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https://ucsdcloud-my.sharepoint.com/personal/akhalilimeybodi_ucsd_edu/Documents/Desktop/Paper 2-SM model/Model simulation/Paper draft/Cell Reports Submission/"/>
    </mc:Choice>
  </mc:AlternateContent>
  <xr:revisionPtr revIDLastSave="1407" documentId="11_F25DC773A252ABDACC10482E791C69705ADE58E8" xr6:coauthVersionLast="47" xr6:coauthVersionMax="47" xr10:uidLastSave="{D5E8C5BD-C6B3-46A8-8636-6457148337C3}"/>
  <bookViews>
    <workbookView xWindow="30612" yWindow="-108" windowWidth="30936" windowHeight="16776" xr2:uid="{00000000-000D-0000-FFFF-FFFF00000000}"/>
  </bookViews>
  <sheets>
    <sheet name="After ATP deficiency" sheetId="8" r:id="rId1"/>
    <sheet name="Before ATP deficiency" sheetId="10" r:id="rId2"/>
    <sheet name="Ca senstivity-i" sheetId="15" r:id="rId3"/>
    <sheet name="Ca senstivity-i+ROS-i" sheetId="13" r:id="rId4"/>
    <sheet name="Ca senstivity-i+AMPK-O" sheetId="18" r:id="rId5"/>
  </sheets>
  <definedNames>
    <definedName name="_xlnm._FilterDatabase" localSheetId="0" hidden="1">'After ATP deficiency'!$C$1:$C$34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5" i="18" l="1"/>
  <c r="E213" i="18"/>
  <c r="E264" i="18"/>
  <c r="E40" i="18"/>
  <c r="E70" i="18"/>
  <c r="E139" i="18"/>
  <c r="E33" i="18"/>
  <c r="E78" i="18"/>
  <c r="E219" i="18"/>
  <c r="E151" i="18"/>
  <c r="E330" i="18"/>
  <c r="E315" i="18"/>
  <c r="E101" i="18"/>
  <c r="E316" i="18"/>
  <c r="E62" i="18"/>
  <c r="E75" i="18"/>
  <c r="E59" i="18"/>
  <c r="E130" i="18"/>
  <c r="E80" i="18"/>
  <c r="E324" i="18"/>
  <c r="E108" i="18"/>
  <c r="E82" i="18"/>
  <c r="E36" i="18"/>
  <c r="E123" i="18"/>
  <c r="E66" i="18"/>
  <c r="E127" i="18"/>
  <c r="E341" i="18"/>
  <c r="E235" i="18"/>
  <c r="E287" i="18"/>
  <c r="E278" i="18"/>
  <c r="E97" i="18"/>
  <c r="E136" i="18"/>
  <c r="E216" i="18"/>
  <c r="E69" i="18"/>
  <c r="E72" i="18"/>
  <c r="E31" i="18"/>
  <c r="E49" i="18"/>
  <c r="E191" i="18"/>
  <c r="E57" i="18"/>
  <c r="E335" i="18"/>
  <c r="E222" i="18"/>
  <c r="E247" i="18"/>
  <c r="E105" i="18"/>
  <c r="E117" i="18"/>
  <c r="E238" i="18"/>
  <c r="E150" i="18"/>
  <c r="E311" i="18"/>
  <c r="E9" i="18"/>
  <c r="E10" i="18"/>
  <c r="E11" i="18"/>
  <c r="E154" i="18"/>
  <c r="E26" i="18"/>
  <c r="E12" i="18"/>
  <c r="E13" i="18"/>
  <c r="E14" i="18"/>
  <c r="E15" i="18"/>
  <c r="E240" i="18"/>
  <c r="E201" i="18"/>
  <c r="E122" i="18"/>
  <c r="E265" i="18"/>
  <c r="E109" i="18"/>
  <c r="E73" i="18"/>
  <c r="E227" i="18"/>
  <c r="E197" i="18"/>
  <c r="E67" i="18"/>
  <c r="E204" i="18"/>
  <c r="E274" i="18"/>
  <c r="E272" i="18"/>
  <c r="E251" i="18"/>
  <c r="E94" i="18"/>
  <c r="E58" i="18"/>
  <c r="E77" i="18"/>
  <c r="E48" i="18"/>
  <c r="E93" i="18"/>
  <c r="E331" i="18"/>
  <c r="E64" i="18"/>
  <c r="E98" i="18"/>
  <c r="E107" i="18"/>
  <c r="E275" i="18"/>
  <c r="E111" i="18"/>
  <c r="E113" i="18"/>
  <c r="E187" i="18"/>
  <c r="E88" i="18"/>
  <c r="E276" i="18"/>
  <c r="E297" i="18"/>
  <c r="E306" i="18"/>
  <c r="E176" i="18"/>
  <c r="E271" i="18"/>
  <c r="E116" i="18"/>
  <c r="E300" i="18"/>
  <c r="E195" i="18"/>
  <c r="E175" i="18"/>
  <c r="E42" i="18"/>
  <c r="E112" i="18"/>
  <c r="E51" i="18"/>
  <c r="E284" i="18"/>
  <c r="E135" i="18"/>
  <c r="E146" i="18"/>
  <c r="E52" i="18"/>
  <c r="E269" i="18"/>
  <c r="E303" i="18"/>
  <c r="E90" i="18"/>
  <c r="E290" i="18"/>
  <c r="E208" i="18"/>
  <c r="E119" i="18"/>
  <c r="E262" i="18"/>
  <c r="E141" i="18"/>
  <c r="E203" i="18"/>
  <c r="E223" i="18"/>
  <c r="E268" i="18"/>
  <c r="E133" i="18"/>
  <c r="E118" i="18"/>
  <c r="E37" i="18"/>
  <c r="E198" i="18"/>
  <c r="E144" i="18"/>
  <c r="E319" i="18"/>
  <c r="E257" i="18"/>
  <c r="E138" i="18"/>
  <c r="E239" i="18"/>
  <c r="E291" i="18"/>
  <c r="E196" i="18"/>
  <c r="E46" i="18"/>
  <c r="E302" i="18"/>
  <c r="E55" i="18"/>
  <c r="E202" i="18"/>
  <c r="E328" i="18"/>
  <c r="E53" i="18"/>
  <c r="E259" i="18"/>
  <c r="E310" i="18"/>
  <c r="E241" i="18"/>
  <c r="E337" i="18"/>
  <c r="E224" i="18"/>
  <c r="E307" i="18"/>
  <c r="E270" i="18"/>
  <c r="E308" i="18"/>
  <c r="E226" i="18"/>
  <c r="E231" i="18"/>
  <c r="E236" i="18"/>
  <c r="E305" i="18"/>
  <c r="E281" i="18"/>
  <c r="E267" i="18"/>
  <c r="E234" i="18"/>
  <c r="E174" i="18"/>
  <c r="E295" i="18"/>
  <c r="E292" i="18"/>
  <c r="E173" i="18"/>
  <c r="E81" i="18"/>
  <c r="E129" i="18"/>
  <c r="E289" i="18"/>
  <c r="E244" i="18"/>
  <c r="E293" i="18"/>
  <c r="E286" i="18"/>
  <c r="E280" i="18"/>
  <c r="E326" i="18"/>
  <c r="E210" i="18"/>
  <c r="E252" i="18"/>
  <c r="E322" i="18"/>
  <c r="E313" i="18"/>
  <c r="E301" i="18"/>
  <c r="E185" i="18"/>
  <c r="E260" i="18"/>
  <c r="E221" i="18"/>
  <c r="E312" i="18"/>
  <c r="E296" i="18"/>
  <c r="E245" i="18"/>
  <c r="E298" i="18"/>
  <c r="E325" i="18"/>
  <c r="E255" i="18"/>
  <c r="E186" i="18"/>
  <c r="E188" i="18"/>
  <c r="E253" i="18"/>
  <c r="E283" i="18"/>
  <c r="E249" i="18"/>
  <c r="E179" i="18"/>
  <c r="E314" i="18"/>
  <c r="E309" i="18"/>
  <c r="E299" i="18"/>
  <c r="E243" i="18"/>
  <c r="E228" i="18"/>
  <c r="E229" i="18"/>
  <c r="E294" i="18"/>
  <c r="E199" i="18"/>
  <c r="E131" i="18"/>
  <c r="E254" i="18"/>
  <c r="E317" i="18"/>
  <c r="E279" i="18"/>
  <c r="E182" i="18"/>
  <c r="E273" i="18"/>
  <c r="E237" i="18"/>
  <c r="E304" i="18"/>
  <c r="E277" i="18"/>
  <c r="E115" i="18"/>
  <c r="E200" i="18"/>
  <c r="E47" i="18"/>
  <c r="E172" i="18"/>
  <c r="E106" i="18"/>
  <c r="E192" i="18"/>
  <c r="E261" i="18"/>
  <c r="E320" i="18"/>
  <c r="E68" i="18"/>
  <c r="E84" i="18"/>
  <c r="E126" i="18"/>
  <c r="E178" i="18"/>
  <c r="E147" i="18"/>
  <c r="E230" i="18"/>
  <c r="E342" i="18"/>
  <c r="E180" i="18"/>
  <c r="E86" i="18"/>
  <c r="E205" i="18"/>
  <c r="E71" i="18"/>
  <c r="E87" i="18"/>
  <c r="E134" i="18"/>
  <c r="E79" i="18"/>
  <c r="E242" i="18"/>
  <c r="E288" i="18"/>
  <c r="E85" i="18"/>
  <c r="E149" i="18"/>
  <c r="E128" i="18"/>
  <c r="E194" i="18"/>
  <c r="E54" i="18"/>
  <c r="E181" i="18"/>
  <c r="E209" i="18"/>
  <c r="E39" i="18"/>
  <c r="E102" i="18"/>
  <c r="E155" i="18"/>
  <c r="E143" i="18"/>
  <c r="E333" i="18"/>
  <c r="E215" i="18"/>
  <c r="E2" i="18"/>
  <c r="E6" i="18"/>
  <c r="E248" i="18"/>
  <c r="E344" i="18"/>
  <c r="E156" i="18"/>
  <c r="E157" i="18"/>
  <c r="E158" i="18"/>
  <c r="E50" i="18"/>
  <c r="E159" i="18"/>
  <c r="E132" i="18"/>
  <c r="E233" i="18"/>
  <c r="E346" i="18"/>
  <c r="E16" i="18"/>
  <c r="E30" i="18"/>
  <c r="E17" i="18"/>
  <c r="E91" i="18"/>
  <c r="E27" i="18"/>
  <c r="E160" i="18"/>
  <c r="E104" i="18"/>
  <c r="E177" i="18"/>
  <c r="E161" i="18"/>
  <c r="E114" i="18"/>
  <c r="E323" i="18"/>
  <c r="E162" i="18"/>
  <c r="E25" i="18"/>
  <c r="E184" i="18"/>
  <c r="E256" i="18"/>
  <c r="E137" i="18"/>
  <c r="E7" i="18"/>
  <c r="E8" i="18"/>
  <c r="E225" i="18"/>
  <c r="E3" i="18"/>
  <c r="E4" i="18"/>
  <c r="E5" i="18"/>
  <c r="E211" i="18"/>
  <c r="E34" i="18"/>
  <c r="E125" i="18"/>
  <c r="E318" i="18"/>
  <c r="E258" i="18"/>
  <c r="E61" i="18"/>
  <c r="E100" i="18"/>
  <c r="E89" i="18"/>
  <c r="E145" i="18"/>
  <c r="E263" i="18"/>
  <c r="E336" i="18"/>
  <c r="E110" i="18"/>
  <c r="E214" i="18"/>
  <c r="E121" i="18"/>
  <c r="E246" i="18"/>
  <c r="E142" i="18"/>
  <c r="E218" i="18"/>
  <c r="E63" i="18"/>
  <c r="E232" i="18"/>
  <c r="E282" i="18"/>
  <c r="E183" i="18"/>
  <c r="E321" i="18"/>
  <c r="E217" i="18"/>
  <c r="E250" i="18"/>
  <c r="E140" i="18"/>
  <c r="E212" i="18"/>
  <c r="E29" i="18"/>
  <c r="E266" i="18"/>
  <c r="E103" i="18"/>
  <c r="E74" i="18"/>
  <c r="E347" i="18"/>
  <c r="E327" i="18"/>
  <c r="E35" i="18"/>
  <c r="E96" i="18"/>
  <c r="E339" i="18"/>
  <c r="E152" i="18"/>
  <c r="E163" i="18"/>
  <c r="E153" i="18"/>
  <c r="E164" i="18"/>
  <c r="E165" i="18"/>
  <c r="E348" i="18"/>
  <c r="E124" i="18"/>
  <c r="E166" i="18"/>
  <c r="E19" i="18"/>
  <c r="E23" i="18"/>
  <c r="E190" i="18"/>
  <c r="E340" i="18"/>
  <c r="E189" i="18"/>
  <c r="E345" i="18"/>
  <c r="E20" i="18"/>
  <c r="E92" i="18"/>
  <c r="E44" i="18"/>
  <c r="E167" i="18"/>
  <c r="E207" i="18"/>
  <c r="E334" i="18"/>
  <c r="E220" i="18"/>
  <c r="E343" i="18"/>
  <c r="E148" i="18"/>
  <c r="E60" i="18"/>
  <c r="E28" i="18"/>
  <c r="E43" i="18"/>
  <c r="E38" i="18"/>
  <c r="E168" i="18"/>
  <c r="E24" i="18"/>
  <c r="E120" i="18"/>
  <c r="E206" i="18"/>
  <c r="E329" i="18"/>
  <c r="E32" i="18"/>
  <c r="E83" i="18"/>
  <c r="E56" i="18"/>
  <c r="E21" i="18"/>
  <c r="E18" i="18"/>
  <c r="E65" i="18"/>
  <c r="E169" i="18"/>
  <c r="E76" i="18"/>
  <c r="E193" i="18"/>
  <c r="E95" i="18"/>
  <c r="E285" i="18"/>
  <c r="E41" i="18"/>
  <c r="E99" i="18"/>
  <c r="E22" i="18"/>
  <c r="E170" i="18"/>
  <c r="E171" i="18"/>
  <c r="E332" i="18"/>
  <c r="E338" i="18"/>
  <c r="E49" i="15"/>
  <c r="E217" i="15"/>
  <c r="E271" i="15"/>
  <c r="E41" i="15"/>
  <c r="E74" i="15"/>
  <c r="E126" i="15"/>
  <c r="E33" i="15"/>
  <c r="E77" i="15"/>
  <c r="E210" i="15"/>
  <c r="E144" i="15"/>
  <c r="E328" i="15"/>
  <c r="E307" i="15"/>
  <c r="E98" i="15"/>
  <c r="E311" i="15"/>
  <c r="E61" i="15"/>
  <c r="E76" i="15"/>
  <c r="E57" i="15"/>
  <c r="E122" i="15"/>
  <c r="E80" i="15"/>
  <c r="E322" i="15"/>
  <c r="E110" i="15"/>
  <c r="E81" i="15"/>
  <c r="E38" i="15"/>
  <c r="E121" i="15"/>
  <c r="E68" i="15"/>
  <c r="E114" i="15"/>
  <c r="E340" i="15"/>
  <c r="E240" i="15"/>
  <c r="E279" i="15"/>
  <c r="E286" i="15"/>
  <c r="E99" i="15"/>
  <c r="E137" i="15"/>
  <c r="E198" i="15"/>
  <c r="E64" i="15"/>
  <c r="E67" i="15"/>
  <c r="E31" i="15"/>
  <c r="E48" i="15"/>
  <c r="E180" i="15"/>
  <c r="E58" i="15"/>
  <c r="E335" i="15"/>
  <c r="E211" i="15"/>
  <c r="E255" i="15"/>
  <c r="E95" i="15"/>
  <c r="E119" i="15"/>
  <c r="E235" i="15"/>
  <c r="E148" i="15"/>
  <c r="E309" i="15"/>
  <c r="E6" i="15"/>
  <c r="E7" i="15"/>
  <c r="E8" i="15"/>
  <c r="E161" i="15"/>
  <c r="E26" i="15"/>
  <c r="E9" i="15"/>
  <c r="E10" i="15"/>
  <c r="E11" i="15"/>
  <c r="E12" i="15"/>
  <c r="E238" i="15"/>
  <c r="E201" i="15"/>
  <c r="E115" i="15"/>
  <c r="E254" i="15"/>
  <c r="E101" i="15"/>
  <c r="E69" i="15"/>
  <c r="E226" i="15"/>
  <c r="E196" i="15"/>
  <c r="E65" i="15"/>
  <c r="E205" i="15"/>
  <c r="E270" i="15"/>
  <c r="E269" i="15"/>
  <c r="E251" i="15"/>
  <c r="E88" i="15"/>
  <c r="E53" i="15"/>
  <c r="E78" i="15"/>
  <c r="E43" i="15"/>
  <c r="E90" i="15"/>
  <c r="E330" i="15"/>
  <c r="E60" i="15"/>
  <c r="E93" i="15"/>
  <c r="E103" i="15"/>
  <c r="E273" i="15"/>
  <c r="E120" i="15"/>
  <c r="E109" i="15"/>
  <c r="E179" i="15"/>
  <c r="E83" i="15"/>
  <c r="E274" i="15"/>
  <c r="E291" i="15"/>
  <c r="E306" i="15"/>
  <c r="E154" i="15"/>
  <c r="E267" i="15"/>
  <c r="E116" i="15"/>
  <c r="E293" i="15"/>
  <c r="E190" i="15"/>
  <c r="E153" i="15"/>
  <c r="E42" i="15"/>
  <c r="E112" i="15"/>
  <c r="E51" i="15"/>
  <c r="E277" i="15"/>
  <c r="E131" i="15"/>
  <c r="E146" i="15"/>
  <c r="E52" i="15"/>
  <c r="E265" i="15"/>
  <c r="E301" i="15"/>
  <c r="E86" i="15"/>
  <c r="E282" i="15"/>
  <c r="E204" i="15"/>
  <c r="E118" i="15"/>
  <c r="E260" i="15"/>
  <c r="E135" i="15"/>
  <c r="E203" i="15"/>
  <c r="E221" i="15"/>
  <c r="E262" i="15"/>
  <c r="E130" i="15"/>
  <c r="E117" i="15"/>
  <c r="E37" i="15"/>
  <c r="E192" i="15"/>
  <c r="E136" i="15"/>
  <c r="E317" i="15"/>
  <c r="E244" i="15"/>
  <c r="E133" i="15"/>
  <c r="E223" i="15"/>
  <c r="E281" i="15"/>
  <c r="E191" i="15"/>
  <c r="E47" i="15"/>
  <c r="E296" i="15"/>
  <c r="E55" i="15"/>
  <c r="E195" i="15"/>
  <c r="E326" i="15"/>
  <c r="E50" i="15"/>
  <c r="E253" i="15"/>
  <c r="E302" i="15"/>
  <c r="E234" i="15"/>
  <c r="E336" i="15"/>
  <c r="E212" i="15"/>
  <c r="E299" i="15"/>
  <c r="E275" i="15"/>
  <c r="E312" i="15"/>
  <c r="E227" i="15"/>
  <c r="E232" i="15"/>
  <c r="E237" i="15"/>
  <c r="E310" i="15"/>
  <c r="E288" i="15"/>
  <c r="E272" i="15"/>
  <c r="E241" i="15"/>
  <c r="E155" i="15"/>
  <c r="E298" i="15"/>
  <c r="E295" i="15"/>
  <c r="E156" i="15"/>
  <c r="E85" i="15"/>
  <c r="E138" i="15"/>
  <c r="E292" i="15"/>
  <c r="E243" i="15"/>
  <c r="E294" i="15"/>
  <c r="E290" i="15"/>
  <c r="E285" i="15"/>
  <c r="E329" i="15"/>
  <c r="E214" i="15"/>
  <c r="E257" i="15"/>
  <c r="E321" i="15"/>
  <c r="E314" i="15"/>
  <c r="E305" i="15"/>
  <c r="E182" i="15"/>
  <c r="E268" i="15"/>
  <c r="E224" i="15"/>
  <c r="E315" i="15"/>
  <c r="E300" i="15"/>
  <c r="E246" i="15"/>
  <c r="E303" i="15"/>
  <c r="E325" i="15"/>
  <c r="E263" i="15"/>
  <c r="E193" i="15"/>
  <c r="E189" i="15"/>
  <c r="E258" i="15"/>
  <c r="E289" i="15"/>
  <c r="E256" i="15"/>
  <c r="E157" i="15"/>
  <c r="E316" i="15"/>
  <c r="E313" i="15"/>
  <c r="E304" i="15"/>
  <c r="E242" i="15"/>
  <c r="E229" i="15"/>
  <c r="E225" i="15"/>
  <c r="E297" i="15"/>
  <c r="E207" i="15"/>
  <c r="E142" i="15"/>
  <c r="E252" i="15"/>
  <c r="E320" i="15"/>
  <c r="E284" i="15"/>
  <c r="E184" i="15"/>
  <c r="E276" i="15"/>
  <c r="E245" i="15"/>
  <c r="E308" i="15"/>
  <c r="E280" i="15"/>
  <c r="E125" i="15"/>
  <c r="E202" i="15"/>
  <c r="E46" i="15"/>
  <c r="E152" i="15"/>
  <c r="E89" i="15"/>
  <c r="E194" i="15"/>
  <c r="E266" i="15"/>
  <c r="E319" i="15"/>
  <c r="E71" i="15"/>
  <c r="E91" i="15"/>
  <c r="E139" i="15"/>
  <c r="E181" i="15"/>
  <c r="E145" i="15"/>
  <c r="E231" i="15"/>
  <c r="E342" i="15"/>
  <c r="E186" i="15"/>
  <c r="E87" i="15"/>
  <c r="E209" i="15"/>
  <c r="E70" i="15"/>
  <c r="E97" i="15"/>
  <c r="E128" i="15"/>
  <c r="E79" i="15"/>
  <c r="E239" i="15"/>
  <c r="E283" i="15"/>
  <c r="E84" i="15"/>
  <c r="E147" i="15"/>
  <c r="E129" i="15"/>
  <c r="E188" i="15"/>
  <c r="E54" i="15"/>
  <c r="E187" i="15"/>
  <c r="E206" i="15"/>
  <c r="E39" i="15"/>
  <c r="E106" i="15"/>
  <c r="E162" i="15"/>
  <c r="E149" i="15"/>
  <c r="E333" i="15"/>
  <c r="E213" i="15"/>
  <c r="E2" i="15"/>
  <c r="E15" i="15"/>
  <c r="E250" i="15"/>
  <c r="E344" i="15"/>
  <c r="E163" i="15"/>
  <c r="E164" i="15"/>
  <c r="E165" i="15"/>
  <c r="E56" i="15"/>
  <c r="E166" i="15"/>
  <c r="E141" i="15"/>
  <c r="E236" i="15"/>
  <c r="E346" i="15"/>
  <c r="E13" i="15"/>
  <c r="E25" i="15"/>
  <c r="E14" i="15"/>
  <c r="E100" i="15"/>
  <c r="E27" i="15"/>
  <c r="E167" i="15"/>
  <c r="E111" i="15"/>
  <c r="E159" i="15"/>
  <c r="E168" i="15"/>
  <c r="E124" i="15"/>
  <c r="E324" i="15"/>
  <c r="E169" i="15"/>
  <c r="E28" i="15"/>
  <c r="E185" i="15"/>
  <c r="E248" i="15"/>
  <c r="E123" i="15"/>
  <c r="E16" i="15"/>
  <c r="E17" i="15"/>
  <c r="E228" i="15"/>
  <c r="E3" i="15"/>
  <c r="E4" i="15"/>
  <c r="E5" i="15"/>
  <c r="E220" i="15"/>
  <c r="E34" i="15"/>
  <c r="E113" i="15"/>
  <c r="E318" i="15"/>
  <c r="E259" i="15"/>
  <c r="E62" i="15"/>
  <c r="E104" i="15"/>
  <c r="E96" i="15"/>
  <c r="E151" i="15"/>
  <c r="E261" i="15"/>
  <c r="E337" i="15"/>
  <c r="E127" i="15"/>
  <c r="E219" i="15"/>
  <c r="E140" i="15"/>
  <c r="E247" i="15"/>
  <c r="E150" i="15"/>
  <c r="E222" i="15"/>
  <c r="E66" i="15"/>
  <c r="E233" i="15"/>
  <c r="E287" i="15"/>
  <c r="E183" i="15"/>
  <c r="E323" i="15"/>
  <c r="E218" i="15"/>
  <c r="E249" i="15"/>
  <c r="E143" i="15"/>
  <c r="E208" i="15"/>
  <c r="E29" i="15"/>
  <c r="E264" i="15"/>
  <c r="E107" i="15"/>
  <c r="E75" i="15"/>
  <c r="E347" i="15"/>
  <c r="E327" i="15"/>
  <c r="E36" i="15"/>
  <c r="E102" i="15"/>
  <c r="E339" i="15"/>
  <c r="E108" i="15"/>
  <c r="E170" i="15"/>
  <c r="E160" i="15"/>
  <c r="E171" i="15"/>
  <c r="E172" i="15"/>
  <c r="E348" i="15"/>
  <c r="E132" i="15"/>
  <c r="E173" i="15"/>
  <c r="E19" i="15"/>
  <c r="E24" i="15"/>
  <c r="E199" i="15"/>
  <c r="E341" i="15"/>
  <c r="E197" i="15"/>
  <c r="E345" i="15"/>
  <c r="E20" i="15"/>
  <c r="E72" i="15"/>
  <c r="E45" i="15"/>
  <c r="E174" i="15"/>
  <c r="E216" i="15"/>
  <c r="E334" i="15"/>
  <c r="E230" i="15"/>
  <c r="E343" i="15"/>
  <c r="E158" i="15"/>
  <c r="E63" i="15"/>
  <c r="E30" i="15"/>
  <c r="E44" i="15"/>
  <c r="E35" i="15"/>
  <c r="E175" i="15"/>
  <c r="E23" i="15"/>
  <c r="E134" i="15"/>
  <c r="E215" i="15"/>
  <c r="E331" i="15"/>
  <c r="E32" i="15"/>
  <c r="E92" i="15"/>
  <c r="E59" i="15"/>
  <c r="E21" i="15"/>
  <c r="E18" i="15"/>
  <c r="E73" i="15"/>
  <c r="E176" i="15"/>
  <c r="E82" i="15"/>
  <c r="E200" i="15"/>
  <c r="E94" i="15"/>
  <c r="E278" i="15"/>
  <c r="E40" i="15"/>
  <c r="E105" i="15"/>
  <c r="E22" i="15"/>
  <c r="E177" i="15"/>
  <c r="E178" i="15"/>
  <c r="E332" i="15"/>
  <c r="E338" i="15"/>
  <c r="E40" i="13"/>
  <c r="E190" i="13"/>
  <c r="E238" i="13"/>
  <c r="E35" i="13"/>
  <c r="E51" i="13"/>
  <c r="E171" i="13"/>
  <c r="E32" i="13"/>
  <c r="E69" i="13"/>
  <c r="E191" i="13"/>
  <c r="E166" i="13"/>
  <c r="E307" i="13"/>
  <c r="E241" i="13"/>
  <c r="E81" i="13"/>
  <c r="E289" i="13"/>
  <c r="E60" i="13"/>
  <c r="E92" i="13"/>
  <c r="E44" i="13"/>
  <c r="E162" i="13"/>
  <c r="E70" i="13"/>
  <c r="E323" i="13"/>
  <c r="E103" i="13"/>
  <c r="E90" i="13"/>
  <c r="E39" i="13"/>
  <c r="E110" i="13"/>
  <c r="E64" i="13"/>
  <c r="E122" i="13"/>
  <c r="E338" i="13"/>
  <c r="E253" i="13"/>
  <c r="E301" i="13"/>
  <c r="E308" i="13"/>
  <c r="E117" i="13"/>
  <c r="E153" i="13"/>
  <c r="E250" i="13"/>
  <c r="E79" i="13"/>
  <c r="E72" i="13"/>
  <c r="E33" i="13"/>
  <c r="E56" i="13"/>
  <c r="E177" i="13"/>
  <c r="E61" i="13"/>
  <c r="E332" i="13"/>
  <c r="E249" i="13"/>
  <c r="E236" i="13"/>
  <c r="E118" i="13"/>
  <c r="E132" i="13"/>
  <c r="E183" i="13"/>
  <c r="E143" i="13"/>
  <c r="E294" i="13"/>
  <c r="E6" i="13"/>
  <c r="E7" i="13"/>
  <c r="E8" i="13"/>
  <c r="E194" i="13"/>
  <c r="E21" i="13"/>
  <c r="E9" i="13"/>
  <c r="E10" i="13"/>
  <c r="E11" i="13"/>
  <c r="E12" i="13"/>
  <c r="E222" i="13"/>
  <c r="E159" i="13"/>
  <c r="E100" i="13"/>
  <c r="E288" i="13"/>
  <c r="E59" i="13"/>
  <c r="E68" i="13"/>
  <c r="E219" i="13"/>
  <c r="E140" i="13"/>
  <c r="E66" i="13"/>
  <c r="E217" i="13"/>
  <c r="E271" i="13"/>
  <c r="E244" i="13"/>
  <c r="E239" i="13"/>
  <c r="E113" i="13"/>
  <c r="E45" i="13"/>
  <c r="E93" i="13"/>
  <c r="E47" i="13"/>
  <c r="E80" i="13"/>
  <c r="E331" i="13"/>
  <c r="E84" i="13"/>
  <c r="E77" i="13"/>
  <c r="E83" i="13"/>
  <c r="E255" i="13"/>
  <c r="E121" i="13"/>
  <c r="E105" i="13"/>
  <c r="E168" i="13"/>
  <c r="E88" i="13"/>
  <c r="E268" i="13"/>
  <c r="E303" i="13"/>
  <c r="E313" i="13"/>
  <c r="E152" i="13"/>
  <c r="E269" i="13"/>
  <c r="E114" i="13"/>
  <c r="E298" i="13"/>
  <c r="E172" i="13"/>
  <c r="E160" i="13"/>
  <c r="E41" i="13"/>
  <c r="E112" i="13"/>
  <c r="E53" i="13"/>
  <c r="E263" i="13"/>
  <c r="E133" i="13"/>
  <c r="E119" i="13"/>
  <c r="E55" i="13"/>
  <c r="E267" i="13"/>
  <c r="E296" i="13"/>
  <c r="E87" i="13"/>
  <c r="E295" i="13"/>
  <c r="E179" i="13"/>
  <c r="E99" i="13"/>
  <c r="E265" i="13"/>
  <c r="E150" i="13"/>
  <c r="E181" i="13"/>
  <c r="E218" i="13"/>
  <c r="E243" i="13"/>
  <c r="E135" i="13"/>
  <c r="E131" i="13"/>
  <c r="E38" i="13"/>
  <c r="E173" i="13"/>
  <c r="E96" i="13"/>
  <c r="E328" i="13"/>
  <c r="E258" i="13"/>
  <c r="E134" i="13"/>
  <c r="E158" i="13"/>
  <c r="E292" i="13"/>
  <c r="E188" i="13"/>
  <c r="E49" i="13"/>
  <c r="E270" i="13"/>
  <c r="E52" i="13"/>
  <c r="E149" i="13"/>
  <c r="E333" i="13"/>
  <c r="E63" i="13"/>
  <c r="E275" i="13"/>
  <c r="E306" i="13"/>
  <c r="E229" i="13"/>
  <c r="E339" i="13"/>
  <c r="E213" i="13"/>
  <c r="E302" i="13"/>
  <c r="E291" i="13"/>
  <c r="E322" i="13"/>
  <c r="E248" i="13"/>
  <c r="E227" i="13"/>
  <c r="E240" i="13"/>
  <c r="E304" i="13"/>
  <c r="E279" i="13"/>
  <c r="E285" i="13"/>
  <c r="E237" i="13"/>
  <c r="E176" i="13"/>
  <c r="E281" i="13"/>
  <c r="E290" i="13"/>
  <c r="E156" i="13"/>
  <c r="E108" i="13"/>
  <c r="E142" i="13"/>
  <c r="E284" i="13"/>
  <c r="E259" i="13"/>
  <c r="E314" i="13"/>
  <c r="E287" i="13"/>
  <c r="E299" i="13"/>
  <c r="E327" i="13"/>
  <c r="E228" i="13"/>
  <c r="E261" i="13"/>
  <c r="E329" i="13"/>
  <c r="E310" i="13"/>
  <c r="E315" i="13"/>
  <c r="E169" i="13"/>
  <c r="E264" i="13"/>
  <c r="E221" i="13"/>
  <c r="E324" i="13"/>
  <c r="E286" i="13"/>
  <c r="E251" i="13"/>
  <c r="E312" i="13"/>
  <c r="E330" i="13"/>
  <c r="E283" i="13"/>
  <c r="E185" i="13"/>
  <c r="E164" i="13"/>
  <c r="E277" i="13"/>
  <c r="E282" i="13"/>
  <c r="E266" i="13"/>
  <c r="E163" i="13"/>
  <c r="E311" i="13"/>
  <c r="E319" i="13"/>
  <c r="E317" i="13"/>
  <c r="E246" i="13"/>
  <c r="E254" i="13"/>
  <c r="E233" i="13"/>
  <c r="E293" i="13"/>
  <c r="E220" i="13"/>
  <c r="E154" i="13"/>
  <c r="E278" i="13"/>
  <c r="E325" i="13"/>
  <c r="E297" i="13"/>
  <c r="E165" i="13"/>
  <c r="E272" i="13"/>
  <c r="E232" i="13"/>
  <c r="E300" i="13"/>
  <c r="E276" i="13"/>
  <c r="E125" i="13"/>
  <c r="E178" i="13"/>
  <c r="E50" i="13"/>
  <c r="E139" i="13"/>
  <c r="E97" i="13"/>
  <c r="E175" i="13"/>
  <c r="E280" i="13"/>
  <c r="E305" i="13"/>
  <c r="E76" i="13"/>
  <c r="E91" i="13"/>
  <c r="E107" i="13"/>
  <c r="E111" i="13"/>
  <c r="E141" i="13"/>
  <c r="E223" i="13"/>
  <c r="E342" i="13"/>
  <c r="E170" i="13"/>
  <c r="E89" i="13"/>
  <c r="E216" i="13"/>
  <c r="E67" i="13"/>
  <c r="E73" i="13"/>
  <c r="E136" i="13"/>
  <c r="E74" i="13"/>
  <c r="E215" i="13"/>
  <c r="E257" i="13"/>
  <c r="E101" i="13"/>
  <c r="E126" i="13"/>
  <c r="E129" i="13"/>
  <c r="E174" i="13"/>
  <c r="E65" i="13"/>
  <c r="E167" i="13"/>
  <c r="E192" i="13"/>
  <c r="E36" i="13"/>
  <c r="E115" i="13"/>
  <c r="E195" i="13"/>
  <c r="E146" i="13"/>
  <c r="E320" i="13"/>
  <c r="E180" i="13"/>
  <c r="E2" i="13"/>
  <c r="E15" i="13"/>
  <c r="E184" i="13"/>
  <c r="E345" i="13"/>
  <c r="E196" i="13"/>
  <c r="E197" i="13"/>
  <c r="E198" i="13"/>
  <c r="E58" i="13"/>
  <c r="E199" i="13"/>
  <c r="E145" i="13"/>
  <c r="E235" i="13"/>
  <c r="E346" i="13"/>
  <c r="E13" i="13"/>
  <c r="E20" i="13"/>
  <c r="E14" i="13"/>
  <c r="E46" i="13"/>
  <c r="E22" i="13"/>
  <c r="E200" i="13"/>
  <c r="E137" i="13"/>
  <c r="E161" i="13"/>
  <c r="E201" i="13"/>
  <c r="E95" i="13"/>
  <c r="E318" i="13"/>
  <c r="E202" i="13"/>
  <c r="E26" i="13"/>
  <c r="E155" i="13"/>
  <c r="E212" i="13"/>
  <c r="E128" i="13"/>
  <c r="E16" i="13"/>
  <c r="E17" i="13"/>
  <c r="E245" i="13"/>
  <c r="E3" i="13"/>
  <c r="E4" i="13"/>
  <c r="E5" i="13"/>
  <c r="E182" i="13"/>
  <c r="E34" i="13"/>
  <c r="E148" i="13"/>
  <c r="E316" i="13"/>
  <c r="E252" i="13"/>
  <c r="E62" i="13"/>
  <c r="E102" i="13"/>
  <c r="E98" i="13"/>
  <c r="E151" i="13"/>
  <c r="E262" i="13"/>
  <c r="E336" i="13"/>
  <c r="E144" i="13"/>
  <c r="E189" i="13"/>
  <c r="E147" i="13"/>
  <c r="E247" i="13"/>
  <c r="E120" i="13"/>
  <c r="E224" i="13"/>
  <c r="E75" i="13"/>
  <c r="E231" i="13"/>
  <c r="E274" i="13"/>
  <c r="E157" i="13"/>
  <c r="E326" i="13"/>
  <c r="E214" i="13"/>
  <c r="E242" i="13"/>
  <c r="E123" i="13"/>
  <c r="E225" i="13"/>
  <c r="E28" i="13"/>
  <c r="E256" i="13"/>
  <c r="E106" i="13"/>
  <c r="E78" i="13"/>
  <c r="E348" i="13"/>
  <c r="E321" i="13"/>
  <c r="E42" i="13"/>
  <c r="E124" i="13"/>
  <c r="E340" i="13"/>
  <c r="E116" i="13"/>
  <c r="E203" i="13"/>
  <c r="E193" i="13"/>
  <c r="E204" i="13"/>
  <c r="E205" i="13"/>
  <c r="E347" i="13"/>
  <c r="E138" i="13"/>
  <c r="E206" i="13"/>
  <c r="E19" i="13"/>
  <c r="E27" i="13"/>
  <c r="E260" i="13"/>
  <c r="E341" i="13"/>
  <c r="E187" i="13"/>
  <c r="E344" i="13"/>
  <c r="E23" i="13"/>
  <c r="E109" i="13"/>
  <c r="E57" i="13"/>
  <c r="E207" i="13"/>
  <c r="E273" i="13"/>
  <c r="E94" i="13"/>
  <c r="E234" i="13"/>
  <c r="E343" i="13"/>
  <c r="E186" i="13"/>
  <c r="E86" i="13"/>
  <c r="E31" i="13"/>
  <c r="E25" i="13"/>
  <c r="E130" i="13"/>
  <c r="E208" i="13"/>
  <c r="E30" i="13"/>
  <c r="E127" i="13"/>
  <c r="E230" i="13"/>
  <c r="E335" i="13"/>
  <c r="E37" i="13"/>
  <c r="E104" i="13"/>
  <c r="E85" i="13"/>
  <c r="E24" i="13"/>
  <c r="E18" i="13"/>
  <c r="E48" i="13"/>
  <c r="E209" i="13"/>
  <c r="E82" i="13"/>
  <c r="E226" i="13"/>
  <c r="E71" i="13"/>
  <c r="E309" i="13"/>
  <c r="E54" i="13"/>
  <c r="E43" i="13"/>
  <c r="E29" i="13"/>
  <c r="E210" i="13"/>
  <c r="E211" i="13"/>
  <c r="E334" i="13"/>
  <c r="E337" i="13"/>
  <c r="E3" i="10"/>
  <c r="E4" i="10"/>
  <c r="E5" i="10"/>
  <c r="E6" i="10"/>
  <c r="E7" i="10"/>
  <c r="E8" i="10"/>
  <c r="E9" i="10"/>
  <c r="E10" i="10"/>
  <c r="E11" i="10"/>
  <c r="E12" i="10"/>
  <c r="E13" i="10"/>
  <c r="E14" i="10"/>
  <c r="E15" i="10"/>
  <c r="E16" i="10"/>
  <c r="E17" i="10"/>
  <c r="E18" i="10"/>
  <c r="E19" i="10"/>
  <c r="E20" i="10"/>
  <c r="E21" i="10"/>
  <c r="E22" i="10"/>
  <c r="E23" i="10"/>
  <c r="E24" i="10"/>
  <c r="E25" i="10"/>
  <c r="E26" i="10"/>
  <c r="E27" i="10"/>
  <c r="E28" i="10"/>
  <c r="E29" i="10"/>
  <c r="E30" i="10"/>
  <c r="E31" i="10"/>
  <c r="E32" i="10"/>
  <c r="E33" i="10"/>
  <c r="E34" i="10"/>
  <c r="E35" i="10"/>
  <c r="E36" i="10"/>
  <c r="E37" i="10"/>
  <c r="E38" i="10"/>
  <c r="E39" i="10"/>
  <c r="E40" i="10"/>
  <c r="E41" i="10"/>
  <c r="E42" i="10"/>
  <c r="E43" i="10"/>
  <c r="E44" i="10"/>
  <c r="E45" i="10"/>
  <c r="E46" i="10"/>
  <c r="E47" i="10"/>
  <c r="E48" i="10"/>
  <c r="E49" i="10"/>
  <c r="E50" i="10"/>
  <c r="E51" i="10"/>
  <c r="E52" i="10"/>
  <c r="E53" i="10"/>
  <c r="E54" i="10"/>
  <c r="E55" i="10"/>
  <c r="E56" i="10"/>
  <c r="E57" i="10"/>
  <c r="E58" i="10"/>
  <c r="E59" i="10"/>
  <c r="E60" i="10"/>
  <c r="E61" i="10"/>
  <c r="E62" i="10"/>
  <c r="E63" i="10"/>
  <c r="E64" i="10"/>
  <c r="E65" i="10"/>
  <c r="E66" i="10"/>
  <c r="E67" i="10"/>
  <c r="E68" i="10"/>
  <c r="E69" i="10"/>
  <c r="E70" i="10"/>
  <c r="E71" i="10"/>
  <c r="E72" i="10"/>
  <c r="E73" i="10"/>
  <c r="E74" i="10"/>
  <c r="E75" i="10"/>
  <c r="E76" i="10"/>
  <c r="E77" i="10"/>
  <c r="E78" i="10"/>
  <c r="E79" i="10"/>
  <c r="E80" i="10"/>
  <c r="E81" i="10"/>
  <c r="E82" i="10"/>
  <c r="E83" i="10"/>
  <c r="E84" i="10"/>
  <c r="E85" i="10"/>
  <c r="E86" i="10"/>
  <c r="E87" i="10"/>
  <c r="E88" i="10"/>
  <c r="E89" i="10"/>
  <c r="E90" i="10"/>
  <c r="E91" i="10"/>
  <c r="E92" i="10"/>
  <c r="E93" i="10"/>
  <c r="E94" i="10"/>
  <c r="E95" i="10"/>
  <c r="E96" i="10"/>
  <c r="E97" i="10"/>
  <c r="E98" i="10"/>
  <c r="E99" i="10"/>
  <c r="E100" i="10"/>
  <c r="E101" i="10"/>
  <c r="E102" i="10"/>
  <c r="E103" i="10"/>
  <c r="E104" i="10"/>
  <c r="E105" i="10"/>
  <c r="E106" i="10"/>
  <c r="E107" i="10"/>
  <c r="E108" i="10"/>
  <c r="E109" i="10"/>
  <c r="E110" i="10"/>
  <c r="E111" i="10"/>
  <c r="E112" i="10"/>
  <c r="E113" i="10"/>
  <c r="E114" i="10"/>
  <c r="E115" i="10"/>
  <c r="E116" i="10"/>
  <c r="E117" i="10"/>
  <c r="E118" i="10"/>
  <c r="E119" i="10"/>
  <c r="E120" i="10"/>
  <c r="E121" i="10"/>
  <c r="E122" i="10"/>
  <c r="E123" i="10"/>
  <c r="E124" i="10"/>
  <c r="E125" i="10"/>
  <c r="E126" i="10"/>
  <c r="E127" i="10"/>
  <c r="E128" i="10"/>
  <c r="E129" i="10"/>
  <c r="E130" i="10"/>
  <c r="E131" i="10"/>
  <c r="E132" i="10"/>
  <c r="E133" i="10"/>
  <c r="E134" i="10"/>
  <c r="E135" i="10"/>
  <c r="E136" i="10"/>
  <c r="E137" i="10"/>
  <c r="E138" i="10"/>
  <c r="E139" i="10"/>
  <c r="E140" i="10"/>
  <c r="E141" i="10"/>
  <c r="E142" i="10"/>
  <c r="E143" i="10"/>
  <c r="E144" i="10"/>
  <c r="E145" i="10"/>
  <c r="E146" i="10"/>
  <c r="E147" i="10"/>
  <c r="E148" i="10"/>
  <c r="E149" i="10"/>
  <c r="E150" i="10"/>
  <c r="E151" i="10"/>
  <c r="E152" i="10"/>
  <c r="E153" i="10"/>
  <c r="E154" i="10"/>
  <c r="E155" i="10"/>
  <c r="E156" i="10"/>
  <c r="E157" i="10"/>
  <c r="E158" i="10"/>
  <c r="E159" i="10"/>
  <c r="E160" i="10"/>
  <c r="E161" i="10"/>
  <c r="E162" i="10"/>
  <c r="E163" i="10"/>
  <c r="E164" i="10"/>
  <c r="E165" i="10"/>
  <c r="E166" i="10"/>
  <c r="E167" i="10"/>
  <c r="E168" i="10"/>
  <c r="E169" i="10"/>
  <c r="E170" i="10"/>
  <c r="E171" i="10"/>
  <c r="E172" i="10"/>
  <c r="E173" i="10"/>
  <c r="E174" i="10"/>
  <c r="E175" i="10"/>
  <c r="E176" i="10"/>
  <c r="E177" i="10"/>
  <c r="E178" i="10"/>
  <c r="E179" i="10"/>
  <c r="E180" i="10"/>
  <c r="E181" i="10"/>
  <c r="E182" i="10"/>
  <c r="E183" i="10"/>
  <c r="E184" i="10"/>
  <c r="E185" i="10"/>
  <c r="E186" i="10"/>
  <c r="E187" i="10"/>
  <c r="E188" i="10"/>
  <c r="E189" i="10"/>
  <c r="E190" i="10"/>
  <c r="E191" i="10"/>
  <c r="E192" i="10"/>
  <c r="E193" i="10"/>
  <c r="E194" i="10"/>
  <c r="E195" i="10"/>
  <c r="E196" i="10"/>
  <c r="E197" i="10"/>
  <c r="E198" i="10"/>
  <c r="E199" i="10"/>
  <c r="E200" i="10"/>
  <c r="E201" i="10"/>
  <c r="E202" i="10"/>
  <c r="E203" i="10"/>
  <c r="E204" i="10"/>
  <c r="E205" i="10"/>
  <c r="E206" i="10"/>
  <c r="E207" i="10"/>
  <c r="E208" i="10"/>
  <c r="E209" i="10"/>
  <c r="E210" i="10"/>
  <c r="E211" i="10"/>
  <c r="E212" i="10"/>
  <c r="E213" i="10"/>
  <c r="E214" i="10"/>
  <c r="E215" i="10"/>
  <c r="E216" i="10"/>
  <c r="E217" i="10"/>
  <c r="E218" i="10"/>
  <c r="E219" i="10"/>
  <c r="E220" i="10"/>
  <c r="E221" i="10"/>
  <c r="E222" i="10"/>
  <c r="E223" i="10"/>
  <c r="E224" i="10"/>
  <c r="E225" i="10"/>
  <c r="E226" i="10"/>
  <c r="E227" i="10"/>
  <c r="E228" i="10"/>
  <c r="E229" i="10"/>
  <c r="E230" i="10"/>
  <c r="E231" i="10"/>
  <c r="E232" i="10"/>
  <c r="E233" i="10"/>
  <c r="E234" i="10"/>
  <c r="E235" i="10"/>
  <c r="E236" i="10"/>
  <c r="E237" i="10"/>
  <c r="E238" i="10"/>
  <c r="E239" i="10"/>
  <c r="E240" i="10"/>
  <c r="E241" i="10"/>
  <c r="E242" i="10"/>
  <c r="E243" i="10"/>
  <c r="E244" i="10"/>
  <c r="E245" i="10"/>
  <c r="E246" i="10"/>
  <c r="E247" i="10"/>
  <c r="E248" i="10"/>
  <c r="E249" i="10"/>
  <c r="E250" i="10"/>
  <c r="E251" i="10"/>
  <c r="E252" i="10"/>
  <c r="E253" i="10"/>
  <c r="E254" i="10"/>
  <c r="E255" i="10"/>
  <c r="E256" i="10"/>
  <c r="E257" i="10"/>
  <c r="E258" i="10"/>
  <c r="E259" i="10"/>
  <c r="E260" i="10"/>
  <c r="E261" i="10"/>
  <c r="E262" i="10"/>
  <c r="E263" i="10"/>
  <c r="E264" i="10"/>
  <c r="E265" i="10"/>
  <c r="E266" i="10"/>
  <c r="E267" i="10"/>
  <c r="E268" i="10"/>
  <c r="E269" i="10"/>
  <c r="E270" i="10"/>
  <c r="E271" i="10"/>
  <c r="E272" i="10"/>
  <c r="E273" i="10"/>
  <c r="E274" i="10"/>
  <c r="E275" i="10"/>
  <c r="E276" i="10"/>
  <c r="E277" i="10"/>
  <c r="E278" i="10"/>
  <c r="E279" i="10"/>
  <c r="E280" i="10"/>
  <c r="E281" i="10"/>
  <c r="E282" i="10"/>
  <c r="E283" i="10"/>
  <c r="E284" i="10"/>
  <c r="E285" i="10"/>
  <c r="E286" i="10"/>
  <c r="E287" i="10"/>
  <c r="E288" i="10"/>
  <c r="E289" i="10"/>
  <c r="E290" i="10"/>
  <c r="E291" i="10"/>
  <c r="E292" i="10"/>
  <c r="E293" i="10"/>
  <c r="E294" i="10"/>
  <c r="E295" i="10"/>
  <c r="E296" i="10"/>
  <c r="E297" i="10"/>
  <c r="E298" i="10"/>
  <c r="E299" i="10"/>
  <c r="E300" i="10"/>
  <c r="E301" i="10"/>
  <c r="E302" i="10"/>
  <c r="E303" i="10"/>
  <c r="E304" i="10"/>
  <c r="E305" i="10"/>
  <c r="E306" i="10"/>
  <c r="E307" i="10"/>
  <c r="E308" i="10"/>
  <c r="E309" i="10"/>
  <c r="E310" i="10"/>
  <c r="E311" i="10"/>
  <c r="E312" i="10"/>
  <c r="E313" i="10"/>
  <c r="E314" i="10"/>
  <c r="E315" i="10"/>
  <c r="E316" i="10"/>
  <c r="E317" i="10"/>
  <c r="E318" i="10"/>
  <c r="E319" i="10"/>
  <c r="E320" i="10"/>
  <c r="E321" i="10"/>
  <c r="E322" i="10"/>
  <c r="E323" i="10"/>
  <c r="E324" i="10"/>
  <c r="E325" i="10"/>
  <c r="E326" i="10"/>
  <c r="E327" i="10"/>
  <c r="E328" i="10"/>
  <c r="E329" i="10"/>
  <c r="E330" i="10"/>
  <c r="E331" i="10"/>
  <c r="E332" i="10"/>
  <c r="E333" i="10"/>
  <c r="E334" i="10"/>
  <c r="E335" i="10"/>
  <c r="E336" i="10"/>
  <c r="E337" i="10"/>
  <c r="E338" i="10"/>
  <c r="E339" i="10"/>
  <c r="E340" i="10"/>
  <c r="E341" i="10"/>
  <c r="E342" i="10"/>
  <c r="E343" i="10"/>
  <c r="E344" i="10"/>
  <c r="E345" i="10"/>
  <c r="E346" i="10"/>
  <c r="E347" i="10"/>
  <c r="E348" i="10"/>
  <c r="E2" i="10"/>
  <c r="E3" i="8"/>
  <c r="E4" i="8"/>
  <c r="E5" i="8"/>
  <c r="E6" i="8"/>
  <c r="E7" i="8"/>
  <c r="E8" i="8"/>
  <c r="E9" i="8"/>
  <c r="E10" i="8"/>
  <c r="E11" i="8"/>
  <c r="E12" i="8"/>
  <c r="E13" i="8"/>
  <c r="E14" i="8"/>
  <c r="E15" i="8"/>
  <c r="E16" i="8"/>
  <c r="E17" i="8"/>
  <c r="E18" i="8"/>
  <c r="E19" i="8"/>
  <c r="E20" i="8"/>
  <c r="E21" i="8"/>
  <c r="E22" i="8"/>
  <c r="E23" i="8"/>
  <c r="E24" i="8"/>
  <c r="E25" i="8"/>
  <c r="E26" i="8"/>
  <c r="E27" i="8"/>
  <c r="E28" i="8"/>
  <c r="E29" i="8"/>
  <c r="E30" i="8"/>
  <c r="E31" i="8"/>
  <c r="E32" i="8"/>
  <c r="E33" i="8"/>
  <c r="E34" i="8"/>
  <c r="E35" i="8"/>
  <c r="E36" i="8"/>
  <c r="E37" i="8"/>
  <c r="E38" i="8"/>
  <c r="E39" i="8"/>
  <c r="E40" i="8"/>
  <c r="E41" i="8"/>
  <c r="E42" i="8"/>
  <c r="E43" i="8"/>
  <c r="E44" i="8"/>
  <c r="E45" i="8"/>
  <c r="E46" i="8"/>
  <c r="E47" i="8"/>
  <c r="E48" i="8"/>
  <c r="E49" i="8"/>
  <c r="E50" i="8"/>
  <c r="E51" i="8"/>
  <c r="E52" i="8"/>
  <c r="E53" i="8"/>
  <c r="E54" i="8"/>
  <c r="E55" i="8"/>
  <c r="E56" i="8"/>
  <c r="E57" i="8"/>
  <c r="E58" i="8"/>
  <c r="E59" i="8"/>
  <c r="E60" i="8"/>
  <c r="E61" i="8"/>
  <c r="E62" i="8"/>
  <c r="E63" i="8"/>
  <c r="E64" i="8"/>
  <c r="E65" i="8"/>
  <c r="E66" i="8"/>
  <c r="E67" i="8"/>
  <c r="E68" i="8"/>
  <c r="E69" i="8"/>
  <c r="E70" i="8"/>
  <c r="E71" i="8"/>
  <c r="E72" i="8"/>
  <c r="E73" i="8"/>
  <c r="E74" i="8"/>
  <c r="E75" i="8"/>
  <c r="E76" i="8"/>
  <c r="E77" i="8"/>
  <c r="E78" i="8"/>
  <c r="E79" i="8"/>
  <c r="E80" i="8"/>
  <c r="E81" i="8"/>
  <c r="E82" i="8"/>
  <c r="E83" i="8"/>
  <c r="E84" i="8"/>
  <c r="E85" i="8"/>
  <c r="E86" i="8"/>
  <c r="E87" i="8"/>
  <c r="E88" i="8"/>
  <c r="E89" i="8"/>
  <c r="E90" i="8"/>
  <c r="E91" i="8"/>
  <c r="E92" i="8"/>
  <c r="E93" i="8"/>
  <c r="E94" i="8"/>
  <c r="E95" i="8"/>
  <c r="E96" i="8"/>
  <c r="E97" i="8"/>
  <c r="E98" i="8"/>
  <c r="E99" i="8"/>
  <c r="E100" i="8"/>
  <c r="E101" i="8"/>
  <c r="E102" i="8"/>
  <c r="E103" i="8"/>
  <c r="E104" i="8"/>
  <c r="E105" i="8"/>
  <c r="E106" i="8"/>
  <c r="E107" i="8"/>
  <c r="E108" i="8"/>
  <c r="E109" i="8"/>
  <c r="E110" i="8"/>
  <c r="E111" i="8"/>
  <c r="E112" i="8"/>
  <c r="E113" i="8"/>
  <c r="E114" i="8"/>
  <c r="E115" i="8"/>
  <c r="E116" i="8"/>
  <c r="E117" i="8"/>
  <c r="E118" i="8"/>
  <c r="E119" i="8"/>
  <c r="E120" i="8"/>
  <c r="E121" i="8"/>
  <c r="E122" i="8"/>
  <c r="E123" i="8"/>
  <c r="E124" i="8"/>
  <c r="E125" i="8"/>
  <c r="E126" i="8"/>
  <c r="E127" i="8"/>
  <c r="E128" i="8"/>
  <c r="E129" i="8"/>
  <c r="E130" i="8"/>
  <c r="E131" i="8"/>
  <c r="E132" i="8"/>
  <c r="E133" i="8"/>
  <c r="E134" i="8"/>
  <c r="E135" i="8"/>
  <c r="E136" i="8"/>
  <c r="E137" i="8"/>
  <c r="E138" i="8"/>
  <c r="E139" i="8"/>
  <c r="E140" i="8"/>
  <c r="E141" i="8"/>
  <c r="E142" i="8"/>
  <c r="E143" i="8"/>
  <c r="E144" i="8"/>
  <c r="E145" i="8"/>
  <c r="E146" i="8"/>
  <c r="E147" i="8"/>
  <c r="E148" i="8"/>
  <c r="E149" i="8"/>
  <c r="E150" i="8"/>
  <c r="E151" i="8"/>
  <c r="E152" i="8"/>
  <c r="E153" i="8"/>
  <c r="E154" i="8"/>
  <c r="E155" i="8"/>
  <c r="E156" i="8"/>
  <c r="E157" i="8"/>
  <c r="E158" i="8"/>
  <c r="E159" i="8"/>
  <c r="E160" i="8"/>
  <c r="E161" i="8"/>
  <c r="E162" i="8"/>
  <c r="E163" i="8"/>
  <c r="E164" i="8"/>
  <c r="E165" i="8"/>
  <c r="E166" i="8"/>
  <c r="E167" i="8"/>
  <c r="E168" i="8"/>
  <c r="E169" i="8"/>
  <c r="E170" i="8"/>
  <c r="E171" i="8"/>
  <c r="E172" i="8"/>
  <c r="E173" i="8"/>
  <c r="E174" i="8"/>
  <c r="E175" i="8"/>
  <c r="E176" i="8"/>
  <c r="E177" i="8"/>
  <c r="E178" i="8"/>
  <c r="E179" i="8"/>
  <c r="E180" i="8"/>
  <c r="E181" i="8"/>
  <c r="E182" i="8"/>
  <c r="E183" i="8"/>
  <c r="E184" i="8"/>
  <c r="E185" i="8"/>
  <c r="E186" i="8"/>
  <c r="E187" i="8"/>
  <c r="E188" i="8"/>
  <c r="E189" i="8"/>
  <c r="E190" i="8"/>
  <c r="E191" i="8"/>
  <c r="E192" i="8"/>
  <c r="E193" i="8"/>
  <c r="E194" i="8"/>
  <c r="E195" i="8"/>
  <c r="E196" i="8"/>
  <c r="E197" i="8"/>
  <c r="E198" i="8"/>
  <c r="E199" i="8"/>
  <c r="E200" i="8"/>
  <c r="E201" i="8"/>
  <c r="E202" i="8"/>
  <c r="E203" i="8"/>
  <c r="E204" i="8"/>
  <c r="E205" i="8"/>
  <c r="E206" i="8"/>
  <c r="E207" i="8"/>
  <c r="E208" i="8"/>
  <c r="E209" i="8"/>
  <c r="E210" i="8"/>
  <c r="E211" i="8"/>
  <c r="E212" i="8"/>
  <c r="E213" i="8"/>
  <c r="E214" i="8"/>
  <c r="E215" i="8"/>
  <c r="E216" i="8"/>
  <c r="E217" i="8"/>
  <c r="E218" i="8"/>
  <c r="E219" i="8"/>
  <c r="E220" i="8"/>
  <c r="E221" i="8"/>
  <c r="E222" i="8"/>
  <c r="E223" i="8"/>
  <c r="E224" i="8"/>
  <c r="E225" i="8"/>
  <c r="E226" i="8"/>
  <c r="E227" i="8"/>
  <c r="E228" i="8"/>
  <c r="E229" i="8"/>
  <c r="E230" i="8"/>
  <c r="E231" i="8"/>
  <c r="E232" i="8"/>
  <c r="E233" i="8"/>
  <c r="E234" i="8"/>
  <c r="E235" i="8"/>
  <c r="E236" i="8"/>
  <c r="E237" i="8"/>
  <c r="E238" i="8"/>
  <c r="E239" i="8"/>
  <c r="E240" i="8"/>
  <c r="E241" i="8"/>
  <c r="E242" i="8"/>
  <c r="E243" i="8"/>
  <c r="E244" i="8"/>
  <c r="E245" i="8"/>
  <c r="E246" i="8"/>
  <c r="E247" i="8"/>
  <c r="E248" i="8"/>
  <c r="E249" i="8"/>
  <c r="E250" i="8"/>
  <c r="E251" i="8"/>
  <c r="E252" i="8"/>
  <c r="E253" i="8"/>
  <c r="E254" i="8"/>
  <c r="E255" i="8"/>
  <c r="E256" i="8"/>
  <c r="E257" i="8"/>
  <c r="E258" i="8"/>
  <c r="E259" i="8"/>
  <c r="E260" i="8"/>
  <c r="E261" i="8"/>
  <c r="E262" i="8"/>
  <c r="E263" i="8"/>
  <c r="E264" i="8"/>
  <c r="E265" i="8"/>
  <c r="E266" i="8"/>
  <c r="E267" i="8"/>
  <c r="E268" i="8"/>
  <c r="E269" i="8"/>
  <c r="E270" i="8"/>
  <c r="E271" i="8"/>
  <c r="E272" i="8"/>
  <c r="E273" i="8"/>
  <c r="E274" i="8"/>
  <c r="E275" i="8"/>
  <c r="E276" i="8"/>
  <c r="E277" i="8"/>
  <c r="E278" i="8"/>
  <c r="E279" i="8"/>
  <c r="E280" i="8"/>
  <c r="E281" i="8"/>
  <c r="E282" i="8"/>
  <c r="E283" i="8"/>
  <c r="E284" i="8"/>
  <c r="E285" i="8"/>
  <c r="E286" i="8"/>
  <c r="E287" i="8"/>
  <c r="E288" i="8"/>
  <c r="E289" i="8"/>
  <c r="E290" i="8"/>
  <c r="E291" i="8"/>
  <c r="E292" i="8"/>
  <c r="E293" i="8"/>
  <c r="E294" i="8"/>
  <c r="E295" i="8"/>
  <c r="E296" i="8"/>
  <c r="E297" i="8"/>
  <c r="E298" i="8"/>
  <c r="E299" i="8"/>
  <c r="E300" i="8"/>
  <c r="E301" i="8"/>
  <c r="E302" i="8"/>
  <c r="E303" i="8"/>
  <c r="E304" i="8"/>
  <c r="E305" i="8"/>
  <c r="E306" i="8"/>
  <c r="E307" i="8"/>
  <c r="E308" i="8"/>
  <c r="E309" i="8"/>
  <c r="E310" i="8"/>
  <c r="E311" i="8"/>
  <c r="E312" i="8"/>
  <c r="E313" i="8"/>
  <c r="E314" i="8"/>
  <c r="E315" i="8"/>
  <c r="E316" i="8"/>
  <c r="E317" i="8"/>
  <c r="E318" i="8"/>
  <c r="E319" i="8"/>
  <c r="E320" i="8"/>
  <c r="E321" i="8"/>
  <c r="E322" i="8"/>
  <c r="E323" i="8"/>
  <c r="E324" i="8"/>
  <c r="E325" i="8"/>
  <c r="E326" i="8"/>
  <c r="E327" i="8"/>
  <c r="E328" i="8"/>
  <c r="E329" i="8"/>
  <c r="E330" i="8"/>
  <c r="E331" i="8"/>
  <c r="E332" i="8"/>
  <c r="E333" i="8"/>
  <c r="E334" i="8"/>
  <c r="E335" i="8"/>
  <c r="E336" i="8"/>
  <c r="E337" i="8"/>
  <c r="E338" i="8"/>
  <c r="E339" i="8"/>
  <c r="E340" i="8"/>
  <c r="E341" i="8"/>
  <c r="E342" i="8"/>
  <c r="E343" i="8"/>
  <c r="E344" i="8"/>
  <c r="E345" i="8"/>
  <c r="E346" i="8"/>
  <c r="E347" i="8"/>
  <c r="E348" i="8"/>
  <c r="E2" i="8"/>
</calcChain>
</file>

<file path=xl/sharedStrings.xml><?xml version="1.0" encoding="utf-8"?>
<sst xmlns="http://schemas.openxmlformats.org/spreadsheetml/2006/main" count="3518" uniqueCount="769">
  <si>
    <t>'C1'</t>
  </si>
  <si>
    <t>'Methionine degradation to succinyl-CoA'</t>
  </si>
  <si>
    <t>'C7'</t>
  </si>
  <si>
    <t>'Production of acetyl-CoA from acetoacetic acid'</t>
  </si>
  <si>
    <t>'C66'</t>
  </si>
  <si>
    <t>'ATP from cysteine'</t>
  </si>
  <si>
    <t>'C74'</t>
  </si>
  <si>
    <t>'ATP from methionine'</t>
  </si>
  <si>
    <t>'262'</t>
  </si>
  <si>
    <t>'glutamine to glucose'</t>
  </si>
  <si>
    <t>'310'</t>
  </si>
  <si>
    <t>'ATP regeneration from glucose (hypoxic conditions)'</t>
  </si>
  <si>
    <t>'1'</t>
  </si>
  <si>
    <t>'Aerobic rephosphorylation of ATP from glucose'</t>
  </si>
  <si>
    <t>'2'</t>
  </si>
  <si>
    <t>'Aerobic rephosphorylation of ATP from a fatty acid'</t>
  </si>
  <si>
    <t>'3'</t>
  </si>
  <si>
    <t>'Aerobic rephosphorylation of GTP'</t>
  </si>
  <si>
    <t>'4'</t>
  </si>
  <si>
    <t>'Aerobic rephosphorylation of CTP'</t>
  </si>
  <si>
    <t>'5'</t>
  </si>
  <si>
    <t>'Aerobic rephosphorylation of UTP'</t>
  </si>
  <si>
    <t>'6'</t>
  </si>
  <si>
    <t>'Anaerobic rephosphorylation of ATP'</t>
  </si>
  <si>
    <t>'7'</t>
  </si>
  <si>
    <t>'Anaerobic rephosphorylation of GTP'</t>
  </si>
  <si>
    <t>'8'</t>
  </si>
  <si>
    <t>'Anaerobic rephosphorylation of CTP'</t>
  </si>
  <si>
    <t>'9'</t>
  </si>
  <si>
    <t>'Anaerobic rephosphorylation of UTP'</t>
  </si>
  <si>
    <t>'10'</t>
  </si>
  <si>
    <t>'ATP de novo synthesis (minimal substrates, physiological excretion)'</t>
  </si>
  <si>
    <t>'11'</t>
  </si>
  <si>
    <t>'CTP de novo synthesis (minimal substrates, physiological excretion)'</t>
  </si>
  <si>
    <t>'12'</t>
  </si>
  <si>
    <t>'GTP de novo synthesis (minimal substrates, physiological excretion)'</t>
  </si>
  <si>
    <t>'13'</t>
  </si>
  <si>
    <t>'UTP de novo synthesis (minimal substrates, physiological excretion)'</t>
  </si>
  <si>
    <t>'14'</t>
  </si>
  <si>
    <t>'dATP de novo synthesis (minimal substrates, physiological excretion)'</t>
  </si>
  <si>
    <t>'15'</t>
  </si>
  <si>
    <t>'dCTP de novo synthesis (minimal substrates, physiological excretion)'</t>
  </si>
  <si>
    <t>'16'</t>
  </si>
  <si>
    <t>'dGTP de novo synthesis (minimal substrates, physiological excretion)'</t>
  </si>
  <si>
    <t>'17'</t>
  </si>
  <si>
    <t>'dTTP de novo synthesis (minimal substrates, physiological excretion)'</t>
  </si>
  <si>
    <t>'18'</t>
  </si>
  <si>
    <t>'ATP salvage from Adenosine'</t>
  </si>
  <si>
    <t>'19'</t>
  </si>
  <si>
    <t>'ATP salvage from Hypoxanthine'</t>
  </si>
  <si>
    <t>'20'</t>
  </si>
  <si>
    <t>'dTTP salvage from Thymine'</t>
  </si>
  <si>
    <t>'21'</t>
  </si>
  <si>
    <t>'Aerobic reduction of NAD+'</t>
  </si>
  <si>
    <t>'22'</t>
  </si>
  <si>
    <t>'Aerobic reduction of NADP+'</t>
  </si>
  <si>
    <t>'30'</t>
  </si>
  <si>
    <t>'Release of glucose from Glycogen'</t>
  </si>
  <si>
    <t>'31'</t>
  </si>
  <si>
    <t>'Fructose degradation'</t>
  </si>
  <si>
    <t>'32'</t>
  </si>
  <si>
    <t>'Galactose degradation'</t>
  </si>
  <si>
    <t>'33'</t>
  </si>
  <si>
    <t>'UDP-glucose de novo synthesis (minimal substrates, physiological excretion)'</t>
  </si>
  <si>
    <t>'34'</t>
  </si>
  <si>
    <t>'UDP-galactose de novo synthesis (minimal substrates, physiological excretion)'</t>
  </si>
  <si>
    <t>'35'</t>
  </si>
  <si>
    <t>'UDP-glucuronate de novo synthesis (minimal substrates, physiological excretion)'</t>
  </si>
  <si>
    <t>'36'</t>
  </si>
  <si>
    <t>'GDP-L-fucose de novo synthesis (minimal substrates, physiological excretion)'</t>
  </si>
  <si>
    <t>'37'</t>
  </si>
  <si>
    <t>'GDP-mannose de novo synthesis (minimal substrates, physiological excretion)'</t>
  </si>
  <si>
    <t>'38'</t>
  </si>
  <si>
    <t>'UDP-N-acetyl D-galactosamine de novo synthesis (minimal substrates, physiological excretion)'</t>
  </si>
  <si>
    <t>'39'</t>
  </si>
  <si>
    <t>'CMP-N-acetylneuraminate de novo synthesis (minimal substrates, physiological excretion)'</t>
  </si>
  <si>
    <t>'40'</t>
  </si>
  <si>
    <t>'N-Acetylglucosamine de novo synthesis (minimal substrates, physiological excretion)'</t>
  </si>
  <si>
    <t>'41'</t>
  </si>
  <si>
    <t>'Glucuronate de novo synthesis (minimal substrates, physiological excretion)'</t>
  </si>
  <si>
    <t>'42'</t>
  </si>
  <si>
    <t>'Alanine de novo synthesis (minimal substrates, minimal excretion)'</t>
  </si>
  <si>
    <t>'44'</t>
  </si>
  <si>
    <t>'Asparagine de novo synthesis (minimal substrates, minimal excretion)'</t>
  </si>
  <si>
    <t>'45'</t>
  </si>
  <si>
    <t>'Aspartate de novo synthesis (minimal substrates, minimal excretion)'</t>
  </si>
  <si>
    <t>'46'</t>
  </si>
  <si>
    <t>'Glutamate de novo synthesis (minimal substrates, minimal excretion)'</t>
  </si>
  <si>
    <t>'47'</t>
  </si>
  <si>
    <t>'Glycine de novo synthesis (minimal substrates, minimal excretion)'</t>
  </si>
  <si>
    <t>'48'</t>
  </si>
  <si>
    <t>'Glutamine de novo synthesis (minimal substrates, minimal excretion)'</t>
  </si>
  <si>
    <t>'49'</t>
  </si>
  <si>
    <t>'Proline de novo synthesis (minimal substrates, minimal excretion)'</t>
  </si>
  <si>
    <t>'50'</t>
  </si>
  <si>
    <t>'Serine de novo synthesis (minimal substrates, minimal excretion)'</t>
  </si>
  <si>
    <t>'52'</t>
  </si>
  <si>
    <t>'Histidine uptake'</t>
  </si>
  <si>
    <t>'54'</t>
  </si>
  <si>
    <t>'Isoleucine uptake'</t>
  </si>
  <si>
    <t>'56'</t>
  </si>
  <si>
    <t>'Leucine uptake'</t>
  </si>
  <si>
    <t>'58'</t>
  </si>
  <si>
    <t>'Lysine uptake'</t>
  </si>
  <si>
    <t>'60'</t>
  </si>
  <si>
    <t>'Methionine uptake'</t>
  </si>
  <si>
    <t>'62'</t>
  </si>
  <si>
    <t>'Phenylalanine uptake'</t>
  </si>
  <si>
    <t>'64'</t>
  </si>
  <si>
    <t>'Threonine uptake'</t>
  </si>
  <si>
    <t>'66'</t>
  </si>
  <si>
    <t>'Tryptophan uptake'</t>
  </si>
  <si>
    <t>'68'</t>
  </si>
  <si>
    <t>'Valine uptake'</t>
  </si>
  <si>
    <t>'70'</t>
  </si>
  <si>
    <t>'Cysteine de novo synthesis (minimal substrates and AA, minimal excretion)'</t>
  </si>
  <si>
    <t>'73'</t>
  </si>
  <si>
    <t>'Tyrosine de novo synthesis (minimal substrates with AA, minimal excretion)'</t>
  </si>
  <si>
    <t>'75'</t>
  </si>
  <si>
    <t>'Homocysteine de novo synthesis (minimal substrates with AA, minimal excretion)'</t>
  </si>
  <si>
    <t>'76'</t>
  </si>
  <si>
    <t>'beta-Alanine de novo synthesis (minimal substrates, minimal excretion)'</t>
  </si>
  <si>
    <t>'103'</t>
  </si>
  <si>
    <t>'Heme de novo synthesis (minimal substrates, physiological excretion)'</t>
  </si>
  <si>
    <t>'104'</t>
  </si>
  <si>
    <t>'PC de novo synthesis (physiological substrates, physiological excretion)'</t>
  </si>
  <si>
    <t>'105'</t>
  </si>
  <si>
    <t>'PE de novo synthesis (physiological substrates, physiological excretion)'</t>
  </si>
  <si>
    <t>'106'</t>
  </si>
  <si>
    <t>'PS de novo synthesis (physiological substrates, physiological excretion)'</t>
  </si>
  <si>
    <t>'107'</t>
  </si>
  <si>
    <t>'PI de novo synthesis (physiological substrates, physiological excretion)'</t>
  </si>
  <si>
    <t>'108'</t>
  </si>
  <si>
    <t>'Cardiolipin de novo synthesis (physiological substrates, physiological excretion)'</t>
  </si>
  <si>
    <t>'109'</t>
  </si>
  <si>
    <t>'SM de novo synthesis (physiological substrates, physiological excretion)'</t>
  </si>
  <si>
    <t>'110'</t>
  </si>
  <si>
    <t>'Ceramide de novo synthesis (physiological substrates, physiological excretion)'</t>
  </si>
  <si>
    <t>'111'</t>
  </si>
  <si>
    <t>'Lactosylceramide de novo synthesis (physiological substrates, physiological excretion)'</t>
  </si>
  <si>
    <t>'112'</t>
  </si>
  <si>
    <t>'CoA de novo synthesis (minimal substrates, physiological excretion)'</t>
  </si>
  <si>
    <t>'113'</t>
  </si>
  <si>
    <t>'NAD de novo synthesis (minimal substrates, physiological excretion)'</t>
  </si>
  <si>
    <t>'114'</t>
  </si>
  <si>
    <t>'NADP de novo synthesis (minimal substrates, physiological excretion)'</t>
  </si>
  <si>
    <t>'115'</t>
  </si>
  <si>
    <t>'FAD de novo synthesis (minimal substrates, physiological excretion)'</t>
  </si>
  <si>
    <t>'116'</t>
  </si>
  <si>
    <t>'Thioredoxin de novo synthesis (physiological substrates, physiological excretion)'</t>
  </si>
  <si>
    <t>'117'</t>
  </si>
  <si>
    <t>'THF de novo synthesis (minimal substrates, physiological excretion)'</t>
  </si>
  <si>
    <t>'121'</t>
  </si>
  <si>
    <t>'Farnesyl-PP de novo synthesis (minimal substrates, physiological excretion)'</t>
  </si>
  <si>
    <t>'122'</t>
  </si>
  <si>
    <t>'Lauric acid de novo synthesis (minimal substrates, physiological excretion)'</t>
  </si>
  <si>
    <t>'123'</t>
  </si>
  <si>
    <t>'Tridecylic acid de novo synthesis (minimal substrates, physiological excretion)'</t>
  </si>
  <si>
    <t>'124'</t>
  </si>
  <si>
    <t>'Myristic acid de novo synthesis (minimal substrates, physiological excretion)'</t>
  </si>
  <si>
    <t>'125'</t>
  </si>
  <si>
    <t>'9E-tetradecenoic acid de novo synthesis (minimal substrates, physiological excretion)'</t>
  </si>
  <si>
    <t>'126'</t>
  </si>
  <si>
    <t>'7Z-tetradecenoic acid de novo synthesis (minimal substrates, physiological excretion)'</t>
  </si>
  <si>
    <t>'127'</t>
  </si>
  <si>
    <t>'Physeteric acid de novo synthesis (minimal substrates, physiological excretion)'</t>
  </si>
  <si>
    <t>'128'</t>
  </si>
  <si>
    <t>'Pentadecylic acid de novo synthesis (minimal substrates, physiological excretion)'</t>
  </si>
  <si>
    <t>'129'</t>
  </si>
  <si>
    <t>'Palmitate de novo synthesis (minimal substrates, physiological excretion)'</t>
  </si>
  <si>
    <t>'130'</t>
  </si>
  <si>
    <t>'Palmitolate de novo synthesis (minimal substrates, physiological excretion)'</t>
  </si>
  <si>
    <t>'131'</t>
  </si>
  <si>
    <t>'7-palmitoleic acid de novo synthesis (minimal substrates, physiological excretion)'</t>
  </si>
  <si>
    <t>'132'</t>
  </si>
  <si>
    <t>'Margaric acid de novo synthesis (minimal substrates, physiological excretion)'</t>
  </si>
  <si>
    <t>'133'</t>
  </si>
  <si>
    <t>'10Z-heptadecenoic acid de novo synthesis (minimal substrates, physiological excretion)'</t>
  </si>
  <si>
    <t>'134'</t>
  </si>
  <si>
    <t>'9-heptadecylenic acid de novo synthesis (minimal substrates, physiological excretion)'</t>
  </si>
  <si>
    <t>'135'</t>
  </si>
  <si>
    <t>'Stearate de novo synthesis (minimal substrates, physiological excretion)'</t>
  </si>
  <si>
    <t>'136'</t>
  </si>
  <si>
    <t>'13Z-octadecenoic acid de novo synthesis (minimal substrates, physiological excretion)'</t>
  </si>
  <si>
    <t>'137'</t>
  </si>
  <si>
    <t>'cis-vaccenic acid de novo synthesis (minimal substrates, physiological excretion)'</t>
  </si>
  <si>
    <t>'138'</t>
  </si>
  <si>
    <t>'Oleate de novo synthesis (minimal substrates, physiological excretion)'</t>
  </si>
  <si>
    <t>'139'</t>
  </si>
  <si>
    <t>'Elaidate de novo synthesis (minimal substrates, physiological excretion)'</t>
  </si>
  <si>
    <t>'140'</t>
  </si>
  <si>
    <t>'7Z-octadecenoic acid de novo synthesis (minimal substrates, physiological excretion)'</t>
  </si>
  <si>
    <t>'141'</t>
  </si>
  <si>
    <t>'6Z,9Z-octadecadienoic acid de novo synthesis (minimal substrates, physiological excretion)'</t>
  </si>
  <si>
    <t>'142'</t>
  </si>
  <si>
    <t>'Nonadecylic acid de novo synthesis (minimal substrates, physiological excretion)'</t>
  </si>
  <si>
    <t>'143'</t>
  </si>
  <si>
    <t>'Eicosanoate de novo synthesis (minimal substrates, physiological excretion)'</t>
  </si>
  <si>
    <t>'144'</t>
  </si>
  <si>
    <t>'13Z-Eicosenoic acid de novo synthesis (minimal substrates, physiological excretion)'</t>
  </si>
  <si>
    <t>'145'</t>
  </si>
  <si>
    <t>'cis-gondoic acid de novo synthesis (minimal substrates, physiological excretion)'</t>
  </si>
  <si>
    <t>'146'</t>
  </si>
  <si>
    <t>'9-Eicosenoic acid de novo synthesis (minimal substrates, physiological excretion)'</t>
  </si>
  <si>
    <t>'147'</t>
  </si>
  <si>
    <t>'8,11-Eicosadienoic acid de novo synthesis (minimal substrates, physiological excretion)'</t>
  </si>
  <si>
    <t>'148'</t>
  </si>
  <si>
    <t>'Mead acid de novo synthesis (minimal substrates, physiological excretion)'</t>
  </si>
  <si>
    <t>'149'</t>
  </si>
  <si>
    <t>'Henicosanoic acid de novo synthesis (minimal substrates, physiological excretion)'</t>
  </si>
  <si>
    <t>'150'</t>
  </si>
  <si>
    <t>'Behenic acid de novo synthesis (minimal substrates, physiological excretion)'</t>
  </si>
  <si>
    <t>'151'</t>
  </si>
  <si>
    <t>'cis-erucic acid de novo synthesis (minimal substrates, physiological excretion)'</t>
  </si>
  <si>
    <t>'152'</t>
  </si>
  <si>
    <t>'cis-cetoleic acid de novo synthesis (minimal substrates, physiological excretion)'</t>
  </si>
  <si>
    <t>'153'</t>
  </si>
  <si>
    <t>'Tricosanoic acid de novo synthesis (minimal substrates, physiological excretion)'</t>
  </si>
  <si>
    <t>'154'</t>
  </si>
  <si>
    <t>'Lignocerate de novo synthesis (minimal substrates, physiological excretion)'</t>
  </si>
  <si>
    <t>'155'</t>
  </si>
  <si>
    <t>'Nervonic acid de novo synthesis (minimal substrates, physiological excretion)'</t>
  </si>
  <si>
    <t>'156'</t>
  </si>
  <si>
    <t>'Cerotic acid de novo synthesis (minimal substrates, physiological excretion)'</t>
  </si>
  <si>
    <t>'157'</t>
  </si>
  <si>
    <t>'Ximenic acid de novo synthesis (minimal substrates, physiological excretion)'</t>
  </si>
  <si>
    <t>'159'</t>
  </si>
  <si>
    <t>'Stearidonic acid de novo synthesis (minimal substrates, physiological excretion)'</t>
  </si>
  <si>
    <t>'160'</t>
  </si>
  <si>
    <t>'omega-3-Arachidonic acid de novo synthesis (minimal substrates, physiological excretion)'</t>
  </si>
  <si>
    <t>'161'</t>
  </si>
  <si>
    <t>'EPA de novo synthesis (minimal substrates, physiological excretion)'</t>
  </si>
  <si>
    <t>'162'</t>
  </si>
  <si>
    <t>'DPA de novo synthesis (minimal substrates, physiological excretion)'</t>
  </si>
  <si>
    <t>'163'</t>
  </si>
  <si>
    <t>'9Z,12Z,15Z,18Z,21Z-TPA de novo synthesis (minimal substrates, physiological excretion)'</t>
  </si>
  <si>
    <t>'164'</t>
  </si>
  <si>
    <t>'6Z,9Z,12Z,15Z,18Z,21Z-THA de novo synthesis (minimal substrates, physiological excretion)'</t>
  </si>
  <si>
    <t>'165'</t>
  </si>
  <si>
    <t>'DHA de novo synthesis (minimal substrates, physiological excretion)'</t>
  </si>
  <si>
    <t>'166'</t>
  </si>
  <si>
    <t>'11Z,14Z,17Z-eicosatrienoic acid de novo synthesis (minimal substrates, physiological excretion)'</t>
  </si>
  <si>
    <t>'167'</t>
  </si>
  <si>
    <t>'13,16,19-docosatrienoic acid de novo synthesis (minimal substrates, physiological excretion)'</t>
  </si>
  <si>
    <t>'168'</t>
  </si>
  <si>
    <t>'10,13,16,19-docosatetraenoic acid de novo synthesis (minimal substrates, physiological excretion)'</t>
  </si>
  <si>
    <t>'169'</t>
  </si>
  <si>
    <t>'12,15,18,21-tetracosatetraenoic acid de novo synthesis (minimal substrates, physiological excretion)'</t>
  </si>
  <si>
    <t>'171'</t>
  </si>
  <si>
    <t>'gamma-Linolenate de novo synthesis (minimal substrates, physiological excretion)'</t>
  </si>
  <si>
    <t>'172'</t>
  </si>
  <si>
    <t>'Dihomo-gamma-linolenate de novo synthesis (minimal substrates, physiological excretion)'</t>
  </si>
  <si>
    <t>'173'</t>
  </si>
  <si>
    <t>'Arachidonate de novo synthesis (minimal substrates, physiological excretion)'</t>
  </si>
  <si>
    <t>'174'</t>
  </si>
  <si>
    <t>'Adrenic acid de novo synthesis (minimal substrates, physiological excretion)'</t>
  </si>
  <si>
    <t>'175'</t>
  </si>
  <si>
    <t>'9Z,12Z,15Z,18Z-TTA de novo synthesis (minimal substrates, physiological excretion)'</t>
  </si>
  <si>
    <t>'176'</t>
  </si>
  <si>
    <t>'6Z,9Z,12Z,15Z,18Z-TPA de novo synthesis (minimal substrates, physiological excretion)'</t>
  </si>
  <si>
    <t>'177'</t>
  </si>
  <si>
    <t>'4Z,7Z,10Z,13Z,16Z-DPA de novo synthesis (minimal substrates, physiological excretion)'</t>
  </si>
  <si>
    <t>'178'</t>
  </si>
  <si>
    <t>'11Z,14Z-eicosadienoic acid de novo synthesis (minimal substrates, physiological excretion)'</t>
  </si>
  <si>
    <t>'179'</t>
  </si>
  <si>
    <t>'13Z,16Z-docosadienoic acid de novo synthesis (minimal substrates, physiological excretion)'</t>
  </si>
  <si>
    <t>'180'</t>
  </si>
  <si>
    <t>'10,13,16-docosatriynoic acid de novo synthesis (minimal substrates, physiological excretion)'</t>
  </si>
  <si>
    <t>'181'</t>
  </si>
  <si>
    <t>'Lauric acid (complete oxidation)'</t>
  </si>
  <si>
    <t>'182'</t>
  </si>
  <si>
    <t>'Tridecylic acid (complete oxidation)'</t>
  </si>
  <si>
    <t>'183'</t>
  </si>
  <si>
    <t>'Myristic acid (complete oxidation)'</t>
  </si>
  <si>
    <t>'184'</t>
  </si>
  <si>
    <t>'9E-tetradecenoic acid (complete oxidation)'</t>
  </si>
  <si>
    <t>'185'</t>
  </si>
  <si>
    <t>'7Z-tetradecenoic acid (complete oxidation)'</t>
  </si>
  <si>
    <t>'186'</t>
  </si>
  <si>
    <t>'Physeteric acid (complete oxidation)'</t>
  </si>
  <si>
    <t>'187'</t>
  </si>
  <si>
    <t>'Pentadecylic acid (complete oxidation)'</t>
  </si>
  <si>
    <t>'188'</t>
  </si>
  <si>
    <t>'Palmitate (complete oxidation)'</t>
  </si>
  <si>
    <t>'189'</t>
  </si>
  <si>
    <t>'Palmitolate (complete oxidation)'</t>
  </si>
  <si>
    <t>'190'</t>
  </si>
  <si>
    <t>'7-palmitoleic acid (complete oxidation)'</t>
  </si>
  <si>
    <t>'191'</t>
  </si>
  <si>
    <t>'Margaric acid (complete oxidation)'</t>
  </si>
  <si>
    <t>'192'</t>
  </si>
  <si>
    <t>'10Z-heptadecenoic acid (complete oxidation)'</t>
  </si>
  <si>
    <t>'193'</t>
  </si>
  <si>
    <t>'9-heptadecylenic acid (complete oxidation)'</t>
  </si>
  <si>
    <t>'194'</t>
  </si>
  <si>
    <t>'Stearate (complete oxidation)'</t>
  </si>
  <si>
    <t>'195'</t>
  </si>
  <si>
    <t>'13Z-octadecenoic acid (complete oxidation)'</t>
  </si>
  <si>
    <t>'196'</t>
  </si>
  <si>
    <t>'cis-vaccenic acid (complete oxidation)'</t>
  </si>
  <si>
    <t>'197'</t>
  </si>
  <si>
    <t>'Oleate (complete oxidation)'</t>
  </si>
  <si>
    <t>'198'</t>
  </si>
  <si>
    <t>'Elaidate (complete oxidation)'</t>
  </si>
  <si>
    <t>'199'</t>
  </si>
  <si>
    <t>'7Z-octadecenoic acid (complete oxidation)'</t>
  </si>
  <si>
    <t>'200'</t>
  </si>
  <si>
    <t>'6Z,9Z-octadecadienoic acid (complete oxidation)'</t>
  </si>
  <si>
    <t>'201'</t>
  </si>
  <si>
    <t>'Nonadecylic acid (complete oxidation)'</t>
  </si>
  <si>
    <t>'202'</t>
  </si>
  <si>
    <t>'Eicosanoate (complete oxidation)'</t>
  </si>
  <si>
    <t>'203'</t>
  </si>
  <si>
    <t>'13Z-Eicosenoic acid (complete oxidation)'</t>
  </si>
  <si>
    <t>'204'</t>
  </si>
  <si>
    <t>'cis-gondoic acid (complete oxidation)'</t>
  </si>
  <si>
    <t>'205'</t>
  </si>
  <si>
    <t>'9-Eicosenoic acid (complete oxidation)'</t>
  </si>
  <si>
    <t>'206'</t>
  </si>
  <si>
    <t>'8,11-Eicosadienoic acid (complete oxidation)'</t>
  </si>
  <si>
    <t>'207'</t>
  </si>
  <si>
    <t>'Mead acid (complete oxidation)'</t>
  </si>
  <si>
    <t>'208'</t>
  </si>
  <si>
    <t>'209'</t>
  </si>
  <si>
    <t>'Behenic acid (complete oxidation)'</t>
  </si>
  <si>
    <t>'210'</t>
  </si>
  <si>
    <t>'cis-erucic acid (complete oxidation)'</t>
  </si>
  <si>
    <t>'211'</t>
  </si>
  <si>
    <t>'cis-cetoleic acid (complete oxidation)'</t>
  </si>
  <si>
    <t>'212'</t>
  </si>
  <si>
    <t>'Tricosanoic acid (complete oxidation)'</t>
  </si>
  <si>
    <t>'213'</t>
  </si>
  <si>
    <t>'Lignocerate (complete oxidation)'</t>
  </si>
  <si>
    <t>'214'</t>
  </si>
  <si>
    <t>'Nervonic acid (complete oxidation)'</t>
  </si>
  <si>
    <t>'215'</t>
  </si>
  <si>
    <t>'Cerotic acid (complete oxidation)'</t>
  </si>
  <si>
    <t>'216'</t>
  </si>
  <si>
    <t>'Ximenic acid (complete oxidation)'</t>
  </si>
  <si>
    <t>'217'</t>
  </si>
  <si>
    <t>'Linolenate (complete oxidation)'</t>
  </si>
  <si>
    <t>'218'</t>
  </si>
  <si>
    <t>'Stearidonic acid (complete oxidation)'</t>
  </si>
  <si>
    <t>'219'</t>
  </si>
  <si>
    <t>'omega-3-Arachidonic acid (complete oxidation)'</t>
  </si>
  <si>
    <t>'220'</t>
  </si>
  <si>
    <t>'EPA (complete oxidation)'</t>
  </si>
  <si>
    <t>'221'</t>
  </si>
  <si>
    <t>'DPA (complete oxidation)'</t>
  </si>
  <si>
    <t>'222'</t>
  </si>
  <si>
    <t>'9Z,12Z,15Z,18Z,21Z-TPA (complete oxidation)'</t>
  </si>
  <si>
    <t>'223'</t>
  </si>
  <si>
    <t>'6Z,9Z,12Z,15Z,18Z,21Z-THA (complete oxidation)'</t>
  </si>
  <si>
    <t>'224'</t>
  </si>
  <si>
    <t>'DHA (complete oxidation)'</t>
  </si>
  <si>
    <t>'225'</t>
  </si>
  <si>
    <t>'11Z,14Z,17Z-eicosatrienoic acid (complete oxidation)'</t>
  </si>
  <si>
    <t>'226'</t>
  </si>
  <si>
    <t>'13,16,19-docosatrienoic acid (complete oxidation)'</t>
  </si>
  <si>
    <t>'227'</t>
  </si>
  <si>
    <t>'10,13,16,19-docosatetraenoic acid (complete oxidation)'</t>
  </si>
  <si>
    <t>'228'</t>
  </si>
  <si>
    <t>'12,15,18,21-tetracosatetraenoic acid (complete oxidation)'</t>
  </si>
  <si>
    <t>'229'</t>
  </si>
  <si>
    <t>'Linoleate (complete oxidation)'</t>
  </si>
  <si>
    <t>'230'</t>
  </si>
  <si>
    <t>'gamma-Linolenate (complete oxidation)'</t>
  </si>
  <si>
    <t>'231'</t>
  </si>
  <si>
    <t>'Dihomo-gamma-linolenate (complete oxidation)'</t>
  </si>
  <si>
    <t>'232'</t>
  </si>
  <si>
    <t>'Arachidonate (complete oxidation)'</t>
  </si>
  <si>
    <t>'233'</t>
  </si>
  <si>
    <t>'Adrenic acid (complete oxidation)'</t>
  </si>
  <si>
    <t>'234'</t>
  </si>
  <si>
    <t>'9Z,12Z,15Z,18Z-TTA (complete oxidation)'</t>
  </si>
  <si>
    <t>'235'</t>
  </si>
  <si>
    <t>'6Z,9Z,12Z,15Z,18Z-TPA (complete oxidation)'</t>
  </si>
  <si>
    <t>'236'</t>
  </si>
  <si>
    <t>'4Z,7Z,10Z,13Z,16Z-DPA (complete oxidation)'</t>
  </si>
  <si>
    <t>'237'</t>
  </si>
  <si>
    <t>'11Z,14Z-eicosadienoic acid (complete oxidation)'</t>
  </si>
  <si>
    <t>'238'</t>
  </si>
  <si>
    <t>'13Z,16Z-docosadienoic acid (complete oxidation)'</t>
  </si>
  <si>
    <t>'239'</t>
  </si>
  <si>
    <t>'10,13,16-docosatriynoic acid (complete oxidation)'</t>
  </si>
  <si>
    <t>'240'</t>
  </si>
  <si>
    <t>'Triacylglycerol de novo synthesis (physiological substrates, physiological excretion)'</t>
  </si>
  <si>
    <t>'245'</t>
  </si>
  <si>
    <t>'PAPS de novo synthesis (minimal substrates, physiological excretion)'</t>
  </si>
  <si>
    <t>'247'</t>
  </si>
  <si>
    <t>'SAM de novo synthesis (minimal substrates, physiological excretion)'</t>
  </si>
  <si>
    <t>'248'</t>
  </si>
  <si>
    <t>'GSH de novo synthesis (minimal substrates, physiological excretion)'</t>
  </si>
  <si>
    <t>'252'</t>
  </si>
  <si>
    <t>'Oxidative phosphorylation'</t>
  </si>
  <si>
    <t>'253'</t>
  </si>
  <si>
    <t>'Oxidative decarboxylation'</t>
  </si>
  <si>
    <t>'254'</t>
  </si>
  <si>
    <t>'Krebs cycle NADH'</t>
  </si>
  <si>
    <t>'255'</t>
  </si>
  <si>
    <t>'Ubiquinol-to-proton'</t>
  </si>
  <si>
    <t>'256'</t>
  </si>
  <si>
    <t>'Ubiquinol-to-ATP'</t>
  </si>
  <si>
    <t>'257'</t>
  </si>
  <si>
    <t>'synthesis of alanine from glutamine'</t>
  </si>
  <si>
    <t>'259'</t>
  </si>
  <si>
    <t>'synthesis of proline from glutamine '</t>
  </si>
  <si>
    <t>'260'</t>
  </si>
  <si>
    <t>'synthesis of nitric oxide from arginine'</t>
  </si>
  <si>
    <t>'261'</t>
  </si>
  <si>
    <t>'glutamine to aspartate'</t>
  </si>
  <si>
    <t>'263'</t>
  </si>
  <si>
    <t>'glucose to lactate conversion'</t>
  </si>
  <si>
    <t>'264'</t>
  </si>
  <si>
    <t>'Malate to pyruvate (malic enzyme)'</t>
  </si>
  <si>
    <t>'265'</t>
  </si>
  <si>
    <t>'Methionine to cysteine'</t>
  </si>
  <si>
    <t>'266'</t>
  </si>
  <si>
    <t>'glutamine to co2'</t>
  </si>
  <si>
    <t>'267'</t>
  </si>
  <si>
    <t>'glutamine to lactate'</t>
  </si>
  <si>
    <t>'268'</t>
  </si>
  <si>
    <t>'glutamine to proline conversion'</t>
  </si>
  <si>
    <t>'269'</t>
  </si>
  <si>
    <t>'glutamine to ornithine conversion'</t>
  </si>
  <si>
    <t>'272'</t>
  </si>
  <si>
    <t>'H2O2 reducation to H2O'</t>
  </si>
  <si>
    <t>'277'</t>
  </si>
  <si>
    <t>'glycogen storage from glucose'</t>
  </si>
  <si>
    <t>'306'</t>
  </si>
  <si>
    <t>'de novo synthesis of lipids from glucose and essential fatty acids'</t>
  </si>
  <si>
    <t>'307'</t>
  </si>
  <si>
    <t>'RNA synthesis from glucose'</t>
  </si>
  <si>
    <t>'308'</t>
  </si>
  <si>
    <t>'DNA synthesis from glucose'</t>
  </si>
  <si>
    <t>'309'</t>
  </si>
  <si>
    <t>'ATP regeneration from glucose (normoxic conditions)'</t>
  </si>
  <si>
    <t>'323'</t>
  </si>
  <si>
    <t>'de novo synthesis of N-acetylneuraminic acid (Neu5Ac)'</t>
  </si>
  <si>
    <t>'C2'</t>
  </si>
  <si>
    <t>'Conversion of glucose to UDP-GluNAc'</t>
  </si>
  <si>
    <t>'C3'</t>
  </si>
  <si>
    <t>'Glucose degradation with alanine release'</t>
  </si>
  <si>
    <t>'C4'</t>
  </si>
  <si>
    <t>'Glucose to oxaloacetate'</t>
  </si>
  <si>
    <t>'C5'</t>
  </si>
  <si>
    <t>'Production of acetyl-CoA from B-hydroxybutyric acid'</t>
  </si>
  <si>
    <t>'C6'</t>
  </si>
  <si>
    <t>'Production of ATP from acetate'</t>
  </si>
  <si>
    <t>'C8'</t>
  </si>
  <si>
    <t>'Conversion of lactate to ATP'</t>
  </si>
  <si>
    <t>'C9'</t>
  </si>
  <si>
    <t>'Breakdown of isoleucine to acetyl-CoA and succinyl-CoA'</t>
  </si>
  <si>
    <t>'C10'</t>
  </si>
  <si>
    <t>'Breakdown of valine to succinyl-CoA'</t>
  </si>
  <si>
    <t>'C11'</t>
  </si>
  <si>
    <t>'Breakdown of leucine to acetyl-CoA'</t>
  </si>
  <si>
    <t>'C12'</t>
  </si>
  <si>
    <t>'C13'</t>
  </si>
  <si>
    <t>'Uptake of lactate'</t>
  </si>
  <si>
    <t>'C15'</t>
  </si>
  <si>
    <t>'Malate-aspartate shuttle'</t>
  </si>
  <si>
    <t>'C16'</t>
  </si>
  <si>
    <t>'Glycerol-3-phosphate shuttle'</t>
  </si>
  <si>
    <t>'C17'</t>
  </si>
  <si>
    <t>'Glutamate breakdown to Krebs cycle intermediate'</t>
  </si>
  <si>
    <t>'C18'</t>
  </si>
  <si>
    <t>'Glutamine breakdown to Krebs cycle intermediate'</t>
  </si>
  <si>
    <t>'C19'</t>
  </si>
  <si>
    <t>'Glutamate to release of glutamine'</t>
  </si>
  <si>
    <t>'C20'</t>
  </si>
  <si>
    <t>'Aspartate breakdown to OAA'</t>
  </si>
  <si>
    <t>'C21'</t>
  </si>
  <si>
    <t>'Aspartate breakdown to fumarate'</t>
  </si>
  <si>
    <t>'C22'</t>
  </si>
  <si>
    <t>'Asparagine breakdown to OAA'</t>
  </si>
  <si>
    <t>'C23'</t>
  </si>
  <si>
    <t>'Alanine to pyruvate'</t>
  </si>
  <si>
    <t>'C24'</t>
  </si>
  <si>
    <t>'Glutamate uptake'</t>
  </si>
  <si>
    <t>'C25'</t>
  </si>
  <si>
    <t>'Glutamine release'</t>
  </si>
  <si>
    <t>'C26'</t>
  </si>
  <si>
    <t>'Alanine release'</t>
  </si>
  <si>
    <t>'C27'</t>
  </si>
  <si>
    <t>'Tyrosine uptake'</t>
  </si>
  <si>
    <t>'C28'</t>
  </si>
  <si>
    <t>'Arginine to nitric oxide'</t>
  </si>
  <si>
    <t>'C29'</t>
  </si>
  <si>
    <t>'Proline uptake'</t>
  </si>
  <si>
    <t>'C30'</t>
  </si>
  <si>
    <t>'Arginine uptake'</t>
  </si>
  <si>
    <t>'C31'</t>
  </si>
  <si>
    <t>'Lysine degradation to acetyl-CoA'</t>
  </si>
  <si>
    <t>'C32'</t>
  </si>
  <si>
    <t>'2-oxobutyrate breakdown to succinyl-CoA'</t>
  </si>
  <si>
    <t>'C33'</t>
  </si>
  <si>
    <t>'Proline degradation to Krebs cycle intermediate'</t>
  </si>
  <si>
    <t>'C34'</t>
  </si>
  <si>
    <t>'Serine degradation to Krebs cycle intermediate'</t>
  </si>
  <si>
    <t>'C35'</t>
  </si>
  <si>
    <t>'Glycine degradation to Krebs cycle intermediate'</t>
  </si>
  <si>
    <t>'C36'</t>
  </si>
  <si>
    <t>'Threonine degradation to Krebs cycle intermediate'</t>
  </si>
  <si>
    <t>'C37'</t>
  </si>
  <si>
    <t>'Cysteine degradation to Krebs cycle intermediate'</t>
  </si>
  <si>
    <t>'C39'</t>
  </si>
  <si>
    <t>'PC de novo synthesis, with glutamine release'</t>
  </si>
  <si>
    <t>'C40'</t>
  </si>
  <si>
    <t>'CoA de novo synthesis, with glutamine release'</t>
  </si>
  <si>
    <t>'C41'</t>
  </si>
  <si>
    <t>'Thioredoxin de novo synthesis, with glutamine release'</t>
  </si>
  <si>
    <t>'C42'</t>
  </si>
  <si>
    <t>'Acetoacetate uptake'</t>
  </si>
  <si>
    <t>'C43'</t>
  </si>
  <si>
    <t>'B-hydroxybutyrate uptake'</t>
  </si>
  <si>
    <t>'C45'</t>
  </si>
  <si>
    <t>'Palmitate degradation to ATP'</t>
  </si>
  <si>
    <t>'C46'</t>
  </si>
  <si>
    <t>'Putrescine synthesis'</t>
  </si>
  <si>
    <t>'C47'</t>
  </si>
  <si>
    <t>'Spermidine synthesis'</t>
  </si>
  <si>
    <t>'C48'</t>
  </si>
  <si>
    <t>'Spermine synthesis'</t>
  </si>
  <si>
    <t>'C49'</t>
  </si>
  <si>
    <t>'Cholesterol synthesis'</t>
  </si>
  <si>
    <t>'C50'</t>
  </si>
  <si>
    <t>'ROS detoxification'</t>
  </si>
  <si>
    <t>'C51'</t>
  </si>
  <si>
    <t>'ROS production with oxidative phosphorylation'</t>
  </si>
  <si>
    <t>'C53'</t>
  </si>
  <si>
    <t>'ATP from glucose'</t>
  </si>
  <si>
    <t>'C54'</t>
  </si>
  <si>
    <t>'ATP from palmitate'</t>
  </si>
  <si>
    <t>'C55'</t>
  </si>
  <si>
    <t>'ATP from L-lactate'</t>
  </si>
  <si>
    <t>'C56'</t>
  </si>
  <si>
    <t>'ATP from (R)-3-hydroxybutanoate'</t>
  </si>
  <si>
    <t>'C57'</t>
  </si>
  <si>
    <t>'ATP from acetoacetate'</t>
  </si>
  <si>
    <t>'C58'</t>
  </si>
  <si>
    <t>'ATP from alanine'</t>
  </si>
  <si>
    <t>'C59'</t>
  </si>
  <si>
    <t>'ATP from arginine'</t>
  </si>
  <si>
    <t>'C60'</t>
  </si>
  <si>
    <t>'C61'</t>
  </si>
  <si>
    <t>'ATP from aspartate'</t>
  </si>
  <si>
    <t>'C62'</t>
  </si>
  <si>
    <t>'ATP from glutamate'</t>
  </si>
  <si>
    <t>'C63'</t>
  </si>
  <si>
    <t>'ATP from glutamine'</t>
  </si>
  <si>
    <t>'C64'</t>
  </si>
  <si>
    <t>'ATP from glycine'</t>
  </si>
  <si>
    <t>'C65'</t>
  </si>
  <si>
    <t>'ATP from histidine'</t>
  </si>
  <si>
    <t>'C67'</t>
  </si>
  <si>
    <t>'ATP from isoleucine'</t>
  </si>
  <si>
    <t>'C68'</t>
  </si>
  <si>
    <t>'ATP from leucine'</t>
  </si>
  <si>
    <t>'C69'</t>
  </si>
  <si>
    <t>'ATP from lysine'</t>
  </si>
  <si>
    <t>'C70'</t>
  </si>
  <si>
    <t>'ATP from phenylalanine'</t>
  </si>
  <si>
    <t>'C71'</t>
  </si>
  <si>
    <t>'ATP from proline'</t>
  </si>
  <si>
    <t>'C72'</t>
  </si>
  <si>
    <t>'ATP from serine'</t>
  </si>
  <si>
    <t>'C73'</t>
  </si>
  <si>
    <t>'ATP from threonine'</t>
  </si>
  <si>
    <t>'C75'</t>
  </si>
  <si>
    <t>'ATP from tryptophan'</t>
  </si>
  <si>
    <t>'C76'</t>
  </si>
  <si>
    <t>'ATP from tyrosine'</t>
  </si>
  <si>
    <t>'C77'</t>
  </si>
  <si>
    <t>'ATP from valine'</t>
  </si>
  <si>
    <t>'C78'</t>
  </si>
  <si>
    <t>'De novo synthesis of NAD from tryptophan'</t>
  </si>
  <si>
    <t>'C79'</t>
  </si>
  <si>
    <t>'De novo synthesis of NAD through Preiss-Handler pathway'</t>
  </si>
  <si>
    <t>'C80'</t>
  </si>
  <si>
    <t>'Synthesis of fatty acid from ketone bodies'</t>
  </si>
  <si>
    <t>'C81'</t>
  </si>
  <si>
    <t>'Synthesis of cholesterol from ketone bodies'</t>
  </si>
  <si>
    <t>'C82'</t>
  </si>
  <si>
    <t>'Glucose uptake'</t>
  </si>
  <si>
    <t>'C83'</t>
  </si>
  <si>
    <t>'Glucose to pyruvate'</t>
  </si>
  <si>
    <t>'C84'</t>
  </si>
  <si>
    <t>'Acetyl-CoA to ATP'</t>
  </si>
  <si>
    <t>'C85'</t>
  </si>
  <si>
    <t>'Pentose phosphate pathway (metabolic task)'</t>
  </si>
  <si>
    <t>'C86'</t>
  </si>
  <si>
    <t>'Pyruvate to malate'</t>
  </si>
  <si>
    <t>'C87'</t>
  </si>
  <si>
    <t>'Propionate to succinyl-CoA'</t>
  </si>
  <si>
    <t>'C88'</t>
  </si>
  <si>
    <t>'Anaplerosis of fumarate'</t>
  </si>
  <si>
    <t>'C89'</t>
  </si>
  <si>
    <t>'Oxaloacetate to aspartate'</t>
  </si>
  <si>
    <t>'C90'</t>
  </si>
  <si>
    <t>'Oxaloacetate to asparagine'</t>
  </si>
  <si>
    <t>'C91'</t>
  </si>
  <si>
    <t>'AKG to glutamate'</t>
  </si>
  <si>
    <t>'C92'</t>
  </si>
  <si>
    <t>'C93'</t>
  </si>
  <si>
    <t>'Electron transport chain (metabolic task)'</t>
  </si>
  <si>
    <t>'S1'</t>
  </si>
  <si>
    <t>'Alanine aspartate and glutamate metabolism'</t>
  </si>
  <si>
    <t>'S2'</t>
  </si>
  <si>
    <t>'Arachidonic acid metabolism'</t>
  </si>
  <si>
    <t>'S3'</t>
  </si>
  <si>
    <t>'Arginine and proline metabolism'</t>
  </si>
  <si>
    <t>'S4'</t>
  </si>
  <si>
    <t>'Aromatic amino acid metabolism'</t>
  </si>
  <si>
    <t>'S5'</t>
  </si>
  <si>
    <t>'Beta oxidation of fatty acids'</t>
  </si>
  <si>
    <t>'S6'</t>
  </si>
  <si>
    <t>'Bile acid metabolism'</t>
  </si>
  <si>
    <t>'S7'</t>
  </si>
  <si>
    <t>'Biomass'</t>
  </si>
  <si>
    <t>'S8'</t>
  </si>
  <si>
    <t>'Carbohydrate metabolism'</t>
  </si>
  <si>
    <t>'S9'</t>
  </si>
  <si>
    <t>'Central carbon metabolism'</t>
  </si>
  <si>
    <t>'S10'</t>
  </si>
  <si>
    <t>'Cholesterol metabolism'</t>
  </si>
  <si>
    <t>'S11'</t>
  </si>
  <si>
    <t>'Cholesterol-ester metabolism'</t>
  </si>
  <si>
    <t>'S12'</t>
  </si>
  <si>
    <t>'Cysteine and methionine metabolism'</t>
  </si>
  <si>
    <t>'S13'</t>
  </si>
  <si>
    <t>'Eicosanoid metabolism'</t>
  </si>
  <si>
    <t>'S14'</t>
  </si>
  <si>
    <t>'Electron transport chain'</t>
  </si>
  <si>
    <t>'S16'</t>
  </si>
  <si>
    <t>'Fatty acid metabolism'</t>
  </si>
  <si>
    <t>'S17'</t>
  </si>
  <si>
    <t>'Glutathione metabolism'</t>
  </si>
  <si>
    <t>'S18'</t>
  </si>
  <si>
    <t>'Glycan metabolism'</t>
  </si>
  <si>
    <t>'S19'</t>
  </si>
  <si>
    <t>'Glycerolipid metabolism'</t>
  </si>
  <si>
    <t>'S20'</t>
  </si>
  <si>
    <t>'Glycine serine and threonine metabolism'</t>
  </si>
  <si>
    <t>'S21'</t>
  </si>
  <si>
    <t>'Inositol phosphate metabolism'</t>
  </si>
  <si>
    <t>'S22'</t>
  </si>
  <si>
    <t>'Lysine metabolism'</t>
  </si>
  <si>
    <t>'S23'</t>
  </si>
  <si>
    <t>'Miscellaneous'</t>
  </si>
  <si>
    <t>'S24'</t>
  </si>
  <si>
    <t>'Nucleotide metabolism'</t>
  </si>
  <si>
    <t>'S25'</t>
  </si>
  <si>
    <t>'Omega-3 fatty acid metabolism'</t>
  </si>
  <si>
    <t>'S26'</t>
  </si>
  <si>
    <t>'Omega-6 fatty acid metabolism'</t>
  </si>
  <si>
    <t>'S27'</t>
  </si>
  <si>
    <t>'Pentose phosphate pathway'</t>
  </si>
  <si>
    <t>'S28'</t>
  </si>
  <si>
    <t>'Porphyrin metabolism'</t>
  </si>
  <si>
    <t>'S29'</t>
  </si>
  <si>
    <t>'Protein metabolism'</t>
  </si>
  <si>
    <t>'S30'</t>
  </si>
  <si>
    <t>'Proteoglycan metabolism'</t>
  </si>
  <si>
    <t>'S31'</t>
  </si>
  <si>
    <t>'Purine metabolism'</t>
  </si>
  <si>
    <t>'S32'</t>
  </si>
  <si>
    <t>'Pyrimidine metabolism'</t>
  </si>
  <si>
    <t>'S33'</t>
  </si>
  <si>
    <t>'Serotonin and melatonin biosynthesis'</t>
  </si>
  <si>
    <t>'S34'</t>
  </si>
  <si>
    <t>'Sphingolipid metabolism'</t>
  </si>
  <si>
    <t>'S35'</t>
  </si>
  <si>
    <t>'Steroid metabolism'</t>
  </si>
  <si>
    <t>'S36'</t>
  </si>
  <si>
    <t>'Transport'</t>
  </si>
  <si>
    <t>'S37'</t>
  </si>
  <si>
    <t>'Valine leucine and isoleucine metabolism'</t>
  </si>
  <si>
    <t>'S38'</t>
  </si>
  <si>
    <t>'Vitamin A metabolism'</t>
  </si>
  <si>
    <t>'S39'</t>
  </si>
  <si>
    <t>'Vitamin B metabolism'</t>
  </si>
  <si>
    <t>'S40'</t>
  </si>
  <si>
    <t>'Vitamin C metabolism'</t>
  </si>
  <si>
    <t>'S41'</t>
  </si>
  <si>
    <t>'Vitamin D metabolism'</t>
  </si>
  <si>
    <t>'S42'</t>
  </si>
  <si>
    <t>'Xenobiotics metabolism'</t>
  </si>
  <si>
    <t>'S43'</t>
  </si>
  <si>
    <t>'beta-Alanine metabolism'</t>
  </si>
  <si>
    <t>ID</t>
  </si>
  <si>
    <t>Description</t>
  </si>
  <si>
    <t>Task Score</t>
  </si>
  <si>
    <t>p-value</t>
  </si>
  <si>
    <t>Spermidine synthesis'</t>
  </si>
  <si>
    <t>Palmitate uptake'</t>
  </si>
  <si>
    <t>ATP from palmitate'</t>
  </si>
  <si>
    <t>ATP from threonine'</t>
  </si>
  <si>
    <t>glucose to lactate conversion'</t>
  </si>
  <si>
    <t>Creatine kinase system'</t>
  </si>
  <si>
    <t>ATP from arginine'</t>
  </si>
  <si>
    <t>Fatty acid metabolism'</t>
  </si>
  <si>
    <t>Aerobic reduction of NADP+'</t>
  </si>
  <si>
    <t>Anaerobic rephosphorylation of ATP'</t>
  </si>
  <si>
    <t>Alanine de novo synthesis (minimal substrates, minimal excretion)'</t>
  </si>
  <si>
    <t>dCTP de novo synthesis (minimal substrates, physiological excretion)'</t>
  </si>
  <si>
    <t>11Z,14Z-eicosadienoic acid de novo synthesis (minimal substrates, physiological excretion)'</t>
  </si>
  <si>
    <t>Eicosanoid metabolism'</t>
  </si>
  <si>
    <t>Arachidonate (complete oxidation)'</t>
  </si>
  <si>
    <t>Breakdown of valine to succinyl-CoA'</t>
  </si>
  <si>
    <t>ATP from asparagine'</t>
  </si>
  <si>
    <t>ATP from aspartate'</t>
  </si>
  <si>
    <t>Glycine degradation to Krebs cycle intermediate'</t>
  </si>
  <si>
    <t>THF de novo synthesis (minimal substrates, physiological excretion)'</t>
  </si>
  <si>
    <t>Ceramide de novo synthesis (physiological substrates, physiological excretion)'</t>
  </si>
  <si>
    <t>Nervonic acid (complete oxidation)'</t>
  </si>
  <si>
    <t>Nonadecylic acid (complete oxidation)'</t>
  </si>
  <si>
    <t>SM de novo synthesis (physiological substrates, physiological excretion)'</t>
  </si>
  <si>
    <t>6Z,9Z,12Z,15Z,18Z,21Z-THA (complete oxidation)'</t>
  </si>
  <si>
    <t>Carbohydrate metabolism'</t>
  </si>
  <si>
    <t>ATP from lysine'</t>
  </si>
  <si>
    <t>ATP from glutamate'</t>
  </si>
  <si>
    <t>glutamine to aspartate'</t>
  </si>
  <si>
    <t>Glutamine de novo synthesis (minimal substrates, minimal excretion)'</t>
  </si>
  <si>
    <t>10,13,16,19-docosatetraenoic acid (complete oxidation)'</t>
  </si>
  <si>
    <t>10/13/16/19-docosatetraenoic acid oxidation</t>
  </si>
  <si>
    <t>9Z,12Z,15Z,18Z,21Z-TPA de novo synthesis (minimal substrates, physiological excretion)'</t>
  </si>
  <si>
    <t>9Z/12Z/15Z/18Z/21Z-TPA de novo synthesis</t>
  </si>
  <si>
    <t>Henicosanoic acid (complete oxidation)'</t>
  </si>
  <si>
    <t>ATP from glycine'</t>
  </si>
  <si>
    <t>ATP from tryptophan'</t>
  </si>
  <si>
    <t>De novo synthesis of NAD through Preiss-Handler pathway'</t>
  </si>
  <si>
    <t>Tricosanoic acid (complete oxidation)'</t>
  </si>
  <si>
    <t>beta-Alanine de novo synthesis (minimal substrates, minimal excretion)'</t>
  </si>
  <si>
    <t>Palmitate degradation to ATP'</t>
  </si>
  <si>
    <t>13Z-Eicosenoic acid (complete oxidation)'</t>
  </si>
  <si>
    <t>4Z,7Z,10Z,13Z,16Z-DPA de novo synthesis (minimal substrates, physiological excretion)'</t>
  </si>
  <si>
    <t>4Z/7Z/10Z/13Z/16Z-DPA de novo synthesis</t>
  </si>
  <si>
    <t>glutamine to ornithine conversion'</t>
  </si>
  <si>
    <t>13,16,19-docosatrienoic acid de novo synthesis (minimal substrates, physiological excretion)'</t>
  </si>
  <si>
    <t>synthesis of nitric oxide from arginine'</t>
  </si>
  <si>
    <t>Dihomo-gamma-linolenate de novo synthesis (minimal substrates, physiological excretion)'</t>
  </si>
  <si>
    <t>Mead acid (complete oxidation)'</t>
  </si>
  <si>
    <t>Asparagine de novo synthesis (minimal substrates, minimal excretion)'</t>
  </si>
  <si>
    <t>glutamine to co2'</t>
  </si>
  <si>
    <t>Beta oxidation of fatty acids'</t>
  </si>
  <si>
    <t>Omega-6 fatty acid metabolism'</t>
  </si>
  <si>
    <t>'Henicosanoic acid (complete oxidation)'</t>
  </si>
  <si>
    <t>'Creatine kinase system'</t>
  </si>
  <si>
    <t>'ATP from asparagine'</t>
  </si>
  <si>
    <t>'Palmitate uptake'</t>
  </si>
  <si>
    <t>Purine metabolism'</t>
  </si>
  <si>
    <t>Glycine serine and threonine metabolism'</t>
  </si>
  <si>
    <t>Arginine and proline metabolism'</t>
  </si>
  <si>
    <t>glutamine to glucose'</t>
  </si>
  <si>
    <t>gamma-Linolenate (complete oxidation)'</t>
  </si>
  <si>
    <t>UTP de novo synthesis (minimal substrates, physiological excretion)'</t>
  </si>
  <si>
    <t>Linolenate (complete oxidation)'</t>
  </si>
  <si>
    <t>Glucose degradation with alanine release'</t>
  </si>
  <si>
    <t>Spermine synthesis'</t>
  </si>
  <si>
    <t>ATP salvage from Hypoxanthine'</t>
  </si>
  <si>
    <t>Proline de novo synthesis (minimal substrates, minimal excretion)'</t>
  </si>
  <si>
    <t>Heme de novo synthesis (minimal substrates, physiological excretion)'</t>
  </si>
  <si>
    <t>Homocysteine de novo synthesis (minimal substrates with AA, minimal excretion)'</t>
  </si>
  <si>
    <t>Green</t>
  </si>
  <si>
    <t>p-value&lt;0.025</t>
  </si>
  <si>
    <t>Yellow</t>
  </si>
  <si>
    <t>p-value&lt;0.05</t>
  </si>
  <si>
    <t>Task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0" fontId="0" fillId="2" borderId="0" xfId="0" applyFill="1"/>
    <xf numFmtId="0" fontId="0" fillId="3" borderId="0" xfId="0" applyFill="1"/>
    <xf numFmtId="0" fontId="0" fillId="3" borderId="0" xfId="0" quotePrefix="1" applyFill="1"/>
    <xf numFmtId="0" fontId="0" fillId="2" borderId="0" xfId="0" quotePrefix="1" applyFill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8AF309-037C-438F-BF52-703D7DF7E818}">
  <dimension ref="A1:H348"/>
  <sheetViews>
    <sheetView tabSelected="1" workbookViewId="0">
      <selection activeCell="K15" sqref="K15"/>
    </sheetView>
  </sheetViews>
  <sheetFormatPr defaultRowHeight="14.4" x14ac:dyDescent="0.3"/>
  <cols>
    <col min="1" max="1" width="8.77734375" customWidth="1"/>
    <col min="2" max="2" width="78.44140625" customWidth="1"/>
    <col min="3" max="3" width="16.6640625" customWidth="1"/>
    <col min="7" max="7" width="17" customWidth="1"/>
    <col min="8" max="8" width="13.5546875" customWidth="1"/>
  </cols>
  <sheetData>
    <row r="1" spans="1:8" x14ac:dyDescent="0.3">
      <c r="A1" t="s">
        <v>690</v>
      </c>
      <c r="B1" t="s">
        <v>691</v>
      </c>
      <c r="C1" t="s">
        <v>692</v>
      </c>
      <c r="D1" t="s">
        <v>693</v>
      </c>
      <c r="E1" t="s">
        <v>768</v>
      </c>
      <c r="G1" s="3" t="s">
        <v>764</v>
      </c>
      <c r="H1" s="2" t="s">
        <v>766</v>
      </c>
    </row>
    <row r="2" spans="1:8" x14ac:dyDescent="0.3">
      <c r="A2" s="3" t="s">
        <v>603</v>
      </c>
      <c r="B2" s="4" t="s">
        <v>695</v>
      </c>
      <c r="C2">
        <v>-0.12493864353923601</v>
      </c>
      <c r="D2">
        <v>2.3E-3</v>
      </c>
      <c r="E2">
        <f t="shared" ref="E2:E65" si="0">C2*100</f>
        <v>-12.4938643539236</v>
      </c>
      <c r="G2" t="s">
        <v>765</v>
      </c>
      <c r="H2" t="s">
        <v>767</v>
      </c>
    </row>
    <row r="3" spans="1:8" x14ac:dyDescent="0.3">
      <c r="A3" t="s">
        <v>478</v>
      </c>
      <c r="B3" t="s">
        <v>479</v>
      </c>
      <c r="C3">
        <v>-9.3240864843261897E-2</v>
      </c>
      <c r="D3">
        <v>0.1176</v>
      </c>
      <c r="E3">
        <f t="shared" si="0"/>
        <v>-9.3240864843261893</v>
      </c>
    </row>
    <row r="4" spans="1:8" x14ac:dyDescent="0.3">
      <c r="A4" s="3" t="s">
        <v>634</v>
      </c>
      <c r="B4" s="4" t="s">
        <v>701</v>
      </c>
      <c r="C4">
        <v>-4.9907250740086298E-2</v>
      </c>
      <c r="D4">
        <v>3.0000000000000001E-3</v>
      </c>
      <c r="E4">
        <f t="shared" si="0"/>
        <v>-4.9907250740086297</v>
      </c>
    </row>
    <row r="5" spans="1:8" x14ac:dyDescent="0.3">
      <c r="A5" t="s">
        <v>462</v>
      </c>
      <c r="B5" t="s">
        <v>463</v>
      </c>
      <c r="C5">
        <v>-4.8300916973535502E-2</v>
      </c>
      <c r="D5">
        <v>0.20169999999999999</v>
      </c>
      <c r="E5">
        <f t="shared" si="0"/>
        <v>-4.8300916973535504</v>
      </c>
    </row>
    <row r="6" spans="1:8" x14ac:dyDescent="0.3">
      <c r="A6" s="3" t="s">
        <v>411</v>
      </c>
      <c r="B6" s="4" t="s">
        <v>698</v>
      </c>
      <c r="C6">
        <v>-2.7045070707561899E-2</v>
      </c>
      <c r="D6">
        <v>2.0000000000000001E-4</v>
      </c>
      <c r="E6">
        <f t="shared" si="0"/>
        <v>-2.7045070707561898</v>
      </c>
    </row>
    <row r="7" spans="1:8" x14ac:dyDescent="0.3">
      <c r="A7" t="s">
        <v>591</v>
      </c>
      <c r="B7" t="s">
        <v>592</v>
      </c>
      <c r="C7">
        <v>-2.4150458486767799E-2</v>
      </c>
      <c r="D7">
        <v>0.20519999999999999</v>
      </c>
      <c r="E7">
        <f t="shared" si="0"/>
        <v>-2.4150458486767801</v>
      </c>
    </row>
    <row r="8" spans="1:8" x14ac:dyDescent="0.3">
      <c r="A8" s="3" t="s">
        <v>54</v>
      </c>
      <c r="B8" s="4" t="s">
        <v>702</v>
      </c>
      <c r="C8">
        <v>-1.6434251167229401E-2</v>
      </c>
      <c r="D8">
        <v>3.3E-3</v>
      </c>
      <c r="E8">
        <f t="shared" si="0"/>
        <v>-1.6434251167229401</v>
      </c>
    </row>
    <row r="9" spans="1:8" x14ac:dyDescent="0.3">
      <c r="A9" s="2" t="s">
        <v>614</v>
      </c>
      <c r="B9" s="2" t="s">
        <v>615</v>
      </c>
      <c r="C9">
        <v>-1.53421604666163E-2</v>
      </c>
      <c r="D9">
        <v>3.6700000000000003E-2</v>
      </c>
      <c r="E9">
        <f t="shared" si="0"/>
        <v>-1.5342160466616299</v>
      </c>
    </row>
    <row r="10" spans="1:8" x14ac:dyDescent="0.3">
      <c r="A10" s="3" t="s">
        <v>22</v>
      </c>
      <c r="B10" s="4" t="s">
        <v>703</v>
      </c>
      <c r="C10">
        <v>-1.3891551197384999E-2</v>
      </c>
      <c r="D10">
        <v>6.6E-3</v>
      </c>
      <c r="E10">
        <f t="shared" si="0"/>
        <v>-1.3891551197384999</v>
      </c>
    </row>
    <row r="11" spans="1:8" x14ac:dyDescent="0.3">
      <c r="A11" s="3" t="s">
        <v>80</v>
      </c>
      <c r="B11" s="4" t="s">
        <v>704</v>
      </c>
      <c r="C11">
        <v>-1.38377772379248E-2</v>
      </c>
      <c r="D11">
        <v>8.9999999999999998E-4</v>
      </c>
      <c r="E11">
        <f t="shared" si="0"/>
        <v>-1.38377772379248</v>
      </c>
    </row>
    <row r="12" spans="1:8" x14ac:dyDescent="0.3">
      <c r="A12" s="3" t="s">
        <v>40</v>
      </c>
      <c r="B12" s="4" t="s">
        <v>705</v>
      </c>
      <c r="C12">
        <v>-1.0579621574648399E-2</v>
      </c>
      <c r="D12">
        <v>1.01E-2</v>
      </c>
      <c r="E12">
        <f t="shared" si="0"/>
        <v>-1.0579621574648399</v>
      </c>
    </row>
    <row r="13" spans="1:8" x14ac:dyDescent="0.3">
      <c r="A13" s="2" t="s">
        <v>654</v>
      </c>
      <c r="B13" s="2" t="s">
        <v>655</v>
      </c>
      <c r="C13">
        <v>-1.0484726149228799E-2</v>
      </c>
      <c r="D13">
        <v>3.7499999999999999E-2</v>
      </c>
      <c r="E13">
        <f t="shared" si="0"/>
        <v>-1.04847261492288</v>
      </c>
    </row>
    <row r="14" spans="1:8" x14ac:dyDescent="0.3">
      <c r="A14" s="3" t="s">
        <v>262</v>
      </c>
      <c r="B14" s="4" t="s">
        <v>706</v>
      </c>
      <c r="C14">
        <v>-9.7026937798508107E-3</v>
      </c>
      <c r="D14">
        <v>4.0000000000000002E-4</v>
      </c>
      <c r="E14">
        <f t="shared" si="0"/>
        <v>-0.97026937798508106</v>
      </c>
    </row>
    <row r="15" spans="1:8" x14ac:dyDescent="0.3">
      <c r="A15" s="3" t="s">
        <v>630</v>
      </c>
      <c r="B15" s="4" t="s">
        <v>707</v>
      </c>
      <c r="C15">
        <v>-9.6004151807470399E-3</v>
      </c>
      <c r="D15">
        <v>2.4500000000000001E-2</v>
      </c>
      <c r="E15">
        <f t="shared" si="0"/>
        <v>-0.96004151807470395</v>
      </c>
    </row>
    <row r="16" spans="1:8" x14ac:dyDescent="0.3">
      <c r="A16" s="3" t="s">
        <v>369</v>
      </c>
      <c r="B16" s="4" t="s">
        <v>708</v>
      </c>
      <c r="C16">
        <v>-9.5684641589996004E-3</v>
      </c>
      <c r="D16">
        <v>8.8999999999999999E-3</v>
      </c>
      <c r="E16">
        <f t="shared" si="0"/>
        <v>-0.95684641589996</v>
      </c>
    </row>
    <row r="17" spans="1:5" x14ac:dyDescent="0.3">
      <c r="A17" s="3" t="s">
        <v>453</v>
      </c>
      <c r="B17" s="4" t="s">
        <v>709</v>
      </c>
      <c r="C17">
        <v>-9.2466843546947404E-3</v>
      </c>
      <c r="D17">
        <v>3.7000000000000002E-3</v>
      </c>
      <c r="E17">
        <f t="shared" si="0"/>
        <v>-0.92466843546947408</v>
      </c>
    </row>
    <row r="18" spans="1:5" x14ac:dyDescent="0.3">
      <c r="A18" s="3" t="s">
        <v>544</v>
      </c>
      <c r="B18" s="4" t="s">
        <v>710</v>
      </c>
      <c r="C18">
        <v>-9.0151552582145803E-3</v>
      </c>
      <c r="D18">
        <v>4.7000000000000002E-3</v>
      </c>
      <c r="E18">
        <f t="shared" si="0"/>
        <v>-0.901515525821458</v>
      </c>
    </row>
    <row r="19" spans="1:5" x14ac:dyDescent="0.3">
      <c r="A19" s="3" t="s">
        <v>545</v>
      </c>
      <c r="B19" s="4" t="s">
        <v>711</v>
      </c>
      <c r="C19">
        <v>-8.9637258873926703E-3</v>
      </c>
      <c r="D19">
        <v>1.2999999999999999E-3</v>
      </c>
      <c r="E19">
        <f t="shared" si="0"/>
        <v>-0.89637258873926706</v>
      </c>
    </row>
    <row r="20" spans="1:5" x14ac:dyDescent="0.3">
      <c r="A20" s="3" t="s">
        <v>500</v>
      </c>
      <c r="B20" s="4" t="s">
        <v>712</v>
      </c>
      <c r="C20">
        <v>-8.7044715272533608E-3</v>
      </c>
      <c r="D20">
        <v>1.67E-2</v>
      </c>
      <c r="E20">
        <f t="shared" si="0"/>
        <v>-0.87044715272533613</v>
      </c>
    </row>
    <row r="21" spans="1:5" x14ac:dyDescent="0.3">
      <c r="A21" s="3" t="s">
        <v>150</v>
      </c>
      <c r="B21" s="4" t="s">
        <v>713</v>
      </c>
      <c r="C21">
        <v>-7.1184908126592098E-3</v>
      </c>
      <c r="D21">
        <v>3.3E-3</v>
      </c>
      <c r="E21">
        <f t="shared" si="0"/>
        <v>-0.71184908126592095</v>
      </c>
    </row>
    <row r="22" spans="1:5" x14ac:dyDescent="0.3">
      <c r="A22" s="3" t="s">
        <v>136</v>
      </c>
      <c r="B22" s="4" t="s">
        <v>714</v>
      </c>
      <c r="C22">
        <v>-6.2198778988682701E-3</v>
      </c>
      <c r="D22">
        <v>1.7999999999999999E-2</v>
      </c>
      <c r="E22">
        <f t="shared" si="0"/>
        <v>-0.62198778988682701</v>
      </c>
    </row>
    <row r="23" spans="1:5" x14ac:dyDescent="0.3">
      <c r="A23" s="3" t="s">
        <v>333</v>
      </c>
      <c r="B23" s="4" t="s">
        <v>715</v>
      </c>
      <c r="C23">
        <v>-6.1557837796909201E-3</v>
      </c>
      <c r="D23">
        <v>7.3000000000000001E-3</v>
      </c>
      <c r="E23">
        <f t="shared" si="0"/>
        <v>-0.61557837796909198</v>
      </c>
    </row>
    <row r="24" spans="1:5" x14ac:dyDescent="0.3">
      <c r="A24" s="3" t="s">
        <v>308</v>
      </c>
      <c r="B24" s="4" t="s">
        <v>716</v>
      </c>
      <c r="C24">
        <v>-6.0312912281225602E-3</v>
      </c>
      <c r="D24">
        <v>6.1999999999999998E-3</v>
      </c>
      <c r="E24">
        <f t="shared" si="0"/>
        <v>-0.60312912281225606</v>
      </c>
    </row>
    <row r="25" spans="1:5" x14ac:dyDescent="0.3">
      <c r="A25" s="3" t="s">
        <v>134</v>
      </c>
      <c r="B25" s="4" t="s">
        <v>717</v>
      </c>
      <c r="C25">
        <v>-5.9647082707985199E-3</v>
      </c>
      <c r="D25">
        <v>2.0199999999999999E-2</v>
      </c>
      <c r="E25">
        <f t="shared" si="0"/>
        <v>-0.596470827079852</v>
      </c>
    </row>
    <row r="26" spans="1:5" x14ac:dyDescent="0.3">
      <c r="A26" t="s">
        <v>632</v>
      </c>
      <c r="B26" t="s">
        <v>633</v>
      </c>
      <c r="C26">
        <v>-5.8275540527038703E-3</v>
      </c>
      <c r="D26">
        <v>8.3900000000000002E-2</v>
      </c>
      <c r="E26">
        <f t="shared" si="0"/>
        <v>-0.58275540527038705</v>
      </c>
    </row>
    <row r="27" spans="1:5" x14ac:dyDescent="0.3">
      <c r="A27" s="3" t="s">
        <v>351</v>
      </c>
      <c r="B27" s="4" t="s">
        <v>718</v>
      </c>
      <c r="C27">
        <v>-5.5922859747357997E-3</v>
      </c>
      <c r="D27">
        <v>9.4000000000000004E-3</v>
      </c>
      <c r="E27">
        <f t="shared" si="0"/>
        <v>-0.55922859747358</v>
      </c>
    </row>
    <row r="28" spans="1:5" x14ac:dyDescent="0.3">
      <c r="A28" s="3" t="s">
        <v>585</v>
      </c>
      <c r="B28" s="3" t="s">
        <v>586</v>
      </c>
      <c r="C28">
        <v>-4.9170439072201101E-3</v>
      </c>
      <c r="D28">
        <v>5.9999999999999995E-4</v>
      </c>
      <c r="E28">
        <f t="shared" si="0"/>
        <v>-0.491704390722011</v>
      </c>
    </row>
    <row r="29" spans="1:5" x14ac:dyDescent="0.3">
      <c r="A29" s="3" t="s">
        <v>0</v>
      </c>
      <c r="B29" s="3" t="s">
        <v>1</v>
      </c>
      <c r="C29">
        <v>-4.90167025317514E-3</v>
      </c>
      <c r="D29">
        <v>7.4000000000000003E-3</v>
      </c>
      <c r="E29">
        <f t="shared" si="0"/>
        <v>-0.49016702531751399</v>
      </c>
    </row>
    <row r="30" spans="1:5" x14ac:dyDescent="0.3">
      <c r="A30" t="s">
        <v>597</v>
      </c>
      <c r="B30" t="s">
        <v>598</v>
      </c>
      <c r="C30">
        <v>-4.8300916973535498E-3</v>
      </c>
      <c r="D30">
        <v>0.20130000000000001</v>
      </c>
      <c r="E30">
        <f t="shared" si="0"/>
        <v>-0.48300916973535496</v>
      </c>
    </row>
    <row r="31" spans="1:5" x14ac:dyDescent="0.3">
      <c r="A31" s="3" t="s">
        <v>331</v>
      </c>
      <c r="B31" s="3" t="s">
        <v>332</v>
      </c>
      <c r="C31">
        <v>-4.5006148255656696E-3</v>
      </c>
      <c r="D31">
        <v>1.0500000000000001E-2</v>
      </c>
      <c r="E31">
        <f t="shared" si="0"/>
        <v>-0.45006148255656697</v>
      </c>
    </row>
    <row r="32" spans="1:5" x14ac:dyDescent="0.3">
      <c r="A32" t="s">
        <v>652</v>
      </c>
      <c r="B32" t="s">
        <v>653</v>
      </c>
      <c r="C32">
        <v>-4.0441086575596901E-3</v>
      </c>
      <c r="D32">
        <v>0.13400000000000001</v>
      </c>
      <c r="E32">
        <f t="shared" si="0"/>
        <v>-0.40441086575596902</v>
      </c>
    </row>
    <row r="33" spans="1:5" x14ac:dyDescent="0.3">
      <c r="A33" t="s">
        <v>628</v>
      </c>
      <c r="B33" t="s">
        <v>629</v>
      </c>
      <c r="C33">
        <v>-3.8640733578828401E-3</v>
      </c>
      <c r="D33">
        <v>8.1699999999999995E-2</v>
      </c>
      <c r="E33">
        <f t="shared" si="0"/>
        <v>-0.38640733578828401</v>
      </c>
    </row>
    <row r="34" spans="1:5" x14ac:dyDescent="0.3">
      <c r="A34" s="3" t="s">
        <v>429</v>
      </c>
      <c r="B34" s="3" t="s">
        <v>430</v>
      </c>
      <c r="C34">
        <v>-3.4986331147976199E-3</v>
      </c>
      <c r="D34">
        <v>4.7000000000000002E-3</v>
      </c>
      <c r="E34">
        <f t="shared" si="0"/>
        <v>-0.34986331147976196</v>
      </c>
    </row>
    <row r="35" spans="1:5" x14ac:dyDescent="0.3">
      <c r="A35" s="3" t="s">
        <v>397</v>
      </c>
      <c r="B35" s="3" t="s">
        <v>398</v>
      </c>
      <c r="C35">
        <v>-3.2498115558230998E-3</v>
      </c>
      <c r="D35">
        <v>7.1999999999999998E-3</v>
      </c>
      <c r="E35">
        <f t="shared" si="0"/>
        <v>-0.32498115558231</v>
      </c>
    </row>
    <row r="36" spans="1:5" x14ac:dyDescent="0.3">
      <c r="A36" s="3" t="s">
        <v>28</v>
      </c>
      <c r="B36" s="3" t="s">
        <v>29</v>
      </c>
      <c r="C36">
        <v>-3.1623423635515802E-3</v>
      </c>
      <c r="D36">
        <v>1.9E-2</v>
      </c>
      <c r="E36">
        <f t="shared" si="0"/>
        <v>-0.31623423635515802</v>
      </c>
    </row>
    <row r="37" spans="1:5" x14ac:dyDescent="0.3">
      <c r="A37" s="3" t="s">
        <v>138</v>
      </c>
      <c r="B37" s="3" t="s">
        <v>139</v>
      </c>
      <c r="C37">
        <v>-3.1240681556431301E-3</v>
      </c>
      <c r="D37">
        <v>1.47E-2</v>
      </c>
      <c r="E37">
        <f t="shared" si="0"/>
        <v>-0.31240681556431299</v>
      </c>
    </row>
    <row r="38" spans="1:5" x14ac:dyDescent="0.3">
      <c r="A38" s="3" t="s">
        <v>94</v>
      </c>
      <c r="B38" s="3" t="s">
        <v>95</v>
      </c>
      <c r="C38">
        <v>-2.9807985995701299E-3</v>
      </c>
      <c r="D38">
        <v>1.0200000000000001E-2</v>
      </c>
      <c r="E38">
        <f t="shared" si="0"/>
        <v>-0.29807985995701297</v>
      </c>
    </row>
    <row r="39" spans="1:5" x14ac:dyDescent="0.3">
      <c r="A39" s="3" t="s">
        <v>314</v>
      </c>
      <c r="B39" s="3" t="s">
        <v>315</v>
      </c>
      <c r="C39">
        <v>-2.9392860213442499E-3</v>
      </c>
      <c r="D39">
        <v>9.9000000000000008E-3</v>
      </c>
      <c r="E39">
        <f t="shared" si="0"/>
        <v>-0.29392860213442501</v>
      </c>
    </row>
    <row r="40" spans="1:5" x14ac:dyDescent="0.3">
      <c r="A40" s="3" t="s">
        <v>232</v>
      </c>
      <c r="B40" s="3" t="s">
        <v>233</v>
      </c>
      <c r="C40">
        <v>-2.78790686081302E-3</v>
      </c>
      <c r="D40">
        <v>1.21E-2</v>
      </c>
      <c r="E40">
        <f t="shared" si="0"/>
        <v>-0.27879068608130197</v>
      </c>
    </row>
    <row r="41" spans="1:5" x14ac:dyDescent="0.3">
      <c r="A41" s="3" t="s">
        <v>202</v>
      </c>
      <c r="B41" s="3" t="s">
        <v>203</v>
      </c>
      <c r="C41">
        <v>-2.6287516755932501E-3</v>
      </c>
      <c r="D41">
        <v>6.7000000000000002E-3</v>
      </c>
      <c r="E41">
        <f t="shared" si="0"/>
        <v>-0.262875167559325</v>
      </c>
    </row>
    <row r="42" spans="1:5" x14ac:dyDescent="0.3">
      <c r="A42" s="3" t="s">
        <v>298</v>
      </c>
      <c r="B42" s="3" t="s">
        <v>299</v>
      </c>
      <c r="C42">
        <v>-2.0585609015614501E-3</v>
      </c>
      <c r="D42">
        <v>1.01E-2</v>
      </c>
      <c r="E42">
        <f t="shared" si="0"/>
        <v>-0.20585609015614501</v>
      </c>
    </row>
    <row r="43" spans="1:5" x14ac:dyDescent="0.3">
      <c r="A43" s="3" t="s">
        <v>170</v>
      </c>
      <c r="B43" s="3" t="s">
        <v>171</v>
      </c>
      <c r="C43">
        <v>-1.9255914119738801E-3</v>
      </c>
      <c r="D43">
        <v>1.44E-2</v>
      </c>
      <c r="E43">
        <f t="shared" si="0"/>
        <v>-0.19255914119738801</v>
      </c>
    </row>
    <row r="44" spans="1:5" x14ac:dyDescent="0.3">
      <c r="A44" s="3" t="s">
        <v>60</v>
      </c>
      <c r="B44" s="3" t="s">
        <v>61</v>
      </c>
      <c r="C44">
        <v>-1.8560265146643001E-3</v>
      </c>
      <c r="D44">
        <v>8.3000000000000001E-3</v>
      </c>
      <c r="E44">
        <f t="shared" si="0"/>
        <v>-0.18560265146643001</v>
      </c>
    </row>
    <row r="45" spans="1:5" x14ac:dyDescent="0.3">
      <c r="A45" s="3" t="s">
        <v>361</v>
      </c>
      <c r="B45" s="3" t="s">
        <v>362</v>
      </c>
      <c r="C45">
        <v>-1.79117992094939E-3</v>
      </c>
      <c r="D45">
        <v>5.5999999999999999E-3</v>
      </c>
      <c r="E45">
        <f t="shared" si="0"/>
        <v>-0.179117992094939</v>
      </c>
    </row>
    <row r="46" spans="1:5" x14ac:dyDescent="0.3">
      <c r="A46" s="3" t="s">
        <v>252</v>
      </c>
      <c r="B46" s="3" t="s">
        <v>253</v>
      </c>
      <c r="C46">
        <v>-1.70221673418218E-3</v>
      </c>
      <c r="D46">
        <v>2.5000000000000001E-3</v>
      </c>
      <c r="E46">
        <f t="shared" si="0"/>
        <v>-0.17022167341821801</v>
      </c>
    </row>
    <row r="47" spans="1:5" x14ac:dyDescent="0.3">
      <c r="A47" s="3" t="s">
        <v>460</v>
      </c>
      <c r="B47" s="3" t="s">
        <v>461</v>
      </c>
      <c r="C47">
        <v>-1.5616507860757201E-3</v>
      </c>
      <c r="D47">
        <v>1.6E-2</v>
      </c>
      <c r="E47">
        <f t="shared" si="0"/>
        <v>-0.15616507860757201</v>
      </c>
    </row>
    <row r="48" spans="1:5" x14ac:dyDescent="0.3">
      <c r="A48" s="3" t="s">
        <v>316</v>
      </c>
      <c r="B48" s="3" t="s">
        <v>317</v>
      </c>
      <c r="C48">
        <v>-1.3600302184916899E-3</v>
      </c>
      <c r="D48">
        <v>5.8999999999999999E-3</v>
      </c>
      <c r="E48">
        <f t="shared" si="0"/>
        <v>-0.13600302184916899</v>
      </c>
    </row>
    <row r="49" spans="1:5" x14ac:dyDescent="0.3">
      <c r="A49" t="s">
        <v>636</v>
      </c>
      <c r="B49" t="s">
        <v>637</v>
      </c>
      <c r="C49">
        <v>-1.3083510756767599E-3</v>
      </c>
      <c r="D49">
        <v>0.32479999999999998</v>
      </c>
      <c r="E49">
        <f t="shared" si="0"/>
        <v>-0.130835107567676</v>
      </c>
    </row>
    <row r="50" spans="1:5" x14ac:dyDescent="0.3">
      <c r="A50" s="3" t="s">
        <v>367</v>
      </c>
      <c r="B50" s="3" t="s">
        <v>368</v>
      </c>
      <c r="C50">
        <v>-1.1938383161255099E-3</v>
      </c>
      <c r="D50">
        <v>6.8999999999999999E-3</v>
      </c>
      <c r="E50">
        <f t="shared" si="0"/>
        <v>-0.11938383161255099</v>
      </c>
    </row>
    <row r="51" spans="1:5" x14ac:dyDescent="0.3">
      <c r="A51" s="3" t="s">
        <v>353</v>
      </c>
      <c r="B51" s="3" t="s">
        <v>354</v>
      </c>
      <c r="C51">
        <v>-1.1734578174892E-3</v>
      </c>
      <c r="D51">
        <v>8.3999999999999995E-3</v>
      </c>
      <c r="E51">
        <f t="shared" si="0"/>
        <v>-0.11734578174891999</v>
      </c>
    </row>
    <row r="52" spans="1:5" x14ac:dyDescent="0.3">
      <c r="A52" s="3" t="s">
        <v>24</v>
      </c>
      <c r="B52" s="3" t="s">
        <v>25</v>
      </c>
      <c r="C52">
        <v>-1.0864156831645699E-3</v>
      </c>
      <c r="D52">
        <v>2.4E-2</v>
      </c>
      <c r="E52">
        <f t="shared" si="0"/>
        <v>-0.10864156831645699</v>
      </c>
    </row>
    <row r="53" spans="1:5" x14ac:dyDescent="0.3">
      <c r="A53" s="3" t="s">
        <v>325</v>
      </c>
      <c r="B53" s="3" t="s">
        <v>326</v>
      </c>
      <c r="C53">
        <v>-8.4988027328889901E-4</v>
      </c>
      <c r="D53">
        <v>4.5999999999999999E-3</v>
      </c>
      <c r="E53">
        <f t="shared" si="0"/>
        <v>-8.4988027328889895E-2</v>
      </c>
    </row>
    <row r="54" spans="1:5" x14ac:dyDescent="0.3">
      <c r="A54" s="3" t="s">
        <v>270</v>
      </c>
      <c r="B54" s="3" t="s">
        <v>271</v>
      </c>
      <c r="C54">
        <v>-8.1991008463605801E-4</v>
      </c>
      <c r="D54">
        <v>5.1999999999999998E-3</v>
      </c>
      <c r="E54">
        <f t="shared" si="0"/>
        <v>-8.1991008463605797E-2</v>
      </c>
    </row>
    <row r="55" spans="1:5" x14ac:dyDescent="0.3">
      <c r="A55" s="2" t="s">
        <v>612</v>
      </c>
      <c r="B55" s="2" t="s">
        <v>613</v>
      </c>
      <c r="C55">
        <v>-7.6643136517452097E-4</v>
      </c>
      <c r="D55">
        <v>3.3099999999999997E-2</v>
      </c>
      <c r="E55">
        <f t="shared" si="0"/>
        <v>-7.6643136517452096E-2</v>
      </c>
    </row>
    <row r="56" spans="1:5" x14ac:dyDescent="0.3">
      <c r="A56" s="3" t="s">
        <v>304</v>
      </c>
      <c r="B56" s="3" t="s">
        <v>305</v>
      </c>
      <c r="C56">
        <v>-6.9921733595224695E-4</v>
      </c>
      <c r="D56">
        <v>1.2500000000000001E-2</v>
      </c>
      <c r="E56">
        <f t="shared" si="0"/>
        <v>-6.9921733595224689E-2</v>
      </c>
    </row>
    <row r="57" spans="1:5" x14ac:dyDescent="0.3">
      <c r="A57" s="3" t="s">
        <v>282</v>
      </c>
      <c r="B57" s="3" t="s">
        <v>283</v>
      </c>
      <c r="C57">
        <v>-6.4561480589034E-4</v>
      </c>
      <c r="D57">
        <v>1.04E-2</v>
      </c>
      <c r="E57">
        <f t="shared" si="0"/>
        <v>-6.4561480589034007E-2</v>
      </c>
    </row>
    <row r="58" spans="1:5" x14ac:dyDescent="0.3">
      <c r="A58" s="3" t="s">
        <v>349</v>
      </c>
      <c r="B58" s="3" t="s">
        <v>350</v>
      </c>
      <c r="C58">
        <v>-4.8035825792947201E-4</v>
      </c>
      <c r="D58">
        <v>8.2000000000000007E-3</v>
      </c>
      <c r="E58">
        <f t="shared" si="0"/>
        <v>-4.8035825792947198E-2</v>
      </c>
    </row>
    <row r="59" spans="1:5" x14ac:dyDescent="0.3">
      <c r="A59" s="3" t="s">
        <v>180</v>
      </c>
      <c r="B59" s="3" t="s">
        <v>181</v>
      </c>
      <c r="C59">
        <v>-4.50587202622796E-4</v>
      </c>
      <c r="D59">
        <v>8.9999999999999993E-3</v>
      </c>
      <c r="E59">
        <f t="shared" si="0"/>
        <v>-4.5058720262279597E-2</v>
      </c>
    </row>
    <row r="60" spans="1:5" x14ac:dyDescent="0.3">
      <c r="A60" s="3" t="s">
        <v>206</v>
      </c>
      <c r="B60" s="3" t="s">
        <v>207</v>
      </c>
      <c r="C60">
        <v>-4.4115677651808101E-4</v>
      </c>
      <c r="D60">
        <v>2.1700000000000001E-2</v>
      </c>
      <c r="E60">
        <f t="shared" si="0"/>
        <v>-4.41156776518081E-2</v>
      </c>
    </row>
    <row r="61" spans="1:5" x14ac:dyDescent="0.3">
      <c r="A61" s="3" t="s">
        <v>345</v>
      </c>
      <c r="B61" s="3" t="s">
        <v>346</v>
      </c>
      <c r="C61">
        <v>-4.18111346375533E-4</v>
      </c>
      <c r="D61">
        <v>2.01E-2</v>
      </c>
      <c r="E61">
        <f t="shared" si="0"/>
        <v>-4.1811134637553302E-2</v>
      </c>
    </row>
    <row r="62" spans="1:5" x14ac:dyDescent="0.3">
      <c r="A62" s="3" t="s">
        <v>278</v>
      </c>
      <c r="B62" s="3" t="s">
        <v>279</v>
      </c>
      <c r="C62">
        <v>-3.48602756960163E-4</v>
      </c>
      <c r="D62">
        <v>5.1999999999999998E-3</v>
      </c>
      <c r="E62">
        <f t="shared" si="0"/>
        <v>-3.4860275696016303E-2</v>
      </c>
    </row>
    <row r="63" spans="1:5" x14ac:dyDescent="0.3">
      <c r="A63" s="3" t="s">
        <v>306</v>
      </c>
      <c r="B63" s="3" t="s">
        <v>307</v>
      </c>
      <c r="C63">
        <v>-1.72913649284074E-4</v>
      </c>
      <c r="D63">
        <v>1.6400000000000001E-2</v>
      </c>
      <c r="E63">
        <f t="shared" si="0"/>
        <v>-1.72913649284074E-2</v>
      </c>
    </row>
    <row r="64" spans="1:5" x14ac:dyDescent="0.3">
      <c r="A64" t="s">
        <v>593</v>
      </c>
      <c r="B64" t="s">
        <v>594</v>
      </c>
      <c r="C64">
        <v>0</v>
      </c>
      <c r="D64">
        <v>0.4229</v>
      </c>
      <c r="E64">
        <f t="shared" si="0"/>
        <v>0</v>
      </c>
    </row>
    <row r="65" spans="1:5" x14ac:dyDescent="0.3">
      <c r="A65" t="s">
        <v>102</v>
      </c>
      <c r="B65" t="s">
        <v>103</v>
      </c>
      <c r="C65">
        <v>0</v>
      </c>
      <c r="D65">
        <v>1</v>
      </c>
      <c r="E65">
        <f t="shared" si="0"/>
        <v>0</v>
      </c>
    </row>
    <row r="66" spans="1:5" x14ac:dyDescent="0.3">
      <c r="A66" t="s">
        <v>449</v>
      </c>
      <c r="B66" t="s">
        <v>450</v>
      </c>
      <c r="C66">
        <v>0</v>
      </c>
      <c r="D66">
        <v>1</v>
      </c>
      <c r="E66">
        <f t="shared" ref="E66:E129" si="1">C66*100</f>
        <v>0</v>
      </c>
    </row>
    <row r="67" spans="1:5" x14ac:dyDescent="0.3">
      <c r="A67" t="s">
        <v>464</v>
      </c>
      <c r="B67" t="s">
        <v>465</v>
      </c>
      <c r="C67">
        <v>0</v>
      </c>
      <c r="D67">
        <v>1</v>
      </c>
      <c r="E67">
        <f t="shared" si="1"/>
        <v>0</v>
      </c>
    </row>
    <row r="68" spans="1:5" x14ac:dyDescent="0.3">
      <c r="A68" t="s">
        <v>466</v>
      </c>
      <c r="B68" t="s">
        <v>467</v>
      </c>
      <c r="C68">
        <v>0</v>
      </c>
      <c r="D68">
        <v>1</v>
      </c>
      <c r="E68">
        <f t="shared" si="1"/>
        <v>0</v>
      </c>
    </row>
    <row r="69" spans="1:5" x14ac:dyDescent="0.3">
      <c r="A69" t="s">
        <v>468</v>
      </c>
      <c r="B69" t="s">
        <v>469</v>
      </c>
      <c r="C69">
        <v>0</v>
      </c>
      <c r="D69">
        <v>1</v>
      </c>
      <c r="E69">
        <f t="shared" si="1"/>
        <v>0</v>
      </c>
    </row>
    <row r="70" spans="1:5" x14ac:dyDescent="0.3">
      <c r="A70" t="s">
        <v>472</v>
      </c>
      <c r="B70" t="s">
        <v>473</v>
      </c>
      <c r="C70">
        <v>0</v>
      </c>
      <c r="D70">
        <v>1</v>
      </c>
      <c r="E70">
        <f t="shared" si="1"/>
        <v>0</v>
      </c>
    </row>
    <row r="71" spans="1:5" x14ac:dyDescent="0.3">
      <c r="A71" t="s">
        <v>490</v>
      </c>
      <c r="B71" t="s">
        <v>491</v>
      </c>
      <c r="C71">
        <v>0</v>
      </c>
      <c r="D71">
        <v>1</v>
      </c>
      <c r="E71">
        <f t="shared" si="1"/>
        <v>0</v>
      </c>
    </row>
    <row r="72" spans="1:5" x14ac:dyDescent="0.3">
      <c r="A72" t="s">
        <v>496</v>
      </c>
      <c r="B72" t="s">
        <v>497</v>
      </c>
      <c r="C72">
        <v>0</v>
      </c>
      <c r="D72">
        <v>1</v>
      </c>
      <c r="E72">
        <f t="shared" si="1"/>
        <v>0</v>
      </c>
    </row>
    <row r="73" spans="1:5" x14ac:dyDescent="0.3">
      <c r="A73" t="s">
        <v>502</v>
      </c>
      <c r="B73" t="s">
        <v>503</v>
      </c>
      <c r="C73">
        <v>0</v>
      </c>
      <c r="D73">
        <v>1</v>
      </c>
      <c r="E73">
        <f t="shared" si="1"/>
        <v>0</v>
      </c>
    </row>
    <row r="74" spans="1:5" x14ac:dyDescent="0.3">
      <c r="A74" t="s">
        <v>595</v>
      </c>
      <c r="B74" t="s">
        <v>596</v>
      </c>
      <c r="C74">
        <v>0</v>
      </c>
      <c r="D74">
        <v>1</v>
      </c>
      <c r="E74">
        <f t="shared" si="1"/>
        <v>0</v>
      </c>
    </row>
    <row r="75" spans="1:5" x14ac:dyDescent="0.3">
      <c r="A75" t="s">
        <v>599</v>
      </c>
      <c r="B75" t="s">
        <v>600</v>
      </c>
      <c r="C75">
        <v>0</v>
      </c>
      <c r="D75">
        <v>1</v>
      </c>
      <c r="E75">
        <f t="shared" si="1"/>
        <v>0</v>
      </c>
    </row>
    <row r="76" spans="1:5" x14ac:dyDescent="0.3">
      <c r="A76" t="s">
        <v>601</v>
      </c>
      <c r="B76" t="s">
        <v>602</v>
      </c>
      <c r="C76">
        <v>0</v>
      </c>
      <c r="D76">
        <v>1</v>
      </c>
      <c r="E76">
        <f t="shared" si="1"/>
        <v>0</v>
      </c>
    </row>
    <row r="77" spans="1:5" x14ac:dyDescent="0.3">
      <c r="A77" t="s">
        <v>606</v>
      </c>
      <c r="B77" t="s">
        <v>607</v>
      </c>
      <c r="C77">
        <v>0</v>
      </c>
      <c r="D77">
        <v>1</v>
      </c>
      <c r="E77">
        <f t="shared" si="1"/>
        <v>0</v>
      </c>
    </row>
    <row r="78" spans="1:5" x14ac:dyDescent="0.3">
      <c r="A78" t="s">
        <v>626</v>
      </c>
      <c r="B78" t="s">
        <v>627</v>
      </c>
      <c r="C78">
        <v>0</v>
      </c>
      <c r="D78">
        <v>1</v>
      </c>
      <c r="E78">
        <f t="shared" si="1"/>
        <v>0</v>
      </c>
    </row>
    <row r="79" spans="1:5" x14ac:dyDescent="0.3">
      <c r="A79" t="s">
        <v>646</v>
      </c>
      <c r="B79" t="s">
        <v>647</v>
      </c>
      <c r="C79">
        <v>0</v>
      </c>
      <c r="D79">
        <v>1</v>
      </c>
      <c r="E79">
        <f t="shared" si="1"/>
        <v>0</v>
      </c>
    </row>
    <row r="80" spans="1:5" x14ac:dyDescent="0.3">
      <c r="A80" t="s">
        <v>668</v>
      </c>
      <c r="B80" t="s">
        <v>669</v>
      </c>
      <c r="C80">
        <v>0</v>
      </c>
      <c r="D80">
        <v>1</v>
      </c>
      <c r="E80">
        <f t="shared" si="1"/>
        <v>0</v>
      </c>
    </row>
    <row r="81" spans="1:5" x14ac:dyDescent="0.3">
      <c r="A81" t="s">
        <v>684</v>
      </c>
      <c r="B81" t="s">
        <v>685</v>
      </c>
      <c r="C81">
        <v>0</v>
      </c>
      <c r="D81">
        <v>1</v>
      </c>
      <c r="E81">
        <f t="shared" si="1"/>
        <v>0</v>
      </c>
    </row>
    <row r="82" spans="1:5" x14ac:dyDescent="0.3">
      <c r="A82" t="s">
        <v>686</v>
      </c>
      <c r="B82" t="s">
        <v>687</v>
      </c>
      <c r="C82">
        <v>0</v>
      </c>
      <c r="D82">
        <v>1</v>
      </c>
      <c r="E82">
        <f t="shared" si="1"/>
        <v>0</v>
      </c>
    </row>
    <row r="83" spans="1:5" x14ac:dyDescent="0.3">
      <c r="A83" s="3" t="s">
        <v>565</v>
      </c>
      <c r="B83" s="3" t="s">
        <v>566</v>
      </c>
      <c r="C83">
        <v>1.19145287281836E-4</v>
      </c>
      <c r="D83">
        <v>1.7000000000000001E-2</v>
      </c>
      <c r="E83">
        <f t="shared" si="1"/>
        <v>1.1914528728183601E-2</v>
      </c>
    </row>
    <row r="84" spans="1:5" x14ac:dyDescent="0.3">
      <c r="A84" s="3" t="s">
        <v>258</v>
      </c>
      <c r="B84" s="3" t="s">
        <v>259</v>
      </c>
      <c r="C84">
        <v>1.7037664562699099E-4</v>
      </c>
      <c r="D84">
        <v>2.8999999999999998E-3</v>
      </c>
      <c r="E84">
        <f t="shared" si="1"/>
        <v>1.70376645626991E-2</v>
      </c>
    </row>
    <row r="85" spans="1:5" x14ac:dyDescent="0.3">
      <c r="A85" s="3" t="s">
        <v>84</v>
      </c>
      <c r="B85" s="3" t="s">
        <v>85</v>
      </c>
      <c r="C85">
        <v>1.7965210964347001E-4</v>
      </c>
      <c r="D85">
        <v>2.07E-2</v>
      </c>
      <c r="E85">
        <f t="shared" si="1"/>
        <v>1.7965210964347E-2</v>
      </c>
    </row>
    <row r="86" spans="1:5" x14ac:dyDescent="0.3">
      <c r="A86" s="3" t="s">
        <v>371</v>
      </c>
      <c r="B86" s="3" t="s">
        <v>372</v>
      </c>
      <c r="C86">
        <v>2.10466999710458E-4</v>
      </c>
      <c r="D86">
        <v>1.26E-2</v>
      </c>
      <c r="E86">
        <f t="shared" si="1"/>
        <v>2.1046699971045801E-2</v>
      </c>
    </row>
    <row r="87" spans="1:5" x14ac:dyDescent="0.3">
      <c r="A87" s="3" t="s">
        <v>246</v>
      </c>
      <c r="B87" s="3" t="s">
        <v>247</v>
      </c>
      <c r="C87">
        <v>2.5525638330837802E-4</v>
      </c>
      <c r="D87">
        <v>8.8999999999999999E-3</v>
      </c>
      <c r="E87">
        <f t="shared" si="1"/>
        <v>2.5525638330837801E-2</v>
      </c>
    </row>
    <row r="88" spans="1:5" x14ac:dyDescent="0.3">
      <c r="A88" s="2" t="s">
        <v>126</v>
      </c>
      <c r="B88" s="2" t="s">
        <v>127</v>
      </c>
      <c r="C88">
        <v>2.6220508626411499E-4</v>
      </c>
      <c r="D88">
        <v>3.4799999999999998E-2</v>
      </c>
      <c r="E88">
        <f t="shared" si="1"/>
        <v>2.6220508626411499E-2</v>
      </c>
    </row>
    <row r="89" spans="1:5" x14ac:dyDescent="0.3">
      <c r="A89" s="3" t="s">
        <v>172</v>
      </c>
      <c r="B89" s="3" t="s">
        <v>173</v>
      </c>
      <c r="C89">
        <v>2.7357843921432698E-4</v>
      </c>
      <c r="D89">
        <v>1.6299999999999999E-2</v>
      </c>
      <c r="E89">
        <f t="shared" si="1"/>
        <v>2.7357843921432697E-2</v>
      </c>
    </row>
    <row r="90" spans="1:5" x14ac:dyDescent="0.3">
      <c r="A90" s="3" t="s">
        <v>379</v>
      </c>
      <c r="B90" s="3" t="s">
        <v>380</v>
      </c>
      <c r="C90">
        <v>3.1527773827280301E-4</v>
      </c>
      <c r="D90">
        <v>1.66E-2</v>
      </c>
      <c r="E90">
        <f t="shared" si="1"/>
        <v>3.1527773827280302E-2</v>
      </c>
    </row>
    <row r="91" spans="1:5" x14ac:dyDescent="0.3">
      <c r="A91" s="3" t="s">
        <v>318</v>
      </c>
      <c r="B91" s="3" t="s">
        <v>319</v>
      </c>
      <c r="C91">
        <v>4.0261001711653098E-4</v>
      </c>
      <c r="D91">
        <v>6.7000000000000002E-3</v>
      </c>
      <c r="E91">
        <f t="shared" si="1"/>
        <v>4.0261001711653095E-2</v>
      </c>
    </row>
    <row r="92" spans="1:5" x14ac:dyDescent="0.3">
      <c r="A92" s="3" t="s">
        <v>240</v>
      </c>
      <c r="B92" s="3" t="s">
        <v>241</v>
      </c>
      <c r="C92">
        <v>5.2822388033834798E-4</v>
      </c>
      <c r="D92">
        <v>6.7000000000000002E-3</v>
      </c>
      <c r="E92">
        <f t="shared" si="1"/>
        <v>5.2822388033834801E-2</v>
      </c>
    </row>
    <row r="93" spans="1:5" x14ac:dyDescent="0.3">
      <c r="A93" s="2" t="s">
        <v>220</v>
      </c>
      <c r="B93" s="2" t="s">
        <v>221</v>
      </c>
      <c r="C93">
        <v>6.8139510722446E-4</v>
      </c>
      <c r="D93">
        <v>2.64E-2</v>
      </c>
      <c r="E93">
        <f t="shared" si="1"/>
        <v>6.8139510722446006E-2</v>
      </c>
    </row>
    <row r="94" spans="1:5" x14ac:dyDescent="0.3">
      <c r="A94" s="3" t="s">
        <v>58</v>
      </c>
      <c r="B94" s="3" t="s">
        <v>59</v>
      </c>
      <c r="C94">
        <v>7.6032877269018397E-4</v>
      </c>
      <c r="D94">
        <v>1.11E-2</v>
      </c>
      <c r="E94">
        <f t="shared" si="1"/>
        <v>7.6032877269018403E-2</v>
      </c>
    </row>
    <row r="95" spans="1:5" x14ac:dyDescent="0.3">
      <c r="A95" s="3" t="s">
        <v>168</v>
      </c>
      <c r="B95" s="3" t="s">
        <v>169</v>
      </c>
      <c r="C95">
        <v>7.9758324387031298E-4</v>
      </c>
      <c r="D95">
        <v>1.8100000000000002E-2</v>
      </c>
      <c r="E95">
        <f t="shared" si="1"/>
        <v>7.9758324387031301E-2</v>
      </c>
    </row>
    <row r="96" spans="1:5" x14ac:dyDescent="0.3">
      <c r="A96" s="3" t="s">
        <v>290</v>
      </c>
      <c r="B96" s="3" t="s">
        <v>291</v>
      </c>
      <c r="C96">
        <v>8.0942540024442496E-4</v>
      </c>
      <c r="D96">
        <v>6.0000000000000001E-3</v>
      </c>
      <c r="E96">
        <f t="shared" si="1"/>
        <v>8.0942540024442497E-2</v>
      </c>
    </row>
    <row r="97" spans="1:5" x14ac:dyDescent="0.3">
      <c r="A97" s="3" t="s">
        <v>176</v>
      </c>
      <c r="B97" s="3" t="s">
        <v>177</v>
      </c>
      <c r="C97">
        <v>9.1799844084501897E-4</v>
      </c>
      <c r="D97">
        <v>1.6500000000000001E-2</v>
      </c>
      <c r="E97">
        <f t="shared" si="1"/>
        <v>9.1799844084501897E-2</v>
      </c>
    </row>
    <row r="98" spans="1:5" x14ac:dyDescent="0.3">
      <c r="A98" s="3" t="s">
        <v>66</v>
      </c>
      <c r="B98" s="3" t="s">
        <v>67</v>
      </c>
      <c r="C98">
        <v>1.0214611518138299E-3</v>
      </c>
      <c r="D98">
        <v>1.11E-2</v>
      </c>
      <c r="E98">
        <f t="shared" si="1"/>
        <v>0.10214611518138299</v>
      </c>
    </row>
    <row r="99" spans="1:5" x14ac:dyDescent="0.3">
      <c r="A99" s="3" t="s">
        <v>266</v>
      </c>
      <c r="B99" s="3" t="s">
        <v>267</v>
      </c>
      <c r="C99">
        <v>1.02200820395741E-3</v>
      </c>
      <c r="D99">
        <v>2.0999999999999999E-3</v>
      </c>
      <c r="E99">
        <f t="shared" si="1"/>
        <v>0.10220082039574101</v>
      </c>
    </row>
    <row r="100" spans="1:5" x14ac:dyDescent="0.3">
      <c r="A100" s="3" t="s">
        <v>212</v>
      </c>
      <c r="B100" s="3" t="s">
        <v>213</v>
      </c>
      <c r="C100">
        <v>1.1897722998144599E-3</v>
      </c>
      <c r="D100">
        <v>1.61E-2</v>
      </c>
      <c r="E100">
        <f t="shared" si="1"/>
        <v>0.11897722998144598</v>
      </c>
    </row>
    <row r="101" spans="1:5" x14ac:dyDescent="0.3">
      <c r="A101" t="s">
        <v>549</v>
      </c>
      <c r="B101" t="s">
        <v>550</v>
      </c>
      <c r="C101">
        <v>1.31771307729138E-3</v>
      </c>
      <c r="D101">
        <v>0.2392</v>
      </c>
      <c r="E101">
        <f t="shared" si="1"/>
        <v>0.131771307729138</v>
      </c>
    </row>
    <row r="102" spans="1:5" x14ac:dyDescent="0.3">
      <c r="A102" s="3" t="s">
        <v>264</v>
      </c>
      <c r="B102" s="3" t="s">
        <v>265</v>
      </c>
      <c r="C102">
        <v>1.4643219353676199E-3</v>
      </c>
      <c r="D102">
        <v>8.0000000000000004E-4</v>
      </c>
      <c r="E102">
        <f t="shared" si="1"/>
        <v>0.14643219353676198</v>
      </c>
    </row>
    <row r="103" spans="1:5" x14ac:dyDescent="0.3">
      <c r="A103" t="s">
        <v>128</v>
      </c>
      <c r="B103" t="s">
        <v>129</v>
      </c>
      <c r="C103">
        <v>1.7688896523298801E-3</v>
      </c>
      <c r="D103">
        <v>5.5500000000000001E-2</v>
      </c>
      <c r="E103">
        <f t="shared" si="1"/>
        <v>0.176888965232988</v>
      </c>
    </row>
    <row r="104" spans="1:5" x14ac:dyDescent="0.3">
      <c r="A104" s="3" t="s">
        <v>561</v>
      </c>
      <c r="B104" s="3" t="s">
        <v>562</v>
      </c>
      <c r="C104">
        <v>1.78714931238921E-3</v>
      </c>
      <c r="D104">
        <v>1.04E-2</v>
      </c>
      <c r="E104">
        <f t="shared" si="1"/>
        <v>0.17871493123892102</v>
      </c>
    </row>
    <row r="105" spans="1:5" x14ac:dyDescent="0.3">
      <c r="A105" s="3" t="s">
        <v>256</v>
      </c>
      <c r="B105" s="3" t="s">
        <v>257</v>
      </c>
      <c r="C105">
        <v>1.8844533184706499E-3</v>
      </c>
      <c r="D105">
        <v>6.9999999999999999E-4</v>
      </c>
      <c r="E105">
        <f t="shared" si="1"/>
        <v>0.188445331847065</v>
      </c>
    </row>
    <row r="106" spans="1:5" x14ac:dyDescent="0.3">
      <c r="A106" s="3" t="s">
        <v>288</v>
      </c>
      <c r="B106" s="3" t="s">
        <v>289</v>
      </c>
      <c r="C106">
        <v>1.8855476666289699E-3</v>
      </c>
      <c r="D106">
        <v>8.6E-3</v>
      </c>
      <c r="E106">
        <f t="shared" si="1"/>
        <v>0.188554766662897</v>
      </c>
    </row>
    <row r="107" spans="1:5" x14ac:dyDescent="0.3">
      <c r="A107" s="3" t="s">
        <v>530</v>
      </c>
      <c r="B107" s="3" t="s">
        <v>531</v>
      </c>
      <c r="C107">
        <v>1.9053992030421301E-3</v>
      </c>
      <c r="D107">
        <v>1.01E-2</v>
      </c>
      <c r="E107">
        <f t="shared" si="1"/>
        <v>0.19053992030421302</v>
      </c>
    </row>
    <row r="108" spans="1:5" x14ac:dyDescent="0.3">
      <c r="A108" s="3" t="s">
        <v>335</v>
      </c>
      <c r="B108" s="3" t="s">
        <v>336</v>
      </c>
      <c r="C108">
        <v>2.0576501399139301E-3</v>
      </c>
      <c r="D108">
        <v>1.6500000000000001E-2</v>
      </c>
      <c r="E108">
        <f t="shared" si="1"/>
        <v>0.20576501399139302</v>
      </c>
    </row>
    <row r="109" spans="1:5" x14ac:dyDescent="0.3">
      <c r="A109" s="3" t="s">
        <v>381</v>
      </c>
      <c r="B109" s="3" t="s">
        <v>382</v>
      </c>
      <c r="C109">
        <v>2.0689751460657201E-3</v>
      </c>
      <c r="D109">
        <v>1.4999999999999999E-2</v>
      </c>
      <c r="E109">
        <f t="shared" si="1"/>
        <v>0.20689751460657202</v>
      </c>
    </row>
    <row r="110" spans="1:5" x14ac:dyDescent="0.3">
      <c r="A110" s="3" t="s">
        <v>268</v>
      </c>
      <c r="B110" s="3" t="s">
        <v>269</v>
      </c>
      <c r="C110">
        <v>2.16039951721821E-3</v>
      </c>
      <c r="D110">
        <v>6.7999999999999996E-3</v>
      </c>
      <c r="E110">
        <f t="shared" si="1"/>
        <v>0.216039951721821</v>
      </c>
    </row>
    <row r="111" spans="1:5" x14ac:dyDescent="0.3">
      <c r="A111" s="2" t="s">
        <v>310</v>
      </c>
      <c r="B111" s="2" t="s">
        <v>311</v>
      </c>
      <c r="C111">
        <v>2.1747813292109799E-3</v>
      </c>
      <c r="D111">
        <v>2.9000000000000001E-2</v>
      </c>
      <c r="E111">
        <f t="shared" si="1"/>
        <v>0.21747813292109799</v>
      </c>
    </row>
    <row r="112" spans="1:5" x14ac:dyDescent="0.3">
      <c r="A112" s="2" t="s">
        <v>476</v>
      </c>
      <c r="B112" s="2" t="s">
        <v>477</v>
      </c>
      <c r="C112">
        <v>2.2458077675593701E-3</v>
      </c>
      <c r="D112">
        <v>4.7899999999999998E-2</v>
      </c>
      <c r="E112">
        <f t="shared" si="1"/>
        <v>0.22458077675593702</v>
      </c>
    </row>
    <row r="113" spans="1:5" x14ac:dyDescent="0.3">
      <c r="A113" t="s">
        <v>385</v>
      </c>
      <c r="B113" t="s">
        <v>386</v>
      </c>
      <c r="C113">
        <v>2.2821689073461199E-3</v>
      </c>
      <c r="D113">
        <v>5.8400000000000001E-2</v>
      </c>
      <c r="E113">
        <f t="shared" si="1"/>
        <v>0.22821689073461199</v>
      </c>
    </row>
    <row r="114" spans="1:5" x14ac:dyDescent="0.3">
      <c r="A114" s="3" t="s">
        <v>300</v>
      </c>
      <c r="B114" s="3" t="s">
        <v>301</v>
      </c>
      <c r="C114">
        <v>2.30891240512008E-3</v>
      </c>
      <c r="D114">
        <v>2.1499999999999998E-2</v>
      </c>
      <c r="E114">
        <f t="shared" si="1"/>
        <v>0.23089124051200802</v>
      </c>
    </row>
    <row r="115" spans="1:5" x14ac:dyDescent="0.3">
      <c r="A115" s="3" t="s">
        <v>508</v>
      </c>
      <c r="B115" s="3" t="s">
        <v>509</v>
      </c>
      <c r="C115">
        <v>2.3889328953948302E-3</v>
      </c>
      <c r="D115">
        <v>3.3E-3</v>
      </c>
      <c r="E115">
        <f t="shared" si="1"/>
        <v>0.23889328953948302</v>
      </c>
    </row>
    <row r="116" spans="1:5" x14ac:dyDescent="0.3">
      <c r="A116" s="2" t="s">
        <v>395</v>
      </c>
      <c r="B116" s="2" t="s">
        <v>396</v>
      </c>
      <c r="C116">
        <v>2.4560873840457401E-3</v>
      </c>
      <c r="D116">
        <v>4.4299999999999999E-2</v>
      </c>
      <c r="E116">
        <f t="shared" si="1"/>
        <v>0.24560873840457401</v>
      </c>
    </row>
    <row r="117" spans="1:5" x14ac:dyDescent="0.3">
      <c r="A117" s="2" t="s">
        <v>6</v>
      </c>
      <c r="B117" s="2" t="s">
        <v>7</v>
      </c>
      <c r="C117">
        <v>2.52527006372966E-3</v>
      </c>
      <c r="D117">
        <v>3.49E-2</v>
      </c>
      <c r="E117">
        <f t="shared" si="1"/>
        <v>0.25252700637296599</v>
      </c>
    </row>
    <row r="118" spans="1:5" x14ac:dyDescent="0.3">
      <c r="A118" s="2" t="s">
        <v>200</v>
      </c>
      <c r="B118" s="2" t="s">
        <v>201</v>
      </c>
      <c r="C118">
        <v>2.5319486239741402E-3</v>
      </c>
      <c r="D118">
        <v>2.8000000000000001E-2</v>
      </c>
      <c r="E118">
        <f t="shared" si="1"/>
        <v>0.25319486239741401</v>
      </c>
    </row>
    <row r="119" spans="1:5" x14ac:dyDescent="0.3">
      <c r="A119" s="3" t="s">
        <v>327</v>
      </c>
      <c r="B119" s="3" t="s">
        <v>328</v>
      </c>
      <c r="C119">
        <v>2.6278226607324199E-3</v>
      </c>
      <c r="D119">
        <v>1.66E-2</v>
      </c>
      <c r="E119">
        <f t="shared" si="1"/>
        <v>0.26278226607324201</v>
      </c>
    </row>
    <row r="120" spans="1:5" x14ac:dyDescent="0.3">
      <c r="A120" s="3" t="s">
        <v>116</v>
      </c>
      <c r="B120" s="3" t="s">
        <v>117</v>
      </c>
      <c r="C120">
        <v>2.6988635828938501E-3</v>
      </c>
      <c r="D120">
        <v>2.1600000000000001E-2</v>
      </c>
      <c r="E120">
        <f t="shared" si="1"/>
        <v>0.26988635828938501</v>
      </c>
    </row>
    <row r="121" spans="1:5" x14ac:dyDescent="0.3">
      <c r="A121" s="3" t="s">
        <v>524</v>
      </c>
      <c r="B121" s="3" t="s">
        <v>525</v>
      </c>
      <c r="C121">
        <v>2.7447539004547502E-3</v>
      </c>
      <c r="D121">
        <v>1.21E-2</v>
      </c>
      <c r="E121">
        <f t="shared" si="1"/>
        <v>0.274475390045475</v>
      </c>
    </row>
    <row r="122" spans="1:5" x14ac:dyDescent="0.3">
      <c r="A122" s="3" t="s">
        <v>302</v>
      </c>
      <c r="B122" s="3" t="s">
        <v>303</v>
      </c>
      <c r="C122">
        <v>2.80573193054299E-3</v>
      </c>
      <c r="D122">
        <v>1.4999999999999999E-2</v>
      </c>
      <c r="E122">
        <f t="shared" si="1"/>
        <v>0.28057319305429901</v>
      </c>
    </row>
    <row r="123" spans="1:5" x14ac:dyDescent="0.3">
      <c r="A123" s="3" t="s">
        <v>272</v>
      </c>
      <c r="B123" s="3" t="s">
        <v>273</v>
      </c>
      <c r="C123">
        <v>2.9906822124656398E-3</v>
      </c>
      <c r="D123">
        <v>2.0199999999999999E-2</v>
      </c>
      <c r="E123">
        <f t="shared" si="1"/>
        <v>0.29906822124656396</v>
      </c>
    </row>
    <row r="124" spans="1:5" x14ac:dyDescent="0.3">
      <c r="A124" s="3" t="s">
        <v>238</v>
      </c>
      <c r="B124" s="3" t="s">
        <v>239</v>
      </c>
      <c r="C124">
        <v>3.1643137765327801E-3</v>
      </c>
      <c r="D124">
        <v>3.0000000000000001E-3</v>
      </c>
      <c r="E124">
        <f t="shared" si="1"/>
        <v>0.316431377653278</v>
      </c>
    </row>
    <row r="125" spans="1:5" x14ac:dyDescent="0.3">
      <c r="A125" s="3" t="s">
        <v>280</v>
      </c>
      <c r="B125" s="3" t="s">
        <v>281</v>
      </c>
      <c r="C125">
        <v>3.1829588924585299E-3</v>
      </c>
      <c r="D125">
        <v>1.2800000000000001E-2</v>
      </c>
      <c r="E125">
        <f t="shared" si="1"/>
        <v>0.318295889245853</v>
      </c>
    </row>
    <row r="126" spans="1:5" x14ac:dyDescent="0.3">
      <c r="A126" s="2" t="s">
        <v>158</v>
      </c>
      <c r="B126" s="2" t="s">
        <v>159</v>
      </c>
      <c r="C126">
        <v>3.21635376285827E-3</v>
      </c>
      <c r="D126">
        <v>3.3500000000000002E-2</v>
      </c>
      <c r="E126">
        <f t="shared" si="1"/>
        <v>0.321635376285827</v>
      </c>
    </row>
    <row r="127" spans="1:5" x14ac:dyDescent="0.3">
      <c r="A127" s="2" t="s">
        <v>377</v>
      </c>
      <c r="B127" s="2" t="s">
        <v>378</v>
      </c>
      <c r="C127">
        <v>3.46863484671387E-3</v>
      </c>
      <c r="D127">
        <v>3.6200000000000003E-2</v>
      </c>
      <c r="E127">
        <f t="shared" si="1"/>
        <v>0.346863484671387</v>
      </c>
    </row>
    <row r="128" spans="1:5" x14ac:dyDescent="0.3">
      <c r="A128" s="2" t="s">
        <v>427</v>
      </c>
      <c r="B128" s="2" t="s">
        <v>428</v>
      </c>
      <c r="C128">
        <v>3.5276123366694101E-3</v>
      </c>
      <c r="D128">
        <v>4.5199999999999997E-2</v>
      </c>
      <c r="E128">
        <f t="shared" si="1"/>
        <v>0.35276123366694101</v>
      </c>
    </row>
    <row r="129" spans="1:8" x14ac:dyDescent="0.3">
      <c r="A129" s="3" t="s">
        <v>114</v>
      </c>
      <c r="B129" s="3" t="s">
        <v>115</v>
      </c>
      <c r="C129">
        <v>3.55111649485237E-3</v>
      </c>
      <c r="D129">
        <v>1.6400000000000001E-2</v>
      </c>
      <c r="E129">
        <f t="shared" si="1"/>
        <v>0.35511164948523699</v>
      </c>
    </row>
    <row r="130" spans="1:8" x14ac:dyDescent="0.3">
      <c r="A130" s="3" t="s">
        <v>274</v>
      </c>
      <c r="B130" s="3" t="s">
        <v>275</v>
      </c>
      <c r="C130">
        <v>3.5779979353086698E-3</v>
      </c>
      <c r="D130">
        <v>7.0000000000000001E-3</v>
      </c>
      <c r="E130">
        <f t="shared" ref="E130:E193" si="2">C130*100</f>
        <v>0.35779979353086699</v>
      </c>
    </row>
    <row r="131" spans="1:8" x14ac:dyDescent="0.3">
      <c r="A131" s="2" t="s">
        <v>284</v>
      </c>
      <c r="B131" s="2" t="s">
        <v>285</v>
      </c>
      <c r="C131">
        <v>3.6230559982588801E-3</v>
      </c>
      <c r="D131">
        <v>2.6599999999999999E-2</v>
      </c>
      <c r="E131">
        <f t="shared" si="2"/>
        <v>0.362305599825888</v>
      </c>
    </row>
    <row r="132" spans="1:8" x14ac:dyDescent="0.3">
      <c r="A132" s="3" t="s">
        <v>341</v>
      </c>
      <c r="B132" s="3" t="s">
        <v>342</v>
      </c>
      <c r="C132">
        <v>3.66671410046148E-3</v>
      </c>
      <c r="D132">
        <v>1.34E-2</v>
      </c>
      <c r="E132">
        <f t="shared" si="2"/>
        <v>0.36667141004614801</v>
      </c>
    </row>
    <row r="133" spans="1:8" x14ac:dyDescent="0.3">
      <c r="A133" s="3" t="s">
        <v>260</v>
      </c>
      <c r="B133" s="4" t="s">
        <v>736</v>
      </c>
      <c r="C133">
        <v>3.7083223811288598E-3</v>
      </c>
      <c r="D133">
        <v>3.7000000000000002E-3</v>
      </c>
      <c r="E133">
        <f t="shared" si="2"/>
        <v>0.37083223811288596</v>
      </c>
      <c r="H133" t="s">
        <v>737</v>
      </c>
    </row>
    <row r="134" spans="1:8" x14ac:dyDescent="0.3">
      <c r="A134" t="s">
        <v>363</v>
      </c>
      <c r="B134" t="s">
        <v>364</v>
      </c>
      <c r="C134">
        <v>3.7451903623411699E-3</v>
      </c>
      <c r="D134">
        <v>7.3200000000000001E-2</v>
      </c>
      <c r="E134">
        <f t="shared" si="2"/>
        <v>0.37451903623411698</v>
      </c>
    </row>
    <row r="135" spans="1:8" x14ac:dyDescent="0.3">
      <c r="A135" s="2" t="s">
        <v>132</v>
      </c>
      <c r="B135" s="2" t="s">
        <v>133</v>
      </c>
      <c r="C135">
        <v>3.8418354292293899E-3</v>
      </c>
      <c r="D135">
        <v>2.9899999999999999E-2</v>
      </c>
      <c r="E135">
        <f t="shared" si="2"/>
        <v>0.38418354292293899</v>
      </c>
    </row>
    <row r="136" spans="1:8" x14ac:dyDescent="0.3">
      <c r="A136" s="3" t="s">
        <v>312</v>
      </c>
      <c r="B136" s="4" t="s">
        <v>735</v>
      </c>
      <c r="C136">
        <v>3.8923221517561E-3</v>
      </c>
      <c r="D136">
        <v>1.4999999999999999E-2</v>
      </c>
      <c r="E136">
        <f t="shared" si="2"/>
        <v>0.38923221517561002</v>
      </c>
    </row>
    <row r="137" spans="1:8" x14ac:dyDescent="0.3">
      <c r="A137" s="3" t="s">
        <v>516</v>
      </c>
      <c r="B137" s="4" t="s">
        <v>734</v>
      </c>
      <c r="C137">
        <v>3.9492017073390904E-3</v>
      </c>
      <c r="D137">
        <v>1.83E-2</v>
      </c>
      <c r="E137">
        <f t="shared" si="2"/>
        <v>0.39492017073390906</v>
      </c>
    </row>
    <row r="138" spans="1:8" x14ac:dyDescent="0.3">
      <c r="A138" s="3" t="s">
        <v>120</v>
      </c>
      <c r="B138" s="4" t="s">
        <v>733</v>
      </c>
      <c r="C138">
        <v>3.9588249872593798E-3</v>
      </c>
      <c r="D138">
        <v>1.9300000000000001E-2</v>
      </c>
      <c r="E138">
        <f t="shared" si="2"/>
        <v>0.395882498725938</v>
      </c>
    </row>
    <row r="139" spans="1:8" x14ac:dyDescent="0.3">
      <c r="A139" s="2" t="s">
        <v>56</v>
      </c>
      <c r="B139" s="2" t="s">
        <v>57</v>
      </c>
      <c r="C139">
        <v>4.0096007348570601E-3</v>
      </c>
      <c r="D139">
        <v>3.8600000000000002E-2</v>
      </c>
      <c r="E139">
        <f t="shared" si="2"/>
        <v>0.400960073485706</v>
      </c>
    </row>
    <row r="140" spans="1:8" x14ac:dyDescent="0.3">
      <c r="A140" s="3" t="s">
        <v>329</v>
      </c>
      <c r="B140" s="4" t="s">
        <v>732</v>
      </c>
      <c r="C140">
        <v>4.1028348922253497E-3</v>
      </c>
      <c r="D140">
        <v>1.1900000000000001E-2</v>
      </c>
      <c r="E140">
        <f t="shared" si="2"/>
        <v>0.41028348922253499</v>
      </c>
    </row>
    <row r="141" spans="1:8" x14ac:dyDescent="0.3">
      <c r="A141" s="3" t="s">
        <v>375</v>
      </c>
      <c r="B141" s="3" t="s">
        <v>376</v>
      </c>
      <c r="C141">
        <v>4.1132812649950102E-3</v>
      </c>
      <c r="D141">
        <v>1.5699999999999999E-2</v>
      </c>
      <c r="E141">
        <f t="shared" si="2"/>
        <v>0.41132812649950101</v>
      </c>
    </row>
    <row r="142" spans="1:8" x14ac:dyDescent="0.3">
      <c r="A142" s="3" t="s">
        <v>577</v>
      </c>
      <c r="B142" s="4" t="s">
        <v>731</v>
      </c>
      <c r="C142">
        <v>4.3111337024168504E-3</v>
      </c>
      <c r="D142">
        <v>1.8499999999999999E-2</v>
      </c>
      <c r="E142">
        <f t="shared" si="2"/>
        <v>0.43111337024168506</v>
      </c>
    </row>
    <row r="143" spans="1:8" x14ac:dyDescent="0.3">
      <c r="A143" t="s">
        <v>218</v>
      </c>
      <c r="B143" t="s">
        <v>219</v>
      </c>
      <c r="C143">
        <v>4.3553097817443098E-3</v>
      </c>
      <c r="D143">
        <v>7.3099999999999998E-2</v>
      </c>
      <c r="E143">
        <f t="shared" si="2"/>
        <v>0.43553097817443098</v>
      </c>
    </row>
    <row r="144" spans="1:8" x14ac:dyDescent="0.3">
      <c r="A144" s="2" t="s">
        <v>276</v>
      </c>
      <c r="B144" s="2" t="s">
        <v>277</v>
      </c>
      <c r="C144">
        <v>4.6026150729291601E-3</v>
      </c>
      <c r="D144">
        <v>2.8000000000000001E-2</v>
      </c>
      <c r="E144">
        <f t="shared" si="2"/>
        <v>0.46026150729291604</v>
      </c>
    </row>
    <row r="145" spans="1:7" x14ac:dyDescent="0.3">
      <c r="A145" s="3" t="s">
        <v>569</v>
      </c>
      <c r="B145" s="4" t="s">
        <v>730</v>
      </c>
      <c r="C145">
        <v>4.6665190518143801E-3</v>
      </c>
      <c r="D145">
        <v>1.49E-2</v>
      </c>
      <c r="E145">
        <f t="shared" si="2"/>
        <v>0.46665190518143801</v>
      </c>
    </row>
    <row r="146" spans="1:7" x14ac:dyDescent="0.3">
      <c r="A146" s="2" t="s">
        <v>192</v>
      </c>
      <c r="B146" s="2" t="s">
        <v>193</v>
      </c>
      <c r="C146">
        <v>4.7598007948267398E-3</v>
      </c>
      <c r="D146">
        <v>2.81E-2</v>
      </c>
      <c r="E146">
        <f t="shared" si="2"/>
        <v>0.47598007948267396</v>
      </c>
    </row>
    <row r="147" spans="1:7" x14ac:dyDescent="0.3">
      <c r="A147" t="s">
        <v>616</v>
      </c>
      <c r="B147" t="s">
        <v>617</v>
      </c>
      <c r="C147">
        <v>4.8477905427567096E-3</v>
      </c>
      <c r="D147">
        <v>0.15920000000000001</v>
      </c>
      <c r="E147">
        <f t="shared" si="2"/>
        <v>0.48477905427567097</v>
      </c>
    </row>
    <row r="148" spans="1:7" x14ac:dyDescent="0.3">
      <c r="A148" s="3" t="s">
        <v>551</v>
      </c>
      <c r="B148" s="4" t="s">
        <v>729</v>
      </c>
      <c r="C148">
        <v>4.8888587113535397E-3</v>
      </c>
      <c r="D148">
        <v>2.0899999999999998E-2</v>
      </c>
      <c r="E148">
        <f t="shared" si="2"/>
        <v>0.48888587113535398</v>
      </c>
    </row>
    <row r="149" spans="1:7" x14ac:dyDescent="0.3">
      <c r="A149" s="3" t="s">
        <v>542</v>
      </c>
      <c r="B149" s="4" t="s">
        <v>700</v>
      </c>
      <c r="C149">
        <v>4.9996384688637896E-3</v>
      </c>
      <c r="D149">
        <v>1.9699999999999999E-2</v>
      </c>
      <c r="E149">
        <f t="shared" si="2"/>
        <v>0.49996384688637896</v>
      </c>
    </row>
    <row r="150" spans="1:7" x14ac:dyDescent="0.3">
      <c r="A150" s="3" t="s">
        <v>322</v>
      </c>
      <c r="B150" s="4" t="s">
        <v>728</v>
      </c>
      <c r="C150">
        <v>5.0519069450128701E-3</v>
      </c>
      <c r="D150">
        <v>1.2800000000000001E-2</v>
      </c>
      <c r="E150">
        <f t="shared" si="2"/>
        <v>0.50519069450128706</v>
      </c>
    </row>
    <row r="151" spans="1:7" x14ac:dyDescent="0.3">
      <c r="A151" s="2" t="s">
        <v>343</v>
      </c>
      <c r="B151" s="2" t="s">
        <v>344</v>
      </c>
      <c r="C151" s="2">
        <v>5.1151750088193303E-3</v>
      </c>
      <c r="D151">
        <v>2.63E-2</v>
      </c>
      <c r="E151">
        <f t="shared" si="2"/>
        <v>0.51151750088193304</v>
      </c>
    </row>
    <row r="152" spans="1:7" x14ac:dyDescent="0.3">
      <c r="A152" s="2" t="s">
        <v>355</v>
      </c>
      <c r="B152" s="2" t="s">
        <v>356</v>
      </c>
      <c r="C152">
        <v>5.27686844953466E-3</v>
      </c>
      <c r="D152">
        <v>2.8000000000000001E-2</v>
      </c>
      <c r="E152">
        <f t="shared" si="2"/>
        <v>0.52768684495346596</v>
      </c>
    </row>
    <row r="153" spans="1:7" x14ac:dyDescent="0.3">
      <c r="A153" t="s">
        <v>208</v>
      </c>
      <c r="B153" t="s">
        <v>209</v>
      </c>
      <c r="C153">
        <v>5.4708861370826702E-3</v>
      </c>
      <c r="D153">
        <v>8.2400000000000001E-2</v>
      </c>
      <c r="E153">
        <f t="shared" si="2"/>
        <v>0.547088613708267</v>
      </c>
    </row>
    <row r="154" spans="1:7" x14ac:dyDescent="0.3">
      <c r="A154" t="s">
        <v>650</v>
      </c>
      <c r="B154" t="s">
        <v>651</v>
      </c>
      <c r="C154">
        <v>5.5867605945917999E-3</v>
      </c>
      <c r="D154">
        <v>0.53249999999999997</v>
      </c>
      <c r="E154">
        <f t="shared" si="2"/>
        <v>0.55867605945917997</v>
      </c>
    </row>
    <row r="155" spans="1:7" x14ac:dyDescent="0.3">
      <c r="A155" s="3" t="s">
        <v>234</v>
      </c>
      <c r="B155" s="4" t="s">
        <v>726</v>
      </c>
      <c r="C155">
        <v>5.6375019806225298E-3</v>
      </c>
      <c r="D155">
        <v>1.3599999999999999E-2</v>
      </c>
      <c r="E155">
        <f t="shared" si="2"/>
        <v>0.56375019806225302</v>
      </c>
      <c r="G155" t="s">
        <v>727</v>
      </c>
    </row>
    <row r="156" spans="1:7" x14ac:dyDescent="0.3">
      <c r="A156" s="3" t="s">
        <v>359</v>
      </c>
      <c r="B156" s="4" t="s">
        <v>724</v>
      </c>
      <c r="C156">
        <v>5.7212054079702201E-3</v>
      </c>
      <c r="D156">
        <v>2.4500000000000001E-2</v>
      </c>
      <c r="E156">
        <f t="shared" si="2"/>
        <v>0.57212054079702201</v>
      </c>
      <c r="G156" t="s">
        <v>725</v>
      </c>
    </row>
    <row r="157" spans="1:7" x14ac:dyDescent="0.3">
      <c r="A157" s="2" t="s">
        <v>506</v>
      </c>
      <c r="B157" s="2" t="s">
        <v>507</v>
      </c>
      <c r="C157">
        <v>5.7302967282559496E-3</v>
      </c>
      <c r="D157">
        <v>4.4499999999999998E-2</v>
      </c>
      <c r="E157">
        <f t="shared" si="2"/>
        <v>0.57302967282559492</v>
      </c>
    </row>
    <row r="158" spans="1:7" x14ac:dyDescent="0.3">
      <c r="A158" s="3" t="s">
        <v>90</v>
      </c>
      <c r="B158" s="4" t="s">
        <v>723</v>
      </c>
      <c r="C158">
        <v>5.8647843264004896E-3</v>
      </c>
      <c r="D158">
        <v>4.7000000000000002E-3</v>
      </c>
      <c r="E158">
        <f t="shared" si="2"/>
        <v>0.58647843264004895</v>
      </c>
    </row>
    <row r="159" spans="1:7" x14ac:dyDescent="0.3">
      <c r="A159" t="s">
        <v>228</v>
      </c>
      <c r="B159" t="s">
        <v>229</v>
      </c>
      <c r="C159">
        <v>6.1569849858254897E-3</v>
      </c>
      <c r="D159">
        <v>0.13320000000000001</v>
      </c>
      <c r="E159">
        <f t="shared" si="2"/>
        <v>0.61569849858254899</v>
      </c>
    </row>
    <row r="160" spans="1:7" x14ac:dyDescent="0.3">
      <c r="A160" s="2" t="s">
        <v>357</v>
      </c>
      <c r="B160" s="2" t="s">
        <v>358</v>
      </c>
      <c r="C160">
        <v>6.1827092607890004E-3</v>
      </c>
      <c r="D160">
        <v>3.1E-2</v>
      </c>
      <c r="E160">
        <f t="shared" si="2"/>
        <v>0.6182709260789</v>
      </c>
    </row>
    <row r="161" spans="1:5" x14ac:dyDescent="0.3">
      <c r="A161" s="2" t="s">
        <v>36</v>
      </c>
      <c r="B161" s="2" t="s">
        <v>37</v>
      </c>
      <c r="C161">
        <v>6.3467187200190603E-3</v>
      </c>
      <c r="D161">
        <v>3.1699999999999999E-2</v>
      </c>
      <c r="E161">
        <f t="shared" si="2"/>
        <v>0.634671872001906</v>
      </c>
    </row>
    <row r="162" spans="1:5" x14ac:dyDescent="0.3">
      <c r="A162" t="s">
        <v>672</v>
      </c>
      <c r="B162" t="s">
        <v>673</v>
      </c>
      <c r="C162">
        <v>6.3569633545025803E-3</v>
      </c>
      <c r="D162">
        <v>0.46360000000000001</v>
      </c>
      <c r="E162">
        <f t="shared" si="2"/>
        <v>0.63569633545025805</v>
      </c>
    </row>
    <row r="163" spans="1:5" x14ac:dyDescent="0.3">
      <c r="A163" t="s">
        <v>433</v>
      </c>
      <c r="B163" t="s">
        <v>434</v>
      </c>
      <c r="C163">
        <v>6.54313647963836E-3</v>
      </c>
      <c r="D163">
        <v>8.2000000000000003E-2</v>
      </c>
      <c r="E163">
        <f t="shared" si="2"/>
        <v>0.65431364796383595</v>
      </c>
    </row>
    <row r="164" spans="1:5" x14ac:dyDescent="0.3">
      <c r="A164" t="s">
        <v>216</v>
      </c>
      <c r="B164" t="s">
        <v>217</v>
      </c>
      <c r="C164">
        <v>6.5753913468971203E-3</v>
      </c>
      <c r="D164">
        <v>8.6400000000000005E-2</v>
      </c>
      <c r="E164">
        <f t="shared" si="2"/>
        <v>0.65753913468971203</v>
      </c>
    </row>
    <row r="165" spans="1:5" x14ac:dyDescent="0.3">
      <c r="A165" s="2" t="s">
        <v>441</v>
      </c>
      <c r="B165" s="2" t="s">
        <v>442</v>
      </c>
      <c r="C165">
        <v>6.6907418146041099E-3</v>
      </c>
      <c r="D165">
        <v>4.3299999999999998E-2</v>
      </c>
      <c r="E165">
        <f t="shared" si="2"/>
        <v>0.66907418146041098</v>
      </c>
    </row>
    <row r="166" spans="1:5" x14ac:dyDescent="0.3">
      <c r="A166" t="s">
        <v>492</v>
      </c>
      <c r="B166" t="s">
        <v>493</v>
      </c>
      <c r="C166">
        <v>6.8505850825336702E-3</v>
      </c>
      <c r="D166">
        <v>0.39550000000000002</v>
      </c>
      <c r="E166">
        <f t="shared" si="2"/>
        <v>0.685058508253367</v>
      </c>
    </row>
    <row r="167" spans="1:5" x14ac:dyDescent="0.3">
      <c r="A167" t="s">
        <v>680</v>
      </c>
      <c r="B167" t="s">
        <v>681</v>
      </c>
      <c r="C167">
        <v>6.9192944594120998E-3</v>
      </c>
      <c r="D167">
        <v>0.30449999999999999</v>
      </c>
      <c r="E167">
        <f t="shared" si="2"/>
        <v>0.69192944594120998</v>
      </c>
    </row>
    <row r="168" spans="1:5" x14ac:dyDescent="0.3">
      <c r="A168" s="3" t="s">
        <v>409</v>
      </c>
      <c r="B168" s="4" t="s">
        <v>722</v>
      </c>
      <c r="C168">
        <v>6.9642532302840897E-3</v>
      </c>
      <c r="D168">
        <v>1.9099999999999999E-2</v>
      </c>
      <c r="E168">
        <f t="shared" si="2"/>
        <v>0.69642532302840898</v>
      </c>
    </row>
    <row r="169" spans="1:5" x14ac:dyDescent="0.3">
      <c r="A169" s="2" t="s">
        <v>323</v>
      </c>
      <c r="B169" s="2" t="s">
        <v>324</v>
      </c>
      <c r="C169">
        <v>7.0904719533283998E-3</v>
      </c>
      <c r="D169">
        <v>3.1300000000000001E-2</v>
      </c>
      <c r="E169">
        <f t="shared" si="2"/>
        <v>0.70904719533284</v>
      </c>
    </row>
    <row r="170" spans="1:5" x14ac:dyDescent="0.3">
      <c r="A170" s="2" t="s">
        <v>393</v>
      </c>
      <c r="B170" s="2" t="s">
        <v>394</v>
      </c>
      <c r="C170">
        <v>7.1367503811872396E-3</v>
      </c>
      <c r="D170">
        <v>3.0599999999999999E-2</v>
      </c>
      <c r="E170">
        <f t="shared" si="2"/>
        <v>0.71367503811872401</v>
      </c>
    </row>
    <row r="171" spans="1:5" x14ac:dyDescent="0.3">
      <c r="A171" s="3" t="s">
        <v>547</v>
      </c>
      <c r="B171" s="4" t="s">
        <v>721</v>
      </c>
      <c r="C171">
        <v>7.1369238680866797E-3</v>
      </c>
      <c r="D171">
        <v>2.2599999999999999E-2</v>
      </c>
      <c r="E171">
        <f t="shared" si="2"/>
        <v>0.71369238680866798</v>
      </c>
    </row>
    <row r="172" spans="1:5" x14ac:dyDescent="0.3">
      <c r="A172" s="3" t="s">
        <v>559</v>
      </c>
      <c r="B172" s="4" t="s">
        <v>720</v>
      </c>
      <c r="C172">
        <v>7.2483372287348502E-3</v>
      </c>
      <c r="D172">
        <v>2.07E-2</v>
      </c>
      <c r="E172">
        <f t="shared" si="2"/>
        <v>0.72483372287348502</v>
      </c>
    </row>
    <row r="173" spans="1:5" x14ac:dyDescent="0.3">
      <c r="A173" s="2" t="s">
        <v>76</v>
      </c>
      <c r="B173" s="2" t="s">
        <v>77</v>
      </c>
      <c r="C173">
        <v>7.4385582707475204E-3</v>
      </c>
      <c r="D173">
        <v>4.5900000000000003E-2</v>
      </c>
      <c r="E173">
        <f t="shared" si="2"/>
        <v>0.74385582707475206</v>
      </c>
    </row>
    <row r="174" spans="1:5" x14ac:dyDescent="0.3">
      <c r="A174" t="s">
        <v>474</v>
      </c>
      <c r="B174" t="s">
        <v>475</v>
      </c>
      <c r="C174">
        <v>7.6663674902390302E-3</v>
      </c>
      <c r="D174">
        <v>6.4699999999999994E-2</v>
      </c>
      <c r="E174">
        <f t="shared" si="2"/>
        <v>0.766636749023903</v>
      </c>
    </row>
    <row r="175" spans="1:5" x14ac:dyDescent="0.3">
      <c r="A175" t="s">
        <v>589</v>
      </c>
      <c r="B175" t="s">
        <v>590</v>
      </c>
      <c r="C175">
        <v>7.9045212490773103E-3</v>
      </c>
      <c r="D175">
        <v>0.39550000000000002</v>
      </c>
      <c r="E175">
        <f t="shared" si="2"/>
        <v>0.79045212490773098</v>
      </c>
    </row>
    <row r="176" spans="1:5" x14ac:dyDescent="0.3">
      <c r="A176" t="s">
        <v>405</v>
      </c>
      <c r="B176" t="s">
        <v>406</v>
      </c>
      <c r="C176">
        <v>8.2428885808436599E-3</v>
      </c>
      <c r="D176">
        <v>5.5399999999999998E-2</v>
      </c>
      <c r="E176">
        <f t="shared" si="2"/>
        <v>0.82428885808436603</v>
      </c>
    </row>
    <row r="177" spans="1:5" x14ac:dyDescent="0.3">
      <c r="A177" s="2" t="s">
        <v>532</v>
      </c>
      <c r="B177" s="2" t="s">
        <v>533</v>
      </c>
      <c r="C177">
        <v>8.3778498958670903E-3</v>
      </c>
      <c r="D177">
        <v>3.5499999999999997E-2</v>
      </c>
      <c r="E177">
        <f t="shared" si="2"/>
        <v>0.83778498958670899</v>
      </c>
    </row>
    <row r="178" spans="1:5" x14ac:dyDescent="0.3">
      <c r="A178" s="2" t="s">
        <v>337</v>
      </c>
      <c r="B178" s="2" t="s">
        <v>338</v>
      </c>
      <c r="C178">
        <v>8.4941085547251705E-3</v>
      </c>
      <c r="D178">
        <v>3.5200000000000002E-2</v>
      </c>
      <c r="E178">
        <f t="shared" si="2"/>
        <v>0.84941085547251705</v>
      </c>
    </row>
    <row r="179" spans="1:5" x14ac:dyDescent="0.3">
      <c r="A179" t="s">
        <v>365</v>
      </c>
      <c r="B179" t="s">
        <v>366</v>
      </c>
      <c r="C179">
        <v>8.5593367317176004E-3</v>
      </c>
      <c r="D179">
        <v>5.0900000000000001E-2</v>
      </c>
      <c r="E179">
        <f t="shared" si="2"/>
        <v>0.85593367317176006</v>
      </c>
    </row>
    <row r="180" spans="1:5" x14ac:dyDescent="0.3">
      <c r="A180" t="s">
        <v>64</v>
      </c>
      <c r="B180" t="s">
        <v>65</v>
      </c>
      <c r="C180">
        <v>8.7145058486993998E-3</v>
      </c>
      <c r="D180">
        <v>0.1145</v>
      </c>
      <c r="E180">
        <f t="shared" si="2"/>
        <v>0.87145058486993998</v>
      </c>
    </row>
    <row r="181" spans="1:5" x14ac:dyDescent="0.3">
      <c r="A181" s="2" t="s">
        <v>567</v>
      </c>
      <c r="B181" s="2" t="s">
        <v>568</v>
      </c>
      <c r="C181">
        <v>8.9753176525130107E-3</v>
      </c>
      <c r="D181">
        <v>2.7799999999999998E-2</v>
      </c>
      <c r="E181">
        <f t="shared" si="2"/>
        <v>0.89753176525130107</v>
      </c>
    </row>
    <row r="182" spans="1:5" x14ac:dyDescent="0.3">
      <c r="A182" t="s">
        <v>182</v>
      </c>
      <c r="B182" t="s">
        <v>183</v>
      </c>
      <c r="C182">
        <v>9.1679297950521006E-3</v>
      </c>
      <c r="D182">
        <v>8.7400000000000005E-2</v>
      </c>
      <c r="E182">
        <f t="shared" si="2"/>
        <v>0.9167929795052101</v>
      </c>
    </row>
    <row r="183" spans="1:5" x14ac:dyDescent="0.3">
      <c r="A183" s="2" t="s">
        <v>494</v>
      </c>
      <c r="B183" s="2" t="s">
        <v>495</v>
      </c>
      <c r="C183">
        <v>9.2950711019628898E-3</v>
      </c>
      <c r="D183">
        <v>4.0899999999999999E-2</v>
      </c>
      <c r="E183">
        <f t="shared" si="2"/>
        <v>0.92950711019628895</v>
      </c>
    </row>
    <row r="184" spans="1:5" x14ac:dyDescent="0.3">
      <c r="A184" t="s">
        <v>52</v>
      </c>
      <c r="B184" t="s">
        <v>53</v>
      </c>
      <c r="C184">
        <v>9.4445208262625008E-3</v>
      </c>
      <c r="D184">
        <v>0.1658</v>
      </c>
      <c r="E184">
        <f t="shared" si="2"/>
        <v>0.94445208262625013</v>
      </c>
    </row>
    <row r="185" spans="1:5" x14ac:dyDescent="0.3">
      <c r="A185" s="2" t="s">
        <v>417</v>
      </c>
      <c r="B185" s="2" t="s">
        <v>418</v>
      </c>
      <c r="C185">
        <v>9.4480818280361801E-3</v>
      </c>
      <c r="D185">
        <v>3.56E-2</v>
      </c>
      <c r="E185">
        <f t="shared" si="2"/>
        <v>0.944808182803618</v>
      </c>
    </row>
    <row r="186" spans="1:5" x14ac:dyDescent="0.3">
      <c r="A186" t="s">
        <v>164</v>
      </c>
      <c r="B186" t="s">
        <v>165</v>
      </c>
      <c r="C186">
        <v>9.5011205254752103E-3</v>
      </c>
      <c r="D186">
        <v>0.15759999999999999</v>
      </c>
      <c r="E186">
        <f t="shared" si="2"/>
        <v>0.95011205254752107</v>
      </c>
    </row>
    <row r="187" spans="1:5" x14ac:dyDescent="0.3">
      <c r="A187" s="2" t="s">
        <v>347</v>
      </c>
      <c r="B187" s="2" t="s">
        <v>348</v>
      </c>
      <c r="C187">
        <v>9.5354007104390005E-3</v>
      </c>
      <c r="D187">
        <v>4.9399999999999999E-2</v>
      </c>
      <c r="E187">
        <f t="shared" si="2"/>
        <v>0.95354007104390004</v>
      </c>
    </row>
    <row r="188" spans="1:5" x14ac:dyDescent="0.3">
      <c r="A188" t="s">
        <v>194</v>
      </c>
      <c r="B188" t="s">
        <v>195</v>
      </c>
      <c r="C188">
        <v>9.6317824528887493E-3</v>
      </c>
      <c r="D188">
        <v>0.1206</v>
      </c>
      <c r="E188">
        <f t="shared" si="2"/>
        <v>0.96317824528887497</v>
      </c>
    </row>
    <row r="189" spans="1:5" x14ac:dyDescent="0.3">
      <c r="A189" s="2" t="s">
        <v>443</v>
      </c>
      <c r="B189" s="2" t="s">
        <v>444</v>
      </c>
      <c r="C189">
        <v>9.8624048863749907E-3</v>
      </c>
      <c r="D189">
        <v>4.8300000000000003E-2</v>
      </c>
      <c r="E189">
        <f t="shared" si="2"/>
        <v>0.98624048863749902</v>
      </c>
    </row>
    <row r="190" spans="1:5" x14ac:dyDescent="0.3">
      <c r="A190" s="2" t="s">
        <v>407</v>
      </c>
      <c r="B190" s="2" t="s">
        <v>408</v>
      </c>
      <c r="C190">
        <v>9.9149913293841898E-3</v>
      </c>
      <c r="D190">
        <v>4.6699999999999998E-2</v>
      </c>
      <c r="E190">
        <f t="shared" si="2"/>
        <v>0.99149913293841896</v>
      </c>
    </row>
    <row r="191" spans="1:5" x14ac:dyDescent="0.3">
      <c r="A191" t="s">
        <v>413</v>
      </c>
      <c r="B191" t="s">
        <v>414</v>
      </c>
      <c r="C191">
        <v>1.02148812895617E-2</v>
      </c>
      <c r="D191">
        <v>7.0999999999999994E-2</v>
      </c>
      <c r="E191">
        <f t="shared" si="2"/>
        <v>1.0214881289561699</v>
      </c>
    </row>
    <row r="192" spans="1:5" x14ac:dyDescent="0.3">
      <c r="A192" t="s">
        <v>658</v>
      </c>
      <c r="B192" t="s">
        <v>659</v>
      </c>
      <c r="C192">
        <v>1.02758776238005E-2</v>
      </c>
      <c r="D192">
        <v>0.39400000000000002</v>
      </c>
      <c r="E192">
        <f t="shared" si="2"/>
        <v>1.02758776238005</v>
      </c>
    </row>
    <row r="193" spans="1:5" x14ac:dyDescent="0.3">
      <c r="A193" t="s">
        <v>573</v>
      </c>
      <c r="B193" t="s">
        <v>574</v>
      </c>
      <c r="C193">
        <v>1.0466884482739001E-2</v>
      </c>
      <c r="D193">
        <v>7.2599999999999998E-2</v>
      </c>
      <c r="E193">
        <f t="shared" si="2"/>
        <v>1.0466884482739001</v>
      </c>
    </row>
    <row r="194" spans="1:5" x14ac:dyDescent="0.3">
      <c r="A194" s="2" t="s">
        <v>82</v>
      </c>
      <c r="B194" s="2" t="s">
        <v>83</v>
      </c>
      <c r="C194">
        <v>1.05132925899812E-2</v>
      </c>
      <c r="D194">
        <v>4.7100000000000003E-2</v>
      </c>
      <c r="E194">
        <f t="shared" ref="E194:E257" si="3">C194*100</f>
        <v>1.05132925899812</v>
      </c>
    </row>
    <row r="195" spans="1:5" x14ac:dyDescent="0.3">
      <c r="A195" t="s">
        <v>553</v>
      </c>
      <c r="B195" t="s">
        <v>554</v>
      </c>
      <c r="C195">
        <v>1.0531705459026699E-2</v>
      </c>
      <c r="D195">
        <v>0.31740000000000002</v>
      </c>
      <c r="E195">
        <f t="shared" si="3"/>
        <v>1.0531705459026699</v>
      </c>
    </row>
    <row r="196" spans="1:5" x14ac:dyDescent="0.3">
      <c r="A196" t="s">
        <v>604</v>
      </c>
      <c r="B196" t="s">
        <v>605</v>
      </c>
      <c r="C196">
        <v>1.0574232851164E-2</v>
      </c>
      <c r="D196">
        <v>9.0200000000000002E-2</v>
      </c>
      <c r="E196">
        <f t="shared" si="3"/>
        <v>1.0574232851164</v>
      </c>
    </row>
    <row r="197" spans="1:5" x14ac:dyDescent="0.3">
      <c r="A197" t="s">
        <v>389</v>
      </c>
      <c r="B197" t="s">
        <v>390</v>
      </c>
      <c r="C197">
        <v>1.07684184732214E-2</v>
      </c>
      <c r="D197">
        <v>0.1462</v>
      </c>
      <c r="E197">
        <f t="shared" si="3"/>
        <v>1.0768418473221399</v>
      </c>
    </row>
    <row r="198" spans="1:5" x14ac:dyDescent="0.3">
      <c r="A198" t="s">
        <v>571</v>
      </c>
      <c r="B198" t="s">
        <v>572</v>
      </c>
      <c r="C198">
        <v>1.09463775861506E-2</v>
      </c>
      <c r="D198">
        <v>0.1019</v>
      </c>
      <c r="E198">
        <f t="shared" si="3"/>
        <v>1.09463775861506</v>
      </c>
    </row>
    <row r="199" spans="1:5" x14ac:dyDescent="0.3">
      <c r="A199" t="s">
        <v>210</v>
      </c>
      <c r="B199" t="s">
        <v>211</v>
      </c>
      <c r="C199">
        <v>1.1041122416175801E-2</v>
      </c>
      <c r="D199">
        <v>0.22159999999999999</v>
      </c>
      <c r="E199">
        <f t="shared" si="3"/>
        <v>1.1041122416175801</v>
      </c>
    </row>
    <row r="200" spans="1:5" x14ac:dyDescent="0.3">
      <c r="A200" t="s">
        <v>455</v>
      </c>
      <c r="B200" t="s">
        <v>456</v>
      </c>
      <c r="C200">
        <v>1.1092390840392201E-2</v>
      </c>
      <c r="D200">
        <v>5.8099999999999999E-2</v>
      </c>
      <c r="E200">
        <f t="shared" si="3"/>
        <v>1.1092390840392201</v>
      </c>
    </row>
    <row r="201" spans="1:5" x14ac:dyDescent="0.3">
      <c r="A201" s="2" t="s">
        <v>92</v>
      </c>
      <c r="B201" s="2" t="s">
        <v>93</v>
      </c>
      <c r="C201">
        <v>1.1159280793225101E-2</v>
      </c>
      <c r="D201">
        <v>4.8500000000000001E-2</v>
      </c>
      <c r="E201">
        <f t="shared" si="3"/>
        <v>1.1159280793225101</v>
      </c>
    </row>
    <row r="202" spans="1:5" x14ac:dyDescent="0.3">
      <c r="A202" s="2" t="s">
        <v>320</v>
      </c>
      <c r="B202" s="2" t="s">
        <v>321</v>
      </c>
      <c r="C202">
        <v>1.13043124890983E-2</v>
      </c>
      <c r="D202">
        <v>4.48E-2</v>
      </c>
      <c r="E202">
        <f t="shared" si="3"/>
        <v>1.13043124890983</v>
      </c>
    </row>
    <row r="203" spans="1:5" x14ac:dyDescent="0.3">
      <c r="A203" s="2" t="s">
        <v>242</v>
      </c>
      <c r="B203" s="2" t="s">
        <v>243</v>
      </c>
      <c r="C203">
        <v>1.1342463069862E-2</v>
      </c>
      <c r="D203">
        <v>4.7500000000000001E-2</v>
      </c>
      <c r="E203">
        <f t="shared" si="3"/>
        <v>1.1342463069862001</v>
      </c>
    </row>
    <row r="204" spans="1:5" x14ac:dyDescent="0.3">
      <c r="A204" t="s">
        <v>214</v>
      </c>
      <c r="B204" t="s">
        <v>215</v>
      </c>
      <c r="C204">
        <v>1.1418442563354799E-2</v>
      </c>
      <c r="D204">
        <v>0.13739999999999999</v>
      </c>
      <c r="E204">
        <f t="shared" si="3"/>
        <v>1.14184425633548</v>
      </c>
    </row>
    <row r="205" spans="1:5" x14ac:dyDescent="0.3">
      <c r="A205" t="s">
        <v>88</v>
      </c>
      <c r="B205" t="s">
        <v>89</v>
      </c>
      <c r="C205">
        <v>1.15334418476516E-2</v>
      </c>
      <c r="D205">
        <v>7.0400000000000004E-2</v>
      </c>
      <c r="E205">
        <f t="shared" si="3"/>
        <v>1.15334418476516</v>
      </c>
    </row>
    <row r="206" spans="1:5" x14ac:dyDescent="0.3">
      <c r="A206" t="s">
        <v>451</v>
      </c>
      <c r="B206" t="s">
        <v>452</v>
      </c>
      <c r="C206">
        <v>1.1546580208619499E-2</v>
      </c>
      <c r="D206">
        <v>5.7599999999999998E-2</v>
      </c>
      <c r="E206">
        <f t="shared" si="3"/>
        <v>1.1546580208619499</v>
      </c>
    </row>
    <row r="207" spans="1:5" x14ac:dyDescent="0.3">
      <c r="A207" t="s">
        <v>555</v>
      </c>
      <c r="B207" t="s">
        <v>556</v>
      </c>
      <c r="C207">
        <v>1.16307593496239E-2</v>
      </c>
      <c r="D207">
        <v>5.4699999999999999E-2</v>
      </c>
      <c r="E207">
        <f t="shared" si="3"/>
        <v>1.16307593496239</v>
      </c>
    </row>
    <row r="208" spans="1:5" x14ac:dyDescent="0.3">
      <c r="A208" t="s">
        <v>579</v>
      </c>
      <c r="B208" t="s">
        <v>580</v>
      </c>
      <c r="C208">
        <v>1.1858104517865301E-2</v>
      </c>
      <c r="D208">
        <v>0.18509999999999999</v>
      </c>
      <c r="E208">
        <f t="shared" si="3"/>
        <v>1.18581045178653</v>
      </c>
    </row>
    <row r="209" spans="1:5" x14ac:dyDescent="0.3">
      <c r="A209" t="s">
        <v>670</v>
      </c>
      <c r="B209" t="s">
        <v>671</v>
      </c>
      <c r="C209">
        <v>1.20595426952368E-2</v>
      </c>
      <c r="D209">
        <v>0.33960000000000001</v>
      </c>
      <c r="E209">
        <f t="shared" si="3"/>
        <v>1.20595426952368</v>
      </c>
    </row>
    <row r="210" spans="1:5" x14ac:dyDescent="0.3">
      <c r="A210" t="s">
        <v>250</v>
      </c>
      <c r="B210" t="s">
        <v>251</v>
      </c>
      <c r="C210">
        <v>1.21081222542144E-2</v>
      </c>
      <c r="D210">
        <v>5.4699999999999999E-2</v>
      </c>
      <c r="E210">
        <f t="shared" si="3"/>
        <v>1.21081222542144</v>
      </c>
    </row>
    <row r="211" spans="1:5" x14ac:dyDescent="0.3">
      <c r="A211" t="s">
        <v>486</v>
      </c>
      <c r="B211" t="s">
        <v>487</v>
      </c>
      <c r="C211">
        <v>1.2132631232313E-2</v>
      </c>
      <c r="D211">
        <v>0.18779999999999999</v>
      </c>
      <c r="E211">
        <f t="shared" si="3"/>
        <v>1.2132631232313</v>
      </c>
    </row>
    <row r="212" spans="1:5" x14ac:dyDescent="0.3">
      <c r="A212" t="s">
        <v>437</v>
      </c>
      <c r="B212" t="s">
        <v>438</v>
      </c>
      <c r="C212">
        <v>1.2207454502918399E-2</v>
      </c>
      <c r="D212">
        <v>0.17199999999999999</v>
      </c>
      <c r="E212">
        <f t="shared" si="3"/>
        <v>1.22074545029184</v>
      </c>
    </row>
    <row r="213" spans="1:5" x14ac:dyDescent="0.3">
      <c r="A213" t="s">
        <v>184</v>
      </c>
      <c r="B213" t="s">
        <v>185</v>
      </c>
      <c r="C213">
        <v>1.22783960866845E-2</v>
      </c>
      <c r="D213">
        <v>0.1168</v>
      </c>
      <c r="E213">
        <f t="shared" si="3"/>
        <v>1.22783960866845</v>
      </c>
    </row>
    <row r="214" spans="1:5" x14ac:dyDescent="0.3">
      <c r="A214" t="s">
        <v>224</v>
      </c>
      <c r="B214" t="s">
        <v>225</v>
      </c>
      <c r="C214">
        <v>1.22785019372411E-2</v>
      </c>
      <c r="D214">
        <v>0.20949999999999999</v>
      </c>
      <c r="E214">
        <f t="shared" si="3"/>
        <v>1.22785019372411</v>
      </c>
    </row>
    <row r="215" spans="1:5" x14ac:dyDescent="0.3">
      <c r="A215" t="s">
        <v>174</v>
      </c>
      <c r="B215" t="s">
        <v>175</v>
      </c>
      <c r="C215">
        <v>1.22869574399588E-2</v>
      </c>
      <c r="D215">
        <v>0.1187</v>
      </c>
      <c r="E215">
        <f t="shared" si="3"/>
        <v>1.2286957439958799</v>
      </c>
    </row>
    <row r="216" spans="1:5" x14ac:dyDescent="0.3">
      <c r="A216" t="s">
        <v>18</v>
      </c>
      <c r="B216" t="s">
        <v>19</v>
      </c>
      <c r="C216">
        <v>1.23198978237657E-2</v>
      </c>
      <c r="D216">
        <v>0.1215</v>
      </c>
      <c r="E216">
        <f t="shared" si="3"/>
        <v>1.23198978237657</v>
      </c>
    </row>
    <row r="217" spans="1:5" x14ac:dyDescent="0.3">
      <c r="A217" s="2" t="s">
        <v>286</v>
      </c>
      <c r="B217" s="2" t="s">
        <v>287</v>
      </c>
      <c r="C217">
        <v>1.23678274261503E-2</v>
      </c>
      <c r="D217">
        <v>4.2299999999999997E-2</v>
      </c>
      <c r="E217">
        <f t="shared" si="3"/>
        <v>1.23678274261503</v>
      </c>
    </row>
    <row r="218" spans="1:5" x14ac:dyDescent="0.3">
      <c r="A218" t="s">
        <v>498</v>
      </c>
      <c r="B218" t="s">
        <v>499</v>
      </c>
      <c r="C218">
        <v>1.28391913558106E-2</v>
      </c>
      <c r="D218">
        <v>0.1241</v>
      </c>
      <c r="E218">
        <f t="shared" si="3"/>
        <v>1.28391913558106</v>
      </c>
    </row>
    <row r="219" spans="1:5" x14ac:dyDescent="0.3">
      <c r="A219" t="s">
        <v>236</v>
      </c>
      <c r="B219" t="s">
        <v>237</v>
      </c>
      <c r="C219">
        <v>1.2909966253279099E-2</v>
      </c>
      <c r="D219">
        <v>0.12609999999999999</v>
      </c>
      <c r="E219">
        <f t="shared" si="3"/>
        <v>1.2909966253279099</v>
      </c>
    </row>
    <row r="220" spans="1:5" x14ac:dyDescent="0.3">
      <c r="A220" t="s">
        <v>178</v>
      </c>
      <c r="B220" t="s">
        <v>179</v>
      </c>
      <c r="C220">
        <v>1.2939352209315899E-2</v>
      </c>
      <c r="D220">
        <v>0.22670000000000001</v>
      </c>
      <c r="E220">
        <f t="shared" si="3"/>
        <v>1.29393522093159</v>
      </c>
    </row>
    <row r="221" spans="1:5" x14ac:dyDescent="0.3">
      <c r="A221" t="s">
        <v>162</v>
      </c>
      <c r="B221" t="s">
        <v>163</v>
      </c>
      <c r="C221">
        <v>1.3044372952842999E-2</v>
      </c>
      <c r="D221">
        <v>0.26600000000000001</v>
      </c>
      <c r="E221">
        <f t="shared" si="3"/>
        <v>1.3044372952843</v>
      </c>
    </row>
    <row r="222" spans="1:5" x14ac:dyDescent="0.3">
      <c r="A222" t="s">
        <v>86</v>
      </c>
      <c r="B222" t="s">
        <v>87</v>
      </c>
      <c r="C222">
        <v>1.31689743710207E-2</v>
      </c>
      <c r="D222">
        <v>0.1925</v>
      </c>
      <c r="E222">
        <f t="shared" si="3"/>
        <v>1.3168974371020701</v>
      </c>
    </row>
    <row r="223" spans="1:5" x14ac:dyDescent="0.3">
      <c r="A223" t="s">
        <v>373</v>
      </c>
      <c r="B223" t="s">
        <v>374</v>
      </c>
      <c r="C223">
        <v>1.32574631730972E-2</v>
      </c>
      <c r="D223">
        <v>7.2400000000000006E-2</v>
      </c>
      <c r="E223">
        <f t="shared" si="3"/>
        <v>1.3257463173097199</v>
      </c>
    </row>
    <row r="224" spans="1:5" x14ac:dyDescent="0.3">
      <c r="A224" t="s">
        <v>339</v>
      </c>
      <c r="B224" t="s">
        <v>340</v>
      </c>
      <c r="C224">
        <v>1.34513949111246E-2</v>
      </c>
      <c r="D224">
        <v>5.74E-2</v>
      </c>
      <c r="E224">
        <f t="shared" si="3"/>
        <v>1.3451394911124599</v>
      </c>
    </row>
    <row r="225" spans="1:5" x14ac:dyDescent="0.3">
      <c r="A225" t="s">
        <v>540</v>
      </c>
      <c r="B225" t="s">
        <v>541</v>
      </c>
      <c r="C225">
        <v>1.3590360585699599E-2</v>
      </c>
      <c r="D225">
        <v>5.7500000000000002E-2</v>
      </c>
      <c r="E225">
        <f t="shared" si="3"/>
        <v>1.3590360585699599</v>
      </c>
    </row>
    <row r="226" spans="1:5" x14ac:dyDescent="0.3">
      <c r="A226" t="s">
        <v>196</v>
      </c>
      <c r="B226" t="s">
        <v>197</v>
      </c>
      <c r="C226">
        <v>1.36211670749733E-2</v>
      </c>
      <c r="D226">
        <v>0.22489999999999999</v>
      </c>
      <c r="E226">
        <f t="shared" si="3"/>
        <v>1.3621167074973299</v>
      </c>
    </row>
    <row r="227" spans="1:5" x14ac:dyDescent="0.3">
      <c r="A227" t="s">
        <v>4</v>
      </c>
      <c r="B227" t="s">
        <v>5</v>
      </c>
      <c r="C227">
        <v>1.37143489991512E-2</v>
      </c>
      <c r="D227">
        <v>6.0299999999999999E-2</v>
      </c>
      <c r="E227">
        <f t="shared" si="3"/>
        <v>1.37143489991512</v>
      </c>
    </row>
    <row r="228" spans="1:5" x14ac:dyDescent="0.3">
      <c r="A228" t="s">
        <v>528</v>
      </c>
      <c r="B228" t="s">
        <v>529</v>
      </c>
      <c r="C228">
        <v>1.37470371083761E-2</v>
      </c>
      <c r="D228">
        <v>0.43230000000000002</v>
      </c>
      <c r="E228">
        <f t="shared" si="3"/>
        <v>1.3747037108376099</v>
      </c>
    </row>
    <row r="229" spans="1:5" x14ac:dyDescent="0.3">
      <c r="A229" t="s">
        <v>230</v>
      </c>
      <c r="B229" t="s">
        <v>231</v>
      </c>
      <c r="C229">
        <v>1.38855993232772E-2</v>
      </c>
      <c r="D229">
        <v>0.17119999999999999</v>
      </c>
      <c r="E229">
        <f t="shared" si="3"/>
        <v>1.38855993232772</v>
      </c>
    </row>
    <row r="230" spans="1:5" x14ac:dyDescent="0.3">
      <c r="A230" t="s">
        <v>222</v>
      </c>
      <c r="B230" t="s">
        <v>223</v>
      </c>
      <c r="C230">
        <v>1.41454593852919E-2</v>
      </c>
      <c r="D230">
        <v>0.21099999999999999</v>
      </c>
      <c r="E230">
        <f t="shared" si="3"/>
        <v>1.4145459385291901</v>
      </c>
    </row>
    <row r="231" spans="1:5" x14ac:dyDescent="0.3">
      <c r="A231" t="s">
        <v>144</v>
      </c>
      <c r="B231" t="s">
        <v>145</v>
      </c>
      <c r="C231">
        <v>1.41993257322214E-2</v>
      </c>
      <c r="D231">
        <v>0.31290000000000001</v>
      </c>
      <c r="E231">
        <f t="shared" si="3"/>
        <v>1.4199325732221399</v>
      </c>
    </row>
    <row r="232" spans="1:5" x14ac:dyDescent="0.3">
      <c r="A232" t="s">
        <v>447</v>
      </c>
      <c r="B232" t="s">
        <v>448</v>
      </c>
      <c r="C232">
        <v>1.42755691488542E-2</v>
      </c>
      <c r="D232">
        <v>0.16850000000000001</v>
      </c>
      <c r="E232">
        <f t="shared" si="3"/>
        <v>1.4275569148854199</v>
      </c>
    </row>
    <row r="233" spans="1:5" x14ac:dyDescent="0.3">
      <c r="A233" t="s">
        <v>435</v>
      </c>
      <c r="B233" t="s">
        <v>436</v>
      </c>
      <c r="C233">
        <v>1.4369064327082201E-2</v>
      </c>
      <c r="D233">
        <v>0.1197</v>
      </c>
      <c r="E233">
        <f t="shared" si="3"/>
        <v>1.4369064327082202</v>
      </c>
    </row>
    <row r="234" spans="1:5" x14ac:dyDescent="0.3">
      <c r="A234" t="s">
        <v>292</v>
      </c>
      <c r="B234" t="s">
        <v>293</v>
      </c>
      <c r="C234">
        <v>1.4431740245515801E-2</v>
      </c>
      <c r="D234">
        <v>7.1900000000000006E-2</v>
      </c>
      <c r="E234">
        <f t="shared" si="3"/>
        <v>1.4431740245515801</v>
      </c>
    </row>
    <row r="235" spans="1:5" x14ac:dyDescent="0.3">
      <c r="A235" s="3" t="s">
        <v>618</v>
      </c>
      <c r="B235" s="3" t="s">
        <v>619</v>
      </c>
      <c r="C235">
        <v>1.46988618723057E-2</v>
      </c>
      <c r="D235">
        <v>2.4299999999999999E-2</v>
      </c>
      <c r="E235">
        <f t="shared" si="3"/>
        <v>1.46988618723057</v>
      </c>
    </row>
    <row r="236" spans="1:5" x14ac:dyDescent="0.3">
      <c r="A236" t="s">
        <v>510</v>
      </c>
      <c r="B236" t="s">
        <v>511</v>
      </c>
      <c r="C236">
        <v>1.4707638238985301E-2</v>
      </c>
      <c r="D236">
        <v>0.10199999999999999</v>
      </c>
      <c r="E236">
        <f t="shared" si="3"/>
        <v>1.4707638238985301</v>
      </c>
    </row>
    <row r="237" spans="1:5" x14ac:dyDescent="0.3">
      <c r="A237" t="s">
        <v>383</v>
      </c>
      <c r="B237" t="s">
        <v>384</v>
      </c>
      <c r="C237">
        <v>1.47444143643835E-2</v>
      </c>
      <c r="D237">
        <v>0.1022</v>
      </c>
      <c r="E237">
        <f t="shared" si="3"/>
        <v>1.47444143643835</v>
      </c>
    </row>
    <row r="238" spans="1:5" x14ac:dyDescent="0.3">
      <c r="A238" t="s">
        <v>538</v>
      </c>
      <c r="B238" t="s">
        <v>539</v>
      </c>
      <c r="C238">
        <v>1.48847143127696E-2</v>
      </c>
      <c r="D238">
        <v>0.28460000000000002</v>
      </c>
      <c r="E238">
        <f t="shared" si="3"/>
        <v>1.48847143127696</v>
      </c>
    </row>
    <row r="239" spans="1:5" x14ac:dyDescent="0.3">
      <c r="A239" t="s">
        <v>423</v>
      </c>
      <c r="B239" t="s">
        <v>424</v>
      </c>
      <c r="C239">
        <v>1.4964133830319399E-2</v>
      </c>
      <c r="D239">
        <v>6.7500000000000004E-2</v>
      </c>
      <c r="E239">
        <f t="shared" si="3"/>
        <v>1.4964133830319399</v>
      </c>
    </row>
    <row r="240" spans="1:5" x14ac:dyDescent="0.3">
      <c r="A240" t="s">
        <v>42</v>
      </c>
      <c r="B240" t="s">
        <v>43</v>
      </c>
      <c r="C240">
        <v>1.53795127048903E-2</v>
      </c>
      <c r="D240">
        <v>0.17119999999999999</v>
      </c>
      <c r="E240">
        <f t="shared" si="3"/>
        <v>1.5379512704890301</v>
      </c>
    </row>
    <row r="241" spans="1:5" x14ac:dyDescent="0.3">
      <c r="A241" t="s">
        <v>62</v>
      </c>
      <c r="B241" t="s">
        <v>63</v>
      </c>
      <c r="C241">
        <v>1.53801988678105E-2</v>
      </c>
      <c r="D241">
        <v>0.16650000000000001</v>
      </c>
      <c r="E241">
        <f t="shared" si="3"/>
        <v>1.5380198867810499</v>
      </c>
    </row>
    <row r="242" spans="1:5" x14ac:dyDescent="0.3">
      <c r="A242" t="s">
        <v>160</v>
      </c>
      <c r="B242" t="s">
        <v>161</v>
      </c>
      <c r="C242">
        <v>1.53827413653019E-2</v>
      </c>
      <c r="D242">
        <v>9.5299999999999996E-2</v>
      </c>
      <c r="E242">
        <f t="shared" si="3"/>
        <v>1.53827413653019</v>
      </c>
    </row>
    <row r="243" spans="1:5" x14ac:dyDescent="0.3">
      <c r="A243" t="s">
        <v>156</v>
      </c>
      <c r="B243" t="s">
        <v>157</v>
      </c>
      <c r="C243">
        <v>1.5633145539618299E-2</v>
      </c>
      <c r="D243">
        <v>0.245</v>
      </c>
      <c r="E243">
        <f t="shared" si="3"/>
        <v>1.5633145539618298</v>
      </c>
    </row>
    <row r="244" spans="1:5" x14ac:dyDescent="0.3">
      <c r="A244" t="s">
        <v>536</v>
      </c>
      <c r="B244" t="s">
        <v>537</v>
      </c>
      <c r="C244">
        <v>1.5697467105027601E-2</v>
      </c>
      <c r="D244">
        <v>0.20699999999999999</v>
      </c>
      <c r="E244">
        <f t="shared" si="3"/>
        <v>1.56974671050276</v>
      </c>
    </row>
    <row r="245" spans="1:5" x14ac:dyDescent="0.3">
      <c r="A245" t="s">
        <v>296</v>
      </c>
      <c r="B245" t="s">
        <v>297</v>
      </c>
      <c r="C245">
        <v>1.57511225050035E-2</v>
      </c>
      <c r="D245">
        <v>9.8299999999999998E-2</v>
      </c>
      <c r="E245">
        <f t="shared" si="3"/>
        <v>1.5751122505003501</v>
      </c>
    </row>
    <row r="246" spans="1:5" x14ac:dyDescent="0.3">
      <c r="A246" t="s">
        <v>70</v>
      </c>
      <c r="B246" t="s">
        <v>71</v>
      </c>
      <c r="C246">
        <v>1.5800093781884701E-2</v>
      </c>
      <c r="D246">
        <v>0.33850000000000002</v>
      </c>
      <c r="E246">
        <f t="shared" si="3"/>
        <v>1.5800093781884701</v>
      </c>
    </row>
    <row r="247" spans="1:5" x14ac:dyDescent="0.3">
      <c r="A247" t="s">
        <v>118</v>
      </c>
      <c r="B247" t="s">
        <v>119</v>
      </c>
      <c r="C247">
        <v>1.5811817848730099E-2</v>
      </c>
      <c r="D247">
        <v>0.1535</v>
      </c>
      <c r="E247">
        <f t="shared" si="3"/>
        <v>1.5811817848730099</v>
      </c>
    </row>
    <row r="248" spans="1:5" x14ac:dyDescent="0.3">
      <c r="A248" t="s">
        <v>188</v>
      </c>
      <c r="B248" t="s">
        <v>189</v>
      </c>
      <c r="C248">
        <v>1.59445720074794E-2</v>
      </c>
      <c r="D248">
        <v>0.24970000000000001</v>
      </c>
      <c r="E248">
        <f t="shared" si="3"/>
        <v>1.5944572007479401</v>
      </c>
    </row>
    <row r="249" spans="1:5" x14ac:dyDescent="0.3">
      <c r="A249" t="s">
        <v>563</v>
      </c>
      <c r="B249" t="s">
        <v>564</v>
      </c>
      <c r="C249">
        <v>1.6234545142477401E-2</v>
      </c>
      <c r="D249">
        <v>9.3600000000000003E-2</v>
      </c>
      <c r="E249">
        <f t="shared" si="3"/>
        <v>1.6234545142477401</v>
      </c>
    </row>
    <row r="250" spans="1:5" x14ac:dyDescent="0.3">
      <c r="A250" t="s">
        <v>401</v>
      </c>
      <c r="B250" t="s">
        <v>402</v>
      </c>
      <c r="C250">
        <v>1.6285795693391E-2</v>
      </c>
      <c r="D250">
        <v>0.2041</v>
      </c>
      <c r="E250">
        <f t="shared" si="3"/>
        <v>1.6285795693390999</v>
      </c>
    </row>
    <row r="251" spans="1:5" x14ac:dyDescent="0.3">
      <c r="A251" t="s">
        <v>48</v>
      </c>
      <c r="B251" t="s">
        <v>49</v>
      </c>
      <c r="C251">
        <v>1.6736126557154899E-2</v>
      </c>
      <c r="D251">
        <v>0.27139999999999997</v>
      </c>
      <c r="E251">
        <f t="shared" si="3"/>
        <v>1.67361265571549</v>
      </c>
    </row>
    <row r="252" spans="1:5" x14ac:dyDescent="0.3">
      <c r="A252" t="s">
        <v>403</v>
      </c>
      <c r="B252" t="s">
        <v>404</v>
      </c>
      <c r="C252">
        <v>1.6780165886860401E-2</v>
      </c>
      <c r="D252">
        <v>0.2152</v>
      </c>
      <c r="E252">
        <f t="shared" si="3"/>
        <v>1.6780165886860401</v>
      </c>
    </row>
    <row r="253" spans="1:5" x14ac:dyDescent="0.3">
      <c r="A253" t="s">
        <v>38</v>
      </c>
      <c r="B253" t="s">
        <v>39</v>
      </c>
      <c r="C253">
        <v>1.6917439482879399E-2</v>
      </c>
      <c r="D253">
        <v>0.2772</v>
      </c>
      <c r="E253">
        <f t="shared" si="3"/>
        <v>1.6917439482879399</v>
      </c>
    </row>
    <row r="254" spans="1:5" x14ac:dyDescent="0.3">
      <c r="A254" t="s">
        <v>415</v>
      </c>
      <c r="B254" t="s">
        <v>416</v>
      </c>
      <c r="C254">
        <v>1.7063465655966701E-2</v>
      </c>
      <c r="D254">
        <v>0.2079</v>
      </c>
      <c r="E254">
        <f t="shared" si="3"/>
        <v>1.7063465655966701</v>
      </c>
    </row>
    <row r="255" spans="1:5" x14ac:dyDescent="0.3">
      <c r="A255" t="s">
        <v>638</v>
      </c>
      <c r="B255" t="s">
        <v>639</v>
      </c>
      <c r="C255">
        <v>1.71678470681823E-2</v>
      </c>
      <c r="D255">
        <v>0.22309999999999999</v>
      </c>
      <c r="E255">
        <f t="shared" si="3"/>
        <v>1.71678470681823</v>
      </c>
    </row>
    <row r="256" spans="1:5" x14ac:dyDescent="0.3">
      <c r="A256" t="s">
        <v>421</v>
      </c>
      <c r="B256" t="s">
        <v>422</v>
      </c>
      <c r="C256">
        <v>1.72666716821697E-2</v>
      </c>
      <c r="D256">
        <v>0.3387</v>
      </c>
      <c r="E256">
        <f t="shared" si="3"/>
        <v>1.7266671682169701</v>
      </c>
    </row>
    <row r="257" spans="1:5" x14ac:dyDescent="0.3">
      <c r="A257" t="s">
        <v>154</v>
      </c>
      <c r="B257" t="s">
        <v>155</v>
      </c>
      <c r="C257">
        <v>1.7304290351785701E-2</v>
      </c>
      <c r="D257">
        <v>0.30649999999999999</v>
      </c>
      <c r="E257">
        <f t="shared" si="3"/>
        <v>1.7304290351785701</v>
      </c>
    </row>
    <row r="258" spans="1:5" x14ac:dyDescent="0.3">
      <c r="A258" t="s">
        <v>26</v>
      </c>
      <c r="B258" t="s">
        <v>27</v>
      </c>
      <c r="C258">
        <v>1.7313742771437698E-2</v>
      </c>
      <c r="D258">
        <v>0.27479999999999999</v>
      </c>
      <c r="E258">
        <f t="shared" ref="E258:E322" si="4">C258*100</f>
        <v>1.7313742771437699</v>
      </c>
    </row>
    <row r="259" spans="1:5" x14ac:dyDescent="0.3">
      <c r="A259" t="s">
        <v>122</v>
      </c>
      <c r="B259" t="s">
        <v>123</v>
      </c>
      <c r="C259">
        <v>1.8025162442826401E-2</v>
      </c>
      <c r="D259">
        <v>0.33689999999999998</v>
      </c>
      <c r="E259">
        <f t="shared" si="4"/>
        <v>1.8025162442826401</v>
      </c>
    </row>
    <row r="260" spans="1:5" x14ac:dyDescent="0.3">
      <c r="A260" t="s">
        <v>32</v>
      </c>
      <c r="B260" t="s">
        <v>33</v>
      </c>
      <c r="C260">
        <v>1.8053976315414399E-2</v>
      </c>
      <c r="D260">
        <v>0.25679999999999997</v>
      </c>
      <c r="E260">
        <f t="shared" si="4"/>
        <v>1.80539763154144</v>
      </c>
    </row>
    <row r="261" spans="1:5" x14ac:dyDescent="0.3">
      <c r="A261" t="s">
        <v>140</v>
      </c>
      <c r="B261" t="s">
        <v>141</v>
      </c>
      <c r="C261">
        <v>1.81015395546445E-2</v>
      </c>
      <c r="D261">
        <v>0.2492</v>
      </c>
      <c r="E261">
        <f t="shared" si="4"/>
        <v>1.8101539554644501</v>
      </c>
    </row>
    <row r="262" spans="1:5" x14ac:dyDescent="0.3">
      <c r="A262" t="s">
        <v>50</v>
      </c>
      <c r="B262" t="s">
        <v>51</v>
      </c>
      <c r="C262">
        <v>1.81299983496549E-2</v>
      </c>
      <c r="D262">
        <v>0.18010000000000001</v>
      </c>
      <c r="E262">
        <f t="shared" si="4"/>
        <v>1.8129998349654901</v>
      </c>
    </row>
    <row r="263" spans="1:5" x14ac:dyDescent="0.3">
      <c r="A263" t="s">
        <v>148</v>
      </c>
      <c r="B263" t="s">
        <v>149</v>
      </c>
      <c r="C263">
        <v>1.8200365166991299E-2</v>
      </c>
      <c r="D263">
        <v>0.2097</v>
      </c>
      <c r="E263">
        <f t="shared" si="4"/>
        <v>1.8200365166991299</v>
      </c>
    </row>
    <row r="264" spans="1:5" x14ac:dyDescent="0.3">
      <c r="A264" t="s">
        <v>431</v>
      </c>
      <c r="B264" t="s">
        <v>432</v>
      </c>
      <c r="C264">
        <v>1.8397735259505499E-2</v>
      </c>
      <c r="D264">
        <v>0.24829999999999999</v>
      </c>
      <c r="E264">
        <f t="shared" si="4"/>
        <v>1.8397735259505499</v>
      </c>
    </row>
    <row r="265" spans="1:5" x14ac:dyDescent="0.3">
      <c r="A265" t="s">
        <v>130</v>
      </c>
      <c r="B265" t="s">
        <v>131</v>
      </c>
      <c r="C265">
        <v>1.85505613423055E-2</v>
      </c>
      <c r="D265">
        <v>0.21199999999999999</v>
      </c>
      <c r="E265">
        <f t="shared" si="4"/>
        <v>1.85505613423055</v>
      </c>
    </row>
    <row r="266" spans="1:5" x14ac:dyDescent="0.3">
      <c r="A266" t="s">
        <v>44</v>
      </c>
      <c r="B266" t="s">
        <v>45</v>
      </c>
      <c r="C266">
        <v>1.8749053866316E-2</v>
      </c>
      <c r="D266">
        <v>0.30349999999999999</v>
      </c>
      <c r="E266">
        <f t="shared" si="4"/>
        <v>1.8749053866315999</v>
      </c>
    </row>
    <row r="267" spans="1:5" x14ac:dyDescent="0.3">
      <c r="A267" t="s">
        <v>666</v>
      </c>
      <c r="B267" t="s">
        <v>667</v>
      </c>
      <c r="C267">
        <v>1.8785216822906198E-2</v>
      </c>
      <c r="D267">
        <v>0.24249999999999999</v>
      </c>
      <c r="E267">
        <f t="shared" si="4"/>
        <v>1.8785216822906199</v>
      </c>
    </row>
    <row r="268" spans="1:5" x14ac:dyDescent="0.3">
      <c r="A268" t="s">
        <v>12</v>
      </c>
      <c r="B268" t="s">
        <v>13</v>
      </c>
      <c r="C268">
        <v>1.8917869094268899E-2</v>
      </c>
      <c r="D268">
        <v>0.12690000000000001</v>
      </c>
      <c r="E268">
        <f t="shared" si="4"/>
        <v>1.8917869094268898</v>
      </c>
    </row>
    <row r="269" spans="1:5" x14ac:dyDescent="0.3">
      <c r="A269" t="s">
        <v>124</v>
      </c>
      <c r="B269" t="s">
        <v>125</v>
      </c>
      <c r="C269">
        <v>1.9002842567607599E-2</v>
      </c>
      <c r="D269">
        <v>0.17100000000000001</v>
      </c>
      <c r="E269">
        <f t="shared" si="4"/>
        <v>1.9002842567607598</v>
      </c>
    </row>
    <row r="270" spans="1:5" x14ac:dyDescent="0.3">
      <c r="A270" t="s">
        <v>660</v>
      </c>
      <c r="B270" t="s">
        <v>661</v>
      </c>
      <c r="C270">
        <v>1.9364173564082501E-2</v>
      </c>
      <c r="D270">
        <v>0.13539999999999999</v>
      </c>
      <c r="E270">
        <f t="shared" si="4"/>
        <v>1.9364173564082501</v>
      </c>
    </row>
    <row r="271" spans="1:5" x14ac:dyDescent="0.3">
      <c r="A271" t="s">
        <v>674</v>
      </c>
      <c r="B271" t="s">
        <v>675</v>
      </c>
      <c r="C271">
        <v>1.98236525827402E-2</v>
      </c>
      <c r="D271">
        <v>7.7499999999999999E-2</v>
      </c>
      <c r="E271">
        <f t="shared" si="4"/>
        <v>1.9823652582740201</v>
      </c>
    </row>
    <row r="272" spans="1:5" x14ac:dyDescent="0.3">
      <c r="A272" t="s">
        <v>294</v>
      </c>
      <c r="B272" t="s">
        <v>295</v>
      </c>
      <c r="C272">
        <v>1.9886168618526299E-2</v>
      </c>
      <c r="D272">
        <v>0.1502</v>
      </c>
      <c r="E272">
        <f t="shared" si="4"/>
        <v>1.9886168618526299</v>
      </c>
    </row>
    <row r="273" spans="1:5" x14ac:dyDescent="0.3">
      <c r="A273" t="s">
        <v>16</v>
      </c>
      <c r="B273" t="s">
        <v>17</v>
      </c>
      <c r="C273">
        <v>2.02569535086486E-2</v>
      </c>
      <c r="D273">
        <v>0.41220000000000001</v>
      </c>
      <c r="E273">
        <f t="shared" si="4"/>
        <v>2.0256953508648601</v>
      </c>
    </row>
    <row r="274" spans="1:5" x14ac:dyDescent="0.3">
      <c r="A274" t="s">
        <v>204</v>
      </c>
      <c r="B274" t="s">
        <v>205</v>
      </c>
      <c r="C274">
        <v>2.1183976371536101E-2</v>
      </c>
      <c r="D274">
        <v>0.2944</v>
      </c>
      <c r="E274">
        <f t="shared" si="4"/>
        <v>2.1183976371536102</v>
      </c>
    </row>
    <row r="275" spans="1:5" x14ac:dyDescent="0.3">
      <c r="A275" t="s">
        <v>152</v>
      </c>
      <c r="B275" t="s">
        <v>153</v>
      </c>
      <c r="C275">
        <v>2.1356265930965401E-2</v>
      </c>
      <c r="D275">
        <v>0.43909999999999999</v>
      </c>
      <c r="E275">
        <f t="shared" si="4"/>
        <v>2.1356265930965401</v>
      </c>
    </row>
    <row r="276" spans="1:5" x14ac:dyDescent="0.3">
      <c r="A276" t="s">
        <v>391</v>
      </c>
      <c r="B276" t="s">
        <v>392</v>
      </c>
      <c r="C276">
        <v>2.2177924227296201E-2</v>
      </c>
      <c r="D276">
        <v>0.42680000000000001</v>
      </c>
      <c r="E276">
        <f t="shared" si="4"/>
        <v>2.21779242272962</v>
      </c>
    </row>
    <row r="277" spans="1:5" x14ac:dyDescent="0.3">
      <c r="A277" t="s">
        <v>34</v>
      </c>
      <c r="B277" t="s">
        <v>35</v>
      </c>
      <c r="C277">
        <v>2.2178672138419099E-2</v>
      </c>
      <c r="D277">
        <v>0.22939999999999999</v>
      </c>
      <c r="E277">
        <f t="shared" si="4"/>
        <v>2.21786721384191</v>
      </c>
    </row>
    <row r="278" spans="1:5" x14ac:dyDescent="0.3">
      <c r="A278" t="s">
        <v>557</v>
      </c>
      <c r="B278" t="s">
        <v>558</v>
      </c>
      <c r="C278">
        <v>2.2204104540702398E-2</v>
      </c>
      <c r="D278">
        <v>0.58560000000000001</v>
      </c>
      <c r="E278">
        <f t="shared" si="4"/>
        <v>2.2204104540702398</v>
      </c>
    </row>
    <row r="279" spans="1:5" x14ac:dyDescent="0.3">
      <c r="A279" t="s">
        <v>68</v>
      </c>
      <c r="B279" t="s">
        <v>69</v>
      </c>
      <c r="C279">
        <v>2.22217541227866E-2</v>
      </c>
      <c r="D279">
        <v>0.38080000000000003</v>
      </c>
      <c r="E279">
        <f t="shared" si="4"/>
        <v>2.2221754122786601</v>
      </c>
    </row>
    <row r="280" spans="1:5" x14ac:dyDescent="0.3">
      <c r="A280" t="s">
        <v>166</v>
      </c>
      <c r="B280" t="s">
        <v>167</v>
      </c>
      <c r="C280">
        <v>2.2477928045207901E-2</v>
      </c>
      <c r="D280">
        <v>0.28610000000000002</v>
      </c>
      <c r="E280">
        <f t="shared" si="4"/>
        <v>2.24779280452079</v>
      </c>
    </row>
    <row r="281" spans="1:5" x14ac:dyDescent="0.3">
      <c r="A281" t="s">
        <v>399</v>
      </c>
      <c r="B281" t="s">
        <v>400</v>
      </c>
      <c r="C281">
        <v>2.2723498587336299E-2</v>
      </c>
      <c r="D281">
        <v>0.1754</v>
      </c>
      <c r="E281">
        <f t="shared" si="4"/>
        <v>2.2723498587336302</v>
      </c>
    </row>
    <row r="282" spans="1:5" x14ac:dyDescent="0.3">
      <c r="A282" t="s">
        <v>581</v>
      </c>
      <c r="B282" t="s">
        <v>582</v>
      </c>
      <c r="C282">
        <v>2.29720616080543E-2</v>
      </c>
      <c r="D282">
        <v>0.34660000000000002</v>
      </c>
      <c r="E282">
        <f t="shared" si="4"/>
        <v>2.2972061608054299</v>
      </c>
    </row>
    <row r="283" spans="1:5" x14ac:dyDescent="0.3">
      <c r="A283" t="s">
        <v>419</v>
      </c>
      <c r="B283" t="s">
        <v>420</v>
      </c>
      <c r="C283">
        <v>2.3032172760044999E-2</v>
      </c>
      <c r="D283">
        <v>0.2767</v>
      </c>
      <c r="E283">
        <f t="shared" si="4"/>
        <v>2.3032172760044998</v>
      </c>
    </row>
    <row r="284" spans="1:5" x14ac:dyDescent="0.3">
      <c r="A284" t="s">
        <v>624</v>
      </c>
      <c r="B284" t="s">
        <v>625</v>
      </c>
      <c r="C284">
        <v>2.30651153818438E-2</v>
      </c>
      <c r="D284">
        <v>9.35E-2</v>
      </c>
      <c r="E284">
        <f t="shared" si="4"/>
        <v>2.3065115381843802</v>
      </c>
    </row>
    <row r="285" spans="1:5" x14ac:dyDescent="0.3">
      <c r="A285" t="s">
        <v>425</v>
      </c>
      <c r="B285" t="s">
        <v>426</v>
      </c>
      <c r="C285">
        <v>2.3501641406108598E-2</v>
      </c>
      <c r="D285">
        <v>0.2596</v>
      </c>
      <c r="E285">
        <f t="shared" si="4"/>
        <v>2.3501641406108598</v>
      </c>
    </row>
    <row r="286" spans="1:5" x14ac:dyDescent="0.3">
      <c r="A286" t="s">
        <v>146</v>
      </c>
      <c r="B286" t="s">
        <v>147</v>
      </c>
      <c r="C286">
        <v>2.3575045259540801E-2</v>
      </c>
      <c r="D286">
        <v>0.45729999999999998</v>
      </c>
      <c r="E286">
        <f t="shared" si="4"/>
        <v>2.3575045259540803</v>
      </c>
    </row>
    <row r="287" spans="1:5" x14ac:dyDescent="0.3">
      <c r="A287" t="s">
        <v>20</v>
      </c>
      <c r="B287" t="s">
        <v>21</v>
      </c>
      <c r="C287">
        <v>2.3699767536021599E-2</v>
      </c>
      <c r="D287">
        <v>0.28410000000000002</v>
      </c>
      <c r="E287">
        <f t="shared" si="4"/>
        <v>2.3699767536021596</v>
      </c>
    </row>
    <row r="288" spans="1:5" x14ac:dyDescent="0.3">
      <c r="A288" t="s">
        <v>30</v>
      </c>
      <c r="B288" t="s">
        <v>31</v>
      </c>
      <c r="C288">
        <v>2.3809112261225798E-2</v>
      </c>
      <c r="D288">
        <v>0.50960000000000005</v>
      </c>
      <c r="E288">
        <f t="shared" si="4"/>
        <v>2.38091122612258</v>
      </c>
    </row>
    <row r="289" spans="1:5" x14ac:dyDescent="0.3">
      <c r="A289" t="s">
        <v>74</v>
      </c>
      <c r="B289" t="s">
        <v>75</v>
      </c>
      <c r="C289">
        <v>2.5694464999852701E-2</v>
      </c>
      <c r="D289">
        <v>0.48470000000000002</v>
      </c>
      <c r="E289">
        <f t="shared" si="4"/>
        <v>2.5694464999852702</v>
      </c>
    </row>
    <row r="290" spans="1:5" x14ac:dyDescent="0.3">
      <c r="A290" t="s">
        <v>142</v>
      </c>
      <c r="B290" t="s">
        <v>143</v>
      </c>
      <c r="C290">
        <v>2.5784755670736698E-2</v>
      </c>
      <c r="D290">
        <v>0.28050000000000003</v>
      </c>
      <c r="E290">
        <f t="shared" si="4"/>
        <v>2.5784755670736699</v>
      </c>
    </row>
    <row r="291" spans="1:5" x14ac:dyDescent="0.3">
      <c r="A291" t="s">
        <v>10</v>
      </c>
      <c r="B291" t="s">
        <v>11</v>
      </c>
      <c r="C291">
        <v>2.58586920863789E-2</v>
      </c>
      <c r="D291">
        <v>0.41849999999999998</v>
      </c>
      <c r="E291">
        <f t="shared" si="4"/>
        <v>2.5858692086378898</v>
      </c>
    </row>
    <row r="292" spans="1:5" x14ac:dyDescent="0.3">
      <c r="A292" t="s">
        <v>439</v>
      </c>
      <c r="B292" t="s">
        <v>440</v>
      </c>
      <c r="C292">
        <v>2.62265492325943E-2</v>
      </c>
      <c r="D292">
        <v>0.3306</v>
      </c>
      <c r="E292">
        <f t="shared" si="4"/>
        <v>2.6226549232594301</v>
      </c>
    </row>
    <row r="293" spans="1:5" x14ac:dyDescent="0.3">
      <c r="A293" t="s">
        <v>254</v>
      </c>
      <c r="B293" t="s">
        <v>255</v>
      </c>
      <c r="C293">
        <v>2.6483881873950999E-2</v>
      </c>
      <c r="D293">
        <v>0.45529999999999998</v>
      </c>
      <c r="E293">
        <f t="shared" si="4"/>
        <v>2.6483881873951001</v>
      </c>
    </row>
    <row r="294" spans="1:5" x14ac:dyDescent="0.3">
      <c r="A294" t="s">
        <v>642</v>
      </c>
      <c r="B294" t="s">
        <v>643</v>
      </c>
      <c r="C294">
        <v>2.7022058926069299E-2</v>
      </c>
      <c r="D294">
        <v>0.20250000000000001</v>
      </c>
      <c r="E294">
        <f t="shared" si="4"/>
        <v>2.7022058926069299</v>
      </c>
    </row>
    <row r="295" spans="1:5" x14ac:dyDescent="0.3">
      <c r="A295" t="s">
        <v>78</v>
      </c>
      <c r="B295" t="s">
        <v>79</v>
      </c>
      <c r="C295">
        <v>2.7310517237309501E-2</v>
      </c>
      <c r="D295">
        <v>0.48170000000000002</v>
      </c>
      <c r="E295">
        <f t="shared" si="4"/>
        <v>2.7310517237309502</v>
      </c>
    </row>
    <row r="296" spans="1:5" x14ac:dyDescent="0.3">
      <c r="A296" t="s">
        <v>534</v>
      </c>
      <c r="B296" t="s">
        <v>535</v>
      </c>
      <c r="C296">
        <v>2.7470177954301001E-2</v>
      </c>
      <c r="D296">
        <v>0.51690000000000003</v>
      </c>
      <c r="E296">
        <f t="shared" si="4"/>
        <v>2.7470177954301001</v>
      </c>
    </row>
    <row r="297" spans="1:5" x14ac:dyDescent="0.3">
      <c r="A297" t="s">
        <v>2</v>
      </c>
      <c r="B297" t="s">
        <v>3</v>
      </c>
      <c r="C297">
        <v>2.7492209278755699E-2</v>
      </c>
      <c r="D297">
        <v>0.39589999999999997</v>
      </c>
      <c r="E297">
        <f t="shared" si="4"/>
        <v>2.7492209278755699</v>
      </c>
    </row>
    <row r="298" spans="1:5" x14ac:dyDescent="0.3">
      <c r="A298" t="s">
        <v>676</v>
      </c>
      <c r="B298" t="s">
        <v>677</v>
      </c>
      <c r="C298">
        <v>2.77145765464171E-2</v>
      </c>
      <c r="D298">
        <v>0.4632</v>
      </c>
      <c r="E298">
        <f t="shared" si="4"/>
        <v>2.77145765464171</v>
      </c>
    </row>
    <row r="299" spans="1:5" x14ac:dyDescent="0.3">
      <c r="A299" t="s">
        <v>470</v>
      </c>
      <c r="B299" t="s">
        <v>471</v>
      </c>
      <c r="C299">
        <v>2.9200145845393401E-2</v>
      </c>
      <c r="D299">
        <v>0.2271</v>
      </c>
      <c r="E299">
        <f t="shared" si="4"/>
        <v>2.9200145845393402</v>
      </c>
    </row>
    <row r="300" spans="1:5" x14ac:dyDescent="0.3">
      <c r="A300" t="s">
        <v>46</v>
      </c>
      <c r="B300" t="s">
        <v>47</v>
      </c>
      <c r="C300">
        <v>2.9241650565301799E-2</v>
      </c>
      <c r="D300">
        <v>0.27529999999999999</v>
      </c>
      <c r="E300">
        <f t="shared" si="4"/>
        <v>2.92416505653018</v>
      </c>
    </row>
    <row r="301" spans="1:5" x14ac:dyDescent="0.3">
      <c r="A301" t="s">
        <v>186</v>
      </c>
      <c r="B301" t="s">
        <v>187</v>
      </c>
      <c r="C301">
        <v>2.9729040344095899E-2</v>
      </c>
      <c r="D301">
        <v>0.6109</v>
      </c>
      <c r="E301">
        <f t="shared" si="4"/>
        <v>2.9729040344095901</v>
      </c>
    </row>
    <row r="302" spans="1:5" x14ac:dyDescent="0.3">
      <c r="A302" t="s">
        <v>678</v>
      </c>
      <c r="B302" t="s">
        <v>679</v>
      </c>
      <c r="C302">
        <v>3.0053390543957399E-2</v>
      </c>
      <c r="D302">
        <v>0.28999999999999998</v>
      </c>
      <c r="E302">
        <f t="shared" si="4"/>
        <v>3.0053390543957401</v>
      </c>
    </row>
    <row r="303" spans="1:5" x14ac:dyDescent="0.3">
      <c r="A303" t="s">
        <v>190</v>
      </c>
      <c r="B303" t="s">
        <v>191</v>
      </c>
      <c r="C303">
        <v>3.0110463627245201E-2</v>
      </c>
      <c r="D303">
        <v>0.53310000000000002</v>
      </c>
      <c r="E303">
        <f t="shared" si="4"/>
        <v>3.0110463627245201</v>
      </c>
    </row>
    <row r="304" spans="1:5" x14ac:dyDescent="0.3">
      <c r="A304" t="s">
        <v>198</v>
      </c>
      <c r="B304" t="s">
        <v>199</v>
      </c>
      <c r="C304">
        <v>3.0404587657694101E-2</v>
      </c>
      <c r="D304">
        <v>0.53459999999999996</v>
      </c>
      <c r="E304">
        <f t="shared" si="4"/>
        <v>3.0404587657694102</v>
      </c>
    </row>
    <row r="305" spans="1:5" x14ac:dyDescent="0.3">
      <c r="A305" t="s">
        <v>387</v>
      </c>
      <c r="B305" t="s">
        <v>388</v>
      </c>
      <c r="C305">
        <v>3.05832525973701E-2</v>
      </c>
      <c r="D305">
        <v>0.5242</v>
      </c>
      <c r="E305">
        <f t="shared" si="4"/>
        <v>3.0583252597370101</v>
      </c>
    </row>
    <row r="306" spans="1:5" x14ac:dyDescent="0.3">
      <c r="A306" t="s">
        <v>445</v>
      </c>
      <c r="B306" t="s">
        <v>446</v>
      </c>
      <c r="C306">
        <v>3.1443327100494897E-2</v>
      </c>
      <c r="D306">
        <v>0.48220000000000002</v>
      </c>
      <c r="E306">
        <f t="shared" si="4"/>
        <v>3.1443327100494898</v>
      </c>
    </row>
    <row r="307" spans="1:5" x14ac:dyDescent="0.3">
      <c r="A307" t="s">
        <v>248</v>
      </c>
      <c r="B307" t="s">
        <v>249</v>
      </c>
      <c r="C307">
        <v>3.1814129899374703E-2</v>
      </c>
      <c r="D307">
        <v>0.3846</v>
      </c>
      <c r="E307">
        <f t="shared" si="4"/>
        <v>3.1814129899374701</v>
      </c>
    </row>
    <row r="308" spans="1:5" x14ac:dyDescent="0.3">
      <c r="A308" t="s">
        <v>244</v>
      </c>
      <c r="B308" t="s">
        <v>245</v>
      </c>
      <c r="C308">
        <v>3.20034141308701E-2</v>
      </c>
      <c r="D308">
        <v>0.33910000000000001</v>
      </c>
      <c r="E308">
        <f t="shared" si="4"/>
        <v>3.2003414130870098</v>
      </c>
    </row>
    <row r="309" spans="1:5" x14ac:dyDescent="0.3">
      <c r="A309" t="s">
        <v>526</v>
      </c>
      <c r="B309" t="s">
        <v>527</v>
      </c>
      <c r="C309">
        <v>3.4252925412668299E-2</v>
      </c>
      <c r="D309">
        <v>0.39550000000000002</v>
      </c>
      <c r="E309">
        <f t="shared" si="4"/>
        <v>3.4252925412668298</v>
      </c>
    </row>
    <row r="310" spans="1:5" x14ac:dyDescent="0.3">
      <c r="A310" t="s">
        <v>226</v>
      </c>
      <c r="B310" t="s">
        <v>227</v>
      </c>
      <c r="C310">
        <v>3.4297708993415402E-2</v>
      </c>
      <c r="D310">
        <v>0.1681</v>
      </c>
      <c r="E310">
        <f t="shared" si="4"/>
        <v>3.4297708993415403</v>
      </c>
    </row>
    <row r="311" spans="1:5" x14ac:dyDescent="0.3">
      <c r="A311" s="2" t="s">
        <v>8</v>
      </c>
      <c r="B311" s="2" t="s">
        <v>9</v>
      </c>
      <c r="C311">
        <v>3.5150751998632601E-2</v>
      </c>
      <c r="D311">
        <v>4.8800000000000003E-2</v>
      </c>
      <c r="E311">
        <f t="shared" si="4"/>
        <v>3.5150751998632601</v>
      </c>
    </row>
    <row r="312" spans="1:5" x14ac:dyDescent="0.3">
      <c r="A312" t="s">
        <v>587</v>
      </c>
      <c r="B312" t="s">
        <v>588</v>
      </c>
      <c r="C312">
        <v>3.5763154951869998E-2</v>
      </c>
      <c r="D312">
        <v>0.56640000000000001</v>
      </c>
      <c r="E312">
        <f t="shared" si="4"/>
        <v>3.576315495187</v>
      </c>
    </row>
    <row r="313" spans="1:5" x14ac:dyDescent="0.3">
      <c r="A313" t="s">
        <v>644</v>
      </c>
      <c r="B313" t="s">
        <v>645</v>
      </c>
      <c r="C313">
        <v>4.1065174261667503E-2</v>
      </c>
      <c r="D313">
        <v>0.43540000000000001</v>
      </c>
      <c r="E313">
        <f t="shared" si="4"/>
        <v>4.1065174261667501</v>
      </c>
    </row>
    <row r="314" spans="1:5" x14ac:dyDescent="0.3">
      <c r="A314" t="s">
        <v>656</v>
      </c>
      <c r="B314" t="s">
        <v>657</v>
      </c>
      <c r="C314">
        <v>4.1084389037482502E-2</v>
      </c>
      <c r="D314">
        <v>6.3100000000000003E-2</v>
      </c>
      <c r="E314">
        <f t="shared" si="4"/>
        <v>4.10843890374825</v>
      </c>
    </row>
    <row r="315" spans="1:5" x14ac:dyDescent="0.3">
      <c r="A315" t="s">
        <v>72</v>
      </c>
      <c r="B315" t="s">
        <v>73</v>
      </c>
      <c r="C315">
        <v>4.4332552980893801E-2</v>
      </c>
      <c r="D315">
        <v>0.14610000000000001</v>
      </c>
      <c r="E315">
        <f t="shared" si="4"/>
        <v>4.4332552980893798</v>
      </c>
    </row>
    <row r="316" spans="1:5" x14ac:dyDescent="0.3">
      <c r="A316" t="s">
        <v>14</v>
      </c>
      <c r="B316" t="s">
        <v>15</v>
      </c>
      <c r="C316">
        <v>4.4928969563896103E-2</v>
      </c>
      <c r="D316">
        <v>0.1424</v>
      </c>
      <c r="E316">
        <f t="shared" si="4"/>
        <v>4.4928969563896102</v>
      </c>
    </row>
    <row r="317" spans="1:5" x14ac:dyDescent="0.3">
      <c r="A317" t="s">
        <v>482</v>
      </c>
      <c r="B317" t="s">
        <v>483</v>
      </c>
      <c r="C317">
        <v>4.5866730787760497E-2</v>
      </c>
      <c r="D317">
        <v>0.59660000000000002</v>
      </c>
      <c r="E317">
        <f t="shared" si="4"/>
        <v>4.5866730787760499</v>
      </c>
    </row>
    <row r="318" spans="1:5" x14ac:dyDescent="0.3">
      <c r="A318" t="s">
        <v>622</v>
      </c>
      <c r="B318" t="s">
        <v>623</v>
      </c>
      <c r="C318">
        <v>4.7256990238679297E-2</v>
      </c>
      <c r="D318">
        <v>0.19789999999999999</v>
      </c>
      <c r="E318">
        <f t="shared" si="4"/>
        <v>4.7256990238679295</v>
      </c>
    </row>
    <row r="319" spans="1:5" x14ac:dyDescent="0.3">
      <c r="A319" t="s">
        <v>575</v>
      </c>
      <c r="B319" t="s">
        <v>576</v>
      </c>
      <c r="C319">
        <v>4.80675361778111E-2</v>
      </c>
      <c r="D319">
        <v>0.10879999999999999</v>
      </c>
      <c r="E319">
        <f t="shared" si="4"/>
        <v>4.8067536177811103</v>
      </c>
    </row>
    <row r="320" spans="1:5" x14ac:dyDescent="0.3">
      <c r="A320" t="s">
        <v>504</v>
      </c>
      <c r="B320" t="s">
        <v>505</v>
      </c>
      <c r="C320">
        <v>5.13793881190025E-2</v>
      </c>
      <c r="D320">
        <v>0.56579999999999997</v>
      </c>
      <c r="E320">
        <f t="shared" si="4"/>
        <v>5.1379388119002503</v>
      </c>
    </row>
    <row r="321" spans="1:5" x14ac:dyDescent="0.3">
      <c r="A321" t="s">
        <v>104</v>
      </c>
      <c r="B321" t="s">
        <v>105</v>
      </c>
      <c r="C321">
        <v>5.13793881190025E-2</v>
      </c>
      <c r="D321">
        <v>0.63429999999999997</v>
      </c>
      <c r="E321">
        <f t="shared" si="4"/>
        <v>5.1379388119002503</v>
      </c>
    </row>
    <row r="322" spans="1:5" x14ac:dyDescent="0.3">
      <c r="A322" t="s">
        <v>488</v>
      </c>
      <c r="B322" t="s">
        <v>489</v>
      </c>
      <c r="C322">
        <v>5.13793881190025E-2</v>
      </c>
      <c r="D322">
        <v>0.63429999999999997</v>
      </c>
      <c r="E322">
        <f t="shared" si="4"/>
        <v>5.1379388119002503</v>
      </c>
    </row>
    <row r="323" spans="1:5" x14ac:dyDescent="0.3">
      <c r="A323" s="2" t="s">
        <v>610</v>
      </c>
      <c r="B323" s="2" t="s">
        <v>611</v>
      </c>
      <c r="C323">
        <v>5.4837641665232001E-2</v>
      </c>
      <c r="D323">
        <v>4.6300000000000001E-2</v>
      </c>
      <c r="E323">
        <f t="shared" ref="E323:E348" si="5">C323*100</f>
        <v>5.4837641665232004</v>
      </c>
    </row>
    <row r="324" spans="1:5" x14ac:dyDescent="0.3">
      <c r="A324" t="s">
        <v>648</v>
      </c>
      <c r="B324" t="s">
        <v>649</v>
      </c>
      <c r="C324">
        <v>5.54603787863817E-2</v>
      </c>
      <c r="D324">
        <v>0.54390000000000005</v>
      </c>
      <c r="E324">
        <f t="shared" si="5"/>
        <v>5.5460378786381703</v>
      </c>
    </row>
    <row r="325" spans="1:5" x14ac:dyDescent="0.3">
      <c r="A325" t="s">
        <v>640</v>
      </c>
      <c r="B325" t="s">
        <v>641</v>
      </c>
      <c r="C325">
        <v>5.7903089205701398E-2</v>
      </c>
      <c r="D325">
        <v>0.55459999999999998</v>
      </c>
      <c r="E325">
        <f t="shared" si="5"/>
        <v>5.7903089205701397</v>
      </c>
    </row>
    <row r="326" spans="1:5" x14ac:dyDescent="0.3">
      <c r="A326" t="s">
        <v>682</v>
      </c>
      <c r="B326" t="s">
        <v>683</v>
      </c>
      <c r="C326">
        <v>6.08588312014023E-2</v>
      </c>
      <c r="D326">
        <v>0.13689999999999999</v>
      </c>
      <c r="E326">
        <f t="shared" si="5"/>
        <v>6.0858831201402301</v>
      </c>
    </row>
    <row r="327" spans="1:5" x14ac:dyDescent="0.3">
      <c r="A327" t="s">
        <v>662</v>
      </c>
      <c r="B327" t="s">
        <v>663</v>
      </c>
      <c r="C327">
        <v>6.4854497721691606E-2</v>
      </c>
      <c r="D327">
        <v>0.2016</v>
      </c>
      <c r="E327">
        <f t="shared" si="5"/>
        <v>6.4854497721691606</v>
      </c>
    </row>
    <row r="328" spans="1:5" x14ac:dyDescent="0.3">
      <c r="A328" s="3" t="s">
        <v>620</v>
      </c>
      <c r="B328" s="4" t="s">
        <v>719</v>
      </c>
      <c r="C328">
        <v>6.56338211515472E-2</v>
      </c>
      <c r="D328">
        <v>1.9400000000000001E-2</v>
      </c>
      <c r="E328">
        <f t="shared" si="5"/>
        <v>6.5633821151547203</v>
      </c>
    </row>
    <row r="329" spans="1:5" x14ac:dyDescent="0.3">
      <c r="A329" t="s">
        <v>608</v>
      </c>
      <c r="B329" t="s">
        <v>609</v>
      </c>
      <c r="C329">
        <v>7.5739010242384094E-2</v>
      </c>
      <c r="D329">
        <v>0.62739999999999996</v>
      </c>
      <c r="E329">
        <f t="shared" si="5"/>
        <v>7.5739010242384097</v>
      </c>
    </row>
    <row r="330" spans="1:5" x14ac:dyDescent="0.3">
      <c r="A330" s="2" t="s">
        <v>664</v>
      </c>
      <c r="B330" s="2" t="s">
        <v>665</v>
      </c>
      <c r="C330">
        <v>7.7990965360775696E-2</v>
      </c>
      <c r="D330">
        <v>2.98E-2</v>
      </c>
      <c r="E330">
        <f t="shared" si="5"/>
        <v>7.7990965360775695</v>
      </c>
    </row>
    <row r="331" spans="1:5" x14ac:dyDescent="0.3">
      <c r="A331" t="s">
        <v>583</v>
      </c>
      <c r="B331" t="s">
        <v>584</v>
      </c>
      <c r="C331">
        <v>9.1733461575520994E-2</v>
      </c>
      <c r="D331">
        <v>0.1246</v>
      </c>
      <c r="E331">
        <f t="shared" si="5"/>
        <v>9.1733461575520998</v>
      </c>
    </row>
    <row r="332" spans="1:5" x14ac:dyDescent="0.3">
      <c r="A332" t="s">
        <v>688</v>
      </c>
      <c r="B332" t="s">
        <v>689</v>
      </c>
      <c r="C332">
        <v>9.4669292979959102E-2</v>
      </c>
      <c r="D332">
        <v>0.3614</v>
      </c>
      <c r="E332">
        <f t="shared" si="5"/>
        <v>9.466929297995911</v>
      </c>
    </row>
    <row r="333" spans="1:5" x14ac:dyDescent="0.3">
      <c r="A333" t="s">
        <v>458</v>
      </c>
      <c r="B333" t="s">
        <v>459</v>
      </c>
      <c r="C333">
        <v>0.102758776238005</v>
      </c>
      <c r="D333">
        <v>0.39889999999999998</v>
      </c>
      <c r="E333">
        <f t="shared" si="5"/>
        <v>10.275877623800501</v>
      </c>
    </row>
    <row r="334" spans="1:5" x14ac:dyDescent="0.3">
      <c r="A334" t="s">
        <v>512</v>
      </c>
      <c r="B334" t="s">
        <v>513</v>
      </c>
      <c r="C334">
        <v>0.102758776238005</v>
      </c>
      <c r="D334">
        <v>0.39889999999999998</v>
      </c>
      <c r="E334">
        <f t="shared" si="5"/>
        <v>10.275877623800501</v>
      </c>
    </row>
    <row r="335" spans="1:5" x14ac:dyDescent="0.3">
      <c r="A335" t="s">
        <v>514</v>
      </c>
      <c r="B335" t="s">
        <v>515</v>
      </c>
      <c r="C335">
        <v>0.102758776238005</v>
      </c>
      <c r="D335">
        <v>0.39889999999999998</v>
      </c>
      <c r="E335">
        <f t="shared" si="5"/>
        <v>10.275877623800501</v>
      </c>
    </row>
    <row r="336" spans="1:5" x14ac:dyDescent="0.3">
      <c r="A336" t="s">
        <v>96</v>
      </c>
      <c r="B336" t="s">
        <v>97</v>
      </c>
      <c r="C336">
        <v>0.102758776238005</v>
      </c>
      <c r="D336">
        <v>0.63429999999999997</v>
      </c>
      <c r="E336">
        <f t="shared" si="5"/>
        <v>10.275877623800501</v>
      </c>
    </row>
    <row r="337" spans="1:5" x14ac:dyDescent="0.3">
      <c r="A337" t="s">
        <v>98</v>
      </c>
      <c r="B337" t="s">
        <v>99</v>
      </c>
      <c r="C337">
        <v>0.102758776238005</v>
      </c>
      <c r="D337">
        <v>0.63429999999999997</v>
      </c>
      <c r="E337">
        <f t="shared" si="5"/>
        <v>10.275877623800501</v>
      </c>
    </row>
    <row r="338" spans="1:5" x14ac:dyDescent="0.3">
      <c r="A338" t="s">
        <v>100</v>
      </c>
      <c r="B338" t="s">
        <v>101</v>
      </c>
      <c r="C338">
        <v>0.102758776238005</v>
      </c>
      <c r="D338">
        <v>0.63429999999999997</v>
      </c>
      <c r="E338">
        <f t="shared" si="5"/>
        <v>10.275877623800501</v>
      </c>
    </row>
    <row r="339" spans="1:5" x14ac:dyDescent="0.3">
      <c r="A339" t="s">
        <v>106</v>
      </c>
      <c r="B339" t="s">
        <v>107</v>
      </c>
      <c r="C339">
        <v>0.102758776238005</v>
      </c>
      <c r="D339">
        <v>0.63429999999999997</v>
      </c>
      <c r="E339">
        <f t="shared" si="5"/>
        <v>10.275877623800501</v>
      </c>
    </row>
    <row r="340" spans="1:5" x14ac:dyDescent="0.3">
      <c r="A340" t="s">
        <v>108</v>
      </c>
      <c r="B340" t="s">
        <v>109</v>
      </c>
      <c r="C340">
        <v>0.102758776238005</v>
      </c>
      <c r="D340">
        <v>0.63429999999999997</v>
      </c>
      <c r="E340">
        <f t="shared" si="5"/>
        <v>10.275877623800501</v>
      </c>
    </row>
    <row r="341" spans="1:5" x14ac:dyDescent="0.3">
      <c r="A341" t="s">
        <v>110</v>
      </c>
      <c r="B341" t="s">
        <v>111</v>
      </c>
      <c r="C341">
        <v>0.102758776238005</v>
      </c>
      <c r="D341">
        <v>0.63429999999999997</v>
      </c>
      <c r="E341">
        <f t="shared" si="5"/>
        <v>10.275877623800501</v>
      </c>
    </row>
    <row r="342" spans="1:5" x14ac:dyDescent="0.3">
      <c r="A342" t="s">
        <v>112</v>
      </c>
      <c r="B342" t="s">
        <v>113</v>
      </c>
      <c r="C342">
        <v>0.102758776238005</v>
      </c>
      <c r="D342">
        <v>0.63429999999999997</v>
      </c>
      <c r="E342">
        <f t="shared" si="5"/>
        <v>10.275877623800501</v>
      </c>
    </row>
    <row r="343" spans="1:5" x14ac:dyDescent="0.3">
      <c r="A343" t="s">
        <v>480</v>
      </c>
      <c r="B343" t="s">
        <v>481</v>
      </c>
      <c r="C343">
        <v>0.102758776238005</v>
      </c>
      <c r="D343">
        <v>0.63429999999999997</v>
      </c>
      <c r="E343">
        <f t="shared" si="5"/>
        <v>10.275877623800501</v>
      </c>
    </row>
    <row r="344" spans="1:5" x14ac:dyDescent="0.3">
      <c r="A344" t="s">
        <v>484</v>
      </c>
      <c r="B344" t="s">
        <v>485</v>
      </c>
      <c r="C344">
        <v>0.102758776238005</v>
      </c>
      <c r="D344">
        <v>0.63429999999999997</v>
      </c>
      <c r="E344">
        <f t="shared" si="5"/>
        <v>10.275877623800501</v>
      </c>
    </row>
    <row r="345" spans="1:5" x14ac:dyDescent="0.3">
      <c r="A345" s="2" t="s">
        <v>522</v>
      </c>
      <c r="B345" s="2" t="s">
        <v>523</v>
      </c>
      <c r="C345">
        <v>0.426404255583411</v>
      </c>
      <c r="D345">
        <v>4.6800000000000001E-2</v>
      </c>
      <c r="E345">
        <f t="shared" si="5"/>
        <v>42.6404255583411</v>
      </c>
    </row>
    <row r="346" spans="1:5" x14ac:dyDescent="0.3">
      <c r="A346" s="2" t="s">
        <v>520</v>
      </c>
      <c r="B346" s="2" t="s">
        <v>521</v>
      </c>
      <c r="C346">
        <v>0.42660047417020902</v>
      </c>
      <c r="D346">
        <v>2.64E-2</v>
      </c>
      <c r="E346">
        <f t="shared" si="5"/>
        <v>42.660047417020905</v>
      </c>
    </row>
    <row r="347" spans="1:5" x14ac:dyDescent="0.3">
      <c r="A347" t="s">
        <v>518</v>
      </c>
      <c r="B347" t="s">
        <v>519</v>
      </c>
      <c r="C347">
        <v>0.42718912993060199</v>
      </c>
      <c r="D347">
        <v>7.9600000000000004E-2</v>
      </c>
      <c r="E347">
        <f t="shared" si="5"/>
        <v>42.718912993060201</v>
      </c>
    </row>
    <row r="348" spans="1:5" x14ac:dyDescent="0.3">
      <c r="A348" s="3" t="s">
        <v>457</v>
      </c>
      <c r="B348" s="4" t="s">
        <v>699</v>
      </c>
      <c r="C348">
        <v>0.82305736449687605</v>
      </c>
      <c r="D348">
        <v>1.06E-2</v>
      </c>
      <c r="E348">
        <f t="shared" si="5"/>
        <v>82.3057364496876</v>
      </c>
    </row>
  </sheetData>
  <autoFilter ref="C1:C348" xr:uid="{AD8AF309-037C-438F-BF52-703D7DF7E818}"/>
  <sortState xmlns:xlrd2="http://schemas.microsoft.com/office/spreadsheetml/2017/richdata2" ref="A2:D348">
    <sortCondition ref="C1:C348"/>
  </sortState>
  <conditionalFormatting sqref="E1:E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B3906F-247C-4867-B553-3409A36A511A}">
  <dimension ref="A1:H348"/>
  <sheetViews>
    <sheetView workbookViewId="0">
      <selection activeCell="K26" sqref="K26"/>
    </sheetView>
  </sheetViews>
  <sheetFormatPr defaultRowHeight="14.4" x14ac:dyDescent="0.3"/>
  <cols>
    <col min="2" max="2" width="81.6640625" customWidth="1"/>
    <col min="3" max="3" width="18.33203125" customWidth="1"/>
    <col min="7" max="7" width="13.77734375" customWidth="1"/>
    <col min="8" max="8" width="12.77734375" customWidth="1"/>
  </cols>
  <sheetData>
    <row r="1" spans="1:8" x14ac:dyDescent="0.3">
      <c r="A1" t="s">
        <v>690</v>
      </c>
      <c r="B1" t="s">
        <v>691</v>
      </c>
      <c r="C1" t="s">
        <v>692</v>
      </c>
      <c r="D1" t="s">
        <v>693</v>
      </c>
      <c r="E1" t="s">
        <v>768</v>
      </c>
      <c r="G1" s="3" t="s">
        <v>764</v>
      </c>
      <c r="H1" s="2" t="s">
        <v>766</v>
      </c>
    </row>
    <row r="2" spans="1:8" x14ac:dyDescent="0.3">
      <c r="A2" s="3" t="s">
        <v>603</v>
      </c>
      <c r="B2" s="4" t="s">
        <v>695</v>
      </c>
      <c r="C2">
        <v>-0.132978839876502</v>
      </c>
      <c r="D2">
        <v>2.8E-3</v>
      </c>
      <c r="E2">
        <f>C2*100</f>
        <v>-13.2978839876502</v>
      </c>
      <c r="G2" t="s">
        <v>765</v>
      </c>
      <c r="H2" t="s">
        <v>767</v>
      </c>
    </row>
    <row r="3" spans="1:8" x14ac:dyDescent="0.3">
      <c r="A3" t="s">
        <v>478</v>
      </c>
      <c r="B3" t="s">
        <v>479</v>
      </c>
      <c r="C3">
        <v>-0.100302989382396</v>
      </c>
      <c r="D3">
        <v>0.12720000000000001</v>
      </c>
      <c r="E3">
        <f t="shared" ref="E3:E66" si="0">C3*100</f>
        <v>-10.0302989382396</v>
      </c>
    </row>
    <row r="4" spans="1:8" x14ac:dyDescent="0.3">
      <c r="A4" t="s">
        <v>462</v>
      </c>
      <c r="B4" t="s">
        <v>463</v>
      </c>
      <c r="C4">
        <v>-5.6381521417382702E-2</v>
      </c>
      <c r="D4">
        <v>0.20619999999999999</v>
      </c>
      <c r="E4">
        <f t="shared" si="0"/>
        <v>-5.6381521417382698</v>
      </c>
    </row>
    <row r="5" spans="1:8" x14ac:dyDescent="0.3">
      <c r="A5" s="3" t="s">
        <v>634</v>
      </c>
      <c r="B5" s="3" t="s">
        <v>635</v>
      </c>
      <c r="C5">
        <v>-5.54653011979203E-2</v>
      </c>
      <c r="D5">
        <v>3.3999999999999998E-3</v>
      </c>
      <c r="E5">
        <f t="shared" si="0"/>
        <v>-5.5465301197920303</v>
      </c>
    </row>
    <row r="6" spans="1:8" x14ac:dyDescent="0.3">
      <c r="A6" s="3" t="s">
        <v>411</v>
      </c>
      <c r="B6" s="3" t="s">
        <v>412</v>
      </c>
      <c r="C6">
        <v>-3.38718697716568E-2</v>
      </c>
      <c r="D6">
        <v>2.0000000000000001E-4</v>
      </c>
      <c r="E6">
        <f t="shared" si="0"/>
        <v>-3.3871869771656802</v>
      </c>
    </row>
    <row r="7" spans="1:8" x14ac:dyDescent="0.3">
      <c r="A7" s="3" t="s">
        <v>614</v>
      </c>
      <c r="B7" s="4" t="s">
        <v>745</v>
      </c>
      <c r="C7">
        <v>-3.0735854357459499E-2</v>
      </c>
      <c r="D7">
        <v>3.8999999999999998E-3</v>
      </c>
      <c r="E7">
        <f t="shared" si="0"/>
        <v>-3.07358543574595</v>
      </c>
    </row>
    <row r="8" spans="1:8" x14ac:dyDescent="0.3">
      <c r="A8" t="s">
        <v>591</v>
      </c>
      <c r="B8" t="s">
        <v>592</v>
      </c>
      <c r="C8">
        <v>-2.8190760708691399E-2</v>
      </c>
      <c r="D8">
        <v>0.20979999999999999</v>
      </c>
      <c r="E8">
        <f t="shared" si="0"/>
        <v>-2.8190760708691398</v>
      </c>
    </row>
    <row r="9" spans="1:8" x14ac:dyDescent="0.3">
      <c r="A9" s="3" t="s">
        <v>54</v>
      </c>
      <c r="B9" s="3" t="s">
        <v>55</v>
      </c>
      <c r="C9">
        <v>-2.3049229787998098E-2</v>
      </c>
      <c r="D9">
        <v>2.5000000000000001E-3</v>
      </c>
      <c r="E9">
        <f t="shared" si="0"/>
        <v>-2.30492297879981</v>
      </c>
    </row>
    <row r="10" spans="1:8" x14ac:dyDescent="0.3">
      <c r="A10" s="3" t="s">
        <v>654</v>
      </c>
      <c r="B10" s="4" t="s">
        <v>746</v>
      </c>
      <c r="C10">
        <v>-2.1067607770948099E-2</v>
      </c>
      <c r="D10">
        <v>1.34E-2</v>
      </c>
      <c r="E10">
        <f t="shared" si="0"/>
        <v>-2.1067607770948098</v>
      </c>
    </row>
    <row r="11" spans="1:8" x14ac:dyDescent="0.3">
      <c r="A11" s="3" t="s">
        <v>80</v>
      </c>
      <c r="B11" s="3" t="s">
        <v>81</v>
      </c>
      <c r="C11">
        <v>-1.86116253678585E-2</v>
      </c>
      <c r="D11">
        <v>1.1000000000000001E-3</v>
      </c>
      <c r="E11">
        <f t="shared" si="0"/>
        <v>-1.86116253678585</v>
      </c>
    </row>
    <row r="12" spans="1:8" x14ac:dyDescent="0.3">
      <c r="A12" s="3" t="s">
        <v>22</v>
      </c>
      <c r="B12" s="3" t="s">
        <v>23</v>
      </c>
      <c r="C12">
        <v>-1.83903798381772E-2</v>
      </c>
      <c r="D12">
        <v>7.0000000000000001E-3</v>
      </c>
      <c r="E12">
        <f t="shared" si="0"/>
        <v>-1.83903798381772</v>
      </c>
    </row>
    <row r="13" spans="1:8" x14ac:dyDescent="0.3">
      <c r="A13" s="3" t="s">
        <v>262</v>
      </c>
      <c r="B13" s="3" t="s">
        <v>263</v>
      </c>
      <c r="C13">
        <v>-1.7235373355955E-2</v>
      </c>
      <c r="D13">
        <v>1E-4</v>
      </c>
      <c r="E13">
        <f t="shared" si="0"/>
        <v>-1.7235373355954999</v>
      </c>
    </row>
    <row r="14" spans="1:8" x14ac:dyDescent="0.3">
      <c r="A14" s="3" t="s">
        <v>544</v>
      </c>
      <c r="B14" s="4" t="s">
        <v>710</v>
      </c>
      <c r="C14">
        <v>-1.6640343175990099E-2</v>
      </c>
      <c r="D14">
        <v>2.7000000000000001E-3</v>
      </c>
      <c r="E14">
        <f t="shared" si="0"/>
        <v>-1.66403431759901</v>
      </c>
    </row>
    <row r="15" spans="1:8" x14ac:dyDescent="0.3">
      <c r="A15" s="3" t="s">
        <v>453</v>
      </c>
      <c r="B15" s="3" t="s">
        <v>454</v>
      </c>
      <c r="C15">
        <v>-1.6246644418665499E-2</v>
      </c>
      <c r="D15">
        <v>2.7000000000000001E-3</v>
      </c>
      <c r="E15">
        <f t="shared" si="0"/>
        <v>-1.6246644418665499</v>
      </c>
    </row>
    <row r="16" spans="1:8" x14ac:dyDescent="0.3">
      <c r="A16" s="3" t="s">
        <v>40</v>
      </c>
      <c r="B16" s="3" t="s">
        <v>41</v>
      </c>
      <c r="C16">
        <v>-1.4899530401643201E-2</v>
      </c>
      <c r="D16">
        <v>9.4000000000000004E-3</v>
      </c>
      <c r="E16">
        <f t="shared" si="0"/>
        <v>-1.4899530401643202</v>
      </c>
    </row>
    <row r="17" spans="1:5" x14ac:dyDescent="0.3">
      <c r="A17" s="3" t="s">
        <v>0</v>
      </c>
      <c r="B17" s="3" t="s">
        <v>1</v>
      </c>
      <c r="C17">
        <v>-1.41899114194157E-2</v>
      </c>
      <c r="D17">
        <v>3.8999999999999998E-3</v>
      </c>
      <c r="E17">
        <f t="shared" si="0"/>
        <v>-1.4189911419415699</v>
      </c>
    </row>
    <row r="18" spans="1:5" x14ac:dyDescent="0.3">
      <c r="A18" s="3" t="s">
        <v>150</v>
      </c>
      <c r="B18" s="3" t="s">
        <v>151</v>
      </c>
      <c r="C18">
        <v>-1.29030358167631E-2</v>
      </c>
      <c r="D18">
        <v>2E-3</v>
      </c>
      <c r="E18">
        <f t="shared" si="0"/>
        <v>-1.29030358167631</v>
      </c>
    </row>
    <row r="19" spans="1:5" x14ac:dyDescent="0.3">
      <c r="A19" s="3" t="s">
        <v>369</v>
      </c>
      <c r="B19" s="3" t="s">
        <v>370</v>
      </c>
      <c r="C19">
        <v>-1.28483186084636E-2</v>
      </c>
      <c r="D19">
        <v>8.6999999999999994E-3</v>
      </c>
      <c r="E19">
        <f t="shared" si="0"/>
        <v>-1.28483186084636</v>
      </c>
    </row>
    <row r="20" spans="1:5" x14ac:dyDescent="0.3">
      <c r="A20" s="3" t="s">
        <v>500</v>
      </c>
      <c r="B20" s="3" t="s">
        <v>501</v>
      </c>
      <c r="C20">
        <v>-1.27077237430301E-2</v>
      </c>
      <c r="D20">
        <v>1.78E-2</v>
      </c>
      <c r="E20">
        <f t="shared" si="0"/>
        <v>-1.2707723743030099</v>
      </c>
    </row>
    <row r="21" spans="1:5" x14ac:dyDescent="0.3">
      <c r="A21" s="3" t="s">
        <v>630</v>
      </c>
      <c r="B21" s="3" t="s">
        <v>631</v>
      </c>
      <c r="C21">
        <v>-1.2619923656242401E-2</v>
      </c>
      <c r="D21">
        <v>2.4199999999999999E-2</v>
      </c>
      <c r="E21">
        <f t="shared" si="0"/>
        <v>-1.26199236562424</v>
      </c>
    </row>
    <row r="22" spans="1:5" x14ac:dyDescent="0.3">
      <c r="A22" s="3" t="s">
        <v>333</v>
      </c>
      <c r="B22" s="3" t="s">
        <v>334</v>
      </c>
      <c r="C22">
        <v>-1.12405907190314E-2</v>
      </c>
      <c r="D22">
        <v>5.3E-3</v>
      </c>
      <c r="E22">
        <f t="shared" si="0"/>
        <v>-1.12405907190314</v>
      </c>
    </row>
    <row r="23" spans="1:5" x14ac:dyDescent="0.3">
      <c r="A23" s="3" t="s">
        <v>585</v>
      </c>
      <c r="B23" s="3" t="s">
        <v>586</v>
      </c>
      <c r="C23">
        <v>-1.0781543846722599E-2</v>
      </c>
      <c r="D23">
        <v>5.0000000000000001E-4</v>
      </c>
      <c r="E23">
        <f t="shared" si="0"/>
        <v>-1.0781543846722599</v>
      </c>
    </row>
    <row r="24" spans="1:5" x14ac:dyDescent="0.3">
      <c r="A24" s="3" t="s">
        <v>308</v>
      </c>
      <c r="B24" s="3" t="s">
        <v>309</v>
      </c>
      <c r="C24">
        <v>-1.0553284679275E-2</v>
      </c>
      <c r="D24">
        <v>4.4000000000000003E-3</v>
      </c>
      <c r="E24">
        <f t="shared" si="0"/>
        <v>-1.0553284679275001</v>
      </c>
    </row>
    <row r="25" spans="1:5" x14ac:dyDescent="0.3">
      <c r="A25" s="3" t="s">
        <v>252</v>
      </c>
      <c r="B25" s="3" t="s">
        <v>253</v>
      </c>
      <c r="C25">
        <v>-9.7822086087414294E-3</v>
      </c>
      <c r="D25">
        <v>2.0000000000000001E-4</v>
      </c>
      <c r="E25">
        <f t="shared" si="0"/>
        <v>-0.97822086087414295</v>
      </c>
    </row>
    <row r="26" spans="1:5" x14ac:dyDescent="0.3">
      <c r="A26" s="3" t="s">
        <v>397</v>
      </c>
      <c r="B26" s="3" t="s">
        <v>398</v>
      </c>
      <c r="C26">
        <v>-9.5464245498348803E-3</v>
      </c>
      <c r="D26">
        <v>3.8E-3</v>
      </c>
      <c r="E26">
        <f t="shared" si="0"/>
        <v>-0.95464245498348799</v>
      </c>
    </row>
    <row r="27" spans="1:5" x14ac:dyDescent="0.3">
      <c r="A27" s="3" t="s">
        <v>28</v>
      </c>
      <c r="B27" s="3" t="s">
        <v>29</v>
      </c>
      <c r="C27">
        <v>-9.5280851020125307E-3</v>
      </c>
      <c r="D27">
        <v>1.5800000000000002E-2</v>
      </c>
      <c r="E27">
        <f t="shared" si="0"/>
        <v>-0.95280851020125312</v>
      </c>
    </row>
    <row r="28" spans="1:5" x14ac:dyDescent="0.3">
      <c r="A28" s="3" t="s">
        <v>351</v>
      </c>
      <c r="B28" s="3" t="s">
        <v>352</v>
      </c>
      <c r="C28">
        <v>-9.4543350317810894E-3</v>
      </c>
      <c r="D28">
        <v>8.3000000000000001E-3</v>
      </c>
      <c r="E28">
        <f t="shared" si="0"/>
        <v>-0.94543350317810892</v>
      </c>
    </row>
    <row r="29" spans="1:5" x14ac:dyDescent="0.3">
      <c r="A29" s="3" t="s">
        <v>232</v>
      </c>
      <c r="B29" s="3" t="s">
        <v>233</v>
      </c>
      <c r="C29">
        <v>-8.9267405134831803E-3</v>
      </c>
      <c r="D29">
        <v>6.7000000000000002E-3</v>
      </c>
      <c r="E29">
        <f t="shared" si="0"/>
        <v>-0.89267405134831801</v>
      </c>
    </row>
    <row r="30" spans="1:5" x14ac:dyDescent="0.3">
      <c r="A30" s="3" t="s">
        <v>331</v>
      </c>
      <c r="B30" s="3" t="s">
        <v>332</v>
      </c>
      <c r="C30">
        <v>-8.8677198414689896E-3</v>
      </c>
      <c r="D30">
        <v>7.4000000000000003E-3</v>
      </c>
      <c r="E30">
        <f t="shared" si="0"/>
        <v>-0.88677198414689895</v>
      </c>
    </row>
    <row r="31" spans="1:5" x14ac:dyDescent="0.3">
      <c r="A31" s="3" t="s">
        <v>314</v>
      </c>
      <c r="B31" s="3" t="s">
        <v>315</v>
      </c>
      <c r="C31">
        <v>-8.6486904281562003E-3</v>
      </c>
      <c r="D31">
        <v>5.4999999999999997E-3</v>
      </c>
      <c r="E31">
        <f t="shared" si="0"/>
        <v>-0.86486904281562005</v>
      </c>
    </row>
    <row r="32" spans="1:5" x14ac:dyDescent="0.3">
      <c r="A32" s="3" t="s">
        <v>134</v>
      </c>
      <c r="B32" s="3" t="s">
        <v>135</v>
      </c>
      <c r="C32">
        <v>-7.9932884233963105E-3</v>
      </c>
      <c r="D32">
        <v>2.2599999999999999E-2</v>
      </c>
      <c r="E32">
        <f t="shared" si="0"/>
        <v>-0.79932884233963108</v>
      </c>
    </row>
    <row r="33" spans="1:5" x14ac:dyDescent="0.3">
      <c r="A33" s="3" t="s">
        <v>136</v>
      </c>
      <c r="B33" s="3" t="s">
        <v>137</v>
      </c>
      <c r="C33">
        <v>-7.9058559577623606E-3</v>
      </c>
      <c r="D33">
        <v>2.07E-2</v>
      </c>
      <c r="E33">
        <f t="shared" si="0"/>
        <v>-0.79058559577623611</v>
      </c>
    </row>
    <row r="34" spans="1:5" x14ac:dyDescent="0.3">
      <c r="A34" s="3" t="s">
        <v>316</v>
      </c>
      <c r="B34" s="3" t="s">
        <v>317</v>
      </c>
      <c r="C34">
        <v>-7.7328425040608696E-3</v>
      </c>
      <c r="D34">
        <v>2.3E-3</v>
      </c>
      <c r="E34">
        <f t="shared" si="0"/>
        <v>-0.77328425040608695</v>
      </c>
    </row>
    <row r="35" spans="1:5" x14ac:dyDescent="0.3">
      <c r="A35" s="3" t="s">
        <v>202</v>
      </c>
      <c r="B35" s="3" t="s">
        <v>203</v>
      </c>
      <c r="C35">
        <v>-7.6732235850236804E-3</v>
      </c>
      <c r="D35">
        <v>3.0999999999999999E-3</v>
      </c>
      <c r="E35">
        <f t="shared" si="0"/>
        <v>-0.76732235850236807</v>
      </c>
    </row>
    <row r="36" spans="1:5" x14ac:dyDescent="0.3">
      <c r="A36" s="3" t="s">
        <v>24</v>
      </c>
      <c r="B36" s="3" t="s">
        <v>25</v>
      </c>
      <c r="C36">
        <v>-7.6400902924116899E-3</v>
      </c>
      <c r="D36">
        <v>1.8100000000000002E-2</v>
      </c>
      <c r="E36">
        <f t="shared" si="0"/>
        <v>-0.76400902924116898</v>
      </c>
    </row>
    <row r="37" spans="1:5" x14ac:dyDescent="0.3">
      <c r="A37" s="3" t="s">
        <v>270</v>
      </c>
      <c r="B37" s="3" t="s">
        <v>271</v>
      </c>
      <c r="C37">
        <v>-7.1884597584258997E-3</v>
      </c>
      <c r="D37">
        <v>1.9E-3</v>
      </c>
      <c r="E37">
        <f t="shared" si="0"/>
        <v>-0.71884597584259002</v>
      </c>
    </row>
    <row r="38" spans="1:5" x14ac:dyDescent="0.3">
      <c r="A38" s="3" t="s">
        <v>429</v>
      </c>
      <c r="B38" s="3" t="s">
        <v>430</v>
      </c>
      <c r="C38">
        <v>-7.0267292848248701E-3</v>
      </c>
      <c r="D38">
        <v>5.0000000000000001E-3</v>
      </c>
      <c r="E38">
        <f t="shared" si="0"/>
        <v>-0.70267292848248697</v>
      </c>
    </row>
    <row r="39" spans="1:5" x14ac:dyDescent="0.3">
      <c r="A39" s="3" t="s">
        <v>94</v>
      </c>
      <c r="B39" s="3" t="s">
        <v>95</v>
      </c>
      <c r="C39">
        <v>-6.8736574695107801E-3</v>
      </c>
      <c r="D39">
        <v>8.3000000000000001E-3</v>
      </c>
      <c r="E39">
        <f t="shared" si="0"/>
        <v>-0.68736574695107799</v>
      </c>
    </row>
    <row r="40" spans="1:5" x14ac:dyDescent="0.3">
      <c r="A40" s="3" t="s">
        <v>298</v>
      </c>
      <c r="B40" s="3" t="s">
        <v>299</v>
      </c>
      <c r="C40">
        <v>-6.7714153201874098E-3</v>
      </c>
      <c r="D40">
        <v>7.1000000000000004E-3</v>
      </c>
      <c r="E40">
        <f t="shared" si="0"/>
        <v>-0.67714153201874094</v>
      </c>
    </row>
    <row r="41" spans="1:5" x14ac:dyDescent="0.3">
      <c r="A41" s="3" t="s">
        <v>170</v>
      </c>
      <c r="B41" s="3" t="s">
        <v>171</v>
      </c>
      <c r="C41">
        <v>-6.6240731757208097E-3</v>
      </c>
      <c r="D41">
        <v>1.03E-2</v>
      </c>
      <c r="E41">
        <f t="shared" si="0"/>
        <v>-0.66240731757208093</v>
      </c>
    </row>
    <row r="42" spans="1:5" x14ac:dyDescent="0.3">
      <c r="A42" s="3" t="s">
        <v>353</v>
      </c>
      <c r="B42" s="3" t="s">
        <v>354</v>
      </c>
      <c r="C42">
        <v>-6.6169972647431401E-3</v>
      </c>
      <c r="D42">
        <v>4.7999999999999996E-3</v>
      </c>
      <c r="E42">
        <f t="shared" si="0"/>
        <v>-0.66169972647431397</v>
      </c>
    </row>
    <row r="43" spans="1:5" x14ac:dyDescent="0.3">
      <c r="A43" s="3" t="s">
        <v>258</v>
      </c>
      <c r="B43" s="3" t="s">
        <v>259</v>
      </c>
      <c r="C43">
        <v>-6.4676406484752598E-3</v>
      </c>
      <c r="D43">
        <v>2.9999999999999997E-4</v>
      </c>
      <c r="E43">
        <f t="shared" si="0"/>
        <v>-0.64676406484752602</v>
      </c>
    </row>
    <row r="44" spans="1:5" x14ac:dyDescent="0.3">
      <c r="A44" s="3" t="s">
        <v>565</v>
      </c>
      <c r="B44" s="3" t="s">
        <v>566</v>
      </c>
      <c r="C44">
        <v>-6.4363586430621197E-3</v>
      </c>
      <c r="D44">
        <v>9.7000000000000003E-3</v>
      </c>
      <c r="E44">
        <f t="shared" si="0"/>
        <v>-0.643635864306212</v>
      </c>
    </row>
    <row r="45" spans="1:5" x14ac:dyDescent="0.3">
      <c r="A45" s="3" t="s">
        <v>266</v>
      </c>
      <c r="B45" s="3" t="s">
        <v>267</v>
      </c>
      <c r="C45">
        <v>-6.24423794773635E-3</v>
      </c>
      <c r="D45">
        <v>1E-4</v>
      </c>
      <c r="E45">
        <f t="shared" si="0"/>
        <v>-0.62442379477363497</v>
      </c>
    </row>
    <row r="46" spans="1:5" x14ac:dyDescent="0.3">
      <c r="A46" s="3" t="s">
        <v>349</v>
      </c>
      <c r="B46" s="3" t="s">
        <v>350</v>
      </c>
      <c r="C46">
        <v>-6.0378026958934697E-3</v>
      </c>
      <c r="D46">
        <v>4.1000000000000003E-3</v>
      </c>
      <c r="E46">
        <f t="shared" si="0"/>
        <v>-0.60378026958934694</v>
      </c>
    </row>
    <row r="47" spans="1:5" x14ac:dyDescent="0.3">
      <c r="A47" s="3" t="s">
        <v>180</v>
      </c>
      <c r="B47" s="3" t="s">
        <v>181</v>
      </c>
      <c r="C47">
        <v>-5.87263219031428E-3</v>
      </c>
      <c r="D47">
        <v>4.5999999999999999E-3</v>
      </c>
      <c r="E47">
        <f t="shared" si="0"/>
        <v>-0.58726321903142797</v>
      </c>
    </row>
    <row r="48" spans="1:5" x14ac:dyDescent="0.3">
      <c r="A48" s="3" t="s">
        <v>361</v>
      </c>
      <c r="B48" s="3" t="s">
        <v>362</v>
      </c>
      <c r="C48">
        <v>-5.7836400496913097E-3</v>
      </c>
      <c r="D48">
        <v>3.2000000000000002E-3</v>
      </c>
      <c r="E48">
        <f t="shared" si="0"/>
        <v>-0.57836400496913098</v>
      </c>
    </row>
    <row r="49" spans="1:5" x14ac:dyDescent="0.3">
      <c r="A49" s="3" t="s">
        <v>138</v>
      </c>
      <c r="B49" s="3" t="s">
        <v>139</v>
      </c>
      <c r="C49">
        <v>-5.6982472825038398E-3</v>
      </c>
      <c r="D49">
        <v>1.47E-2</v>
      </c>
      <c r="E49">
        <f t="shared" si="0"/>
        <v>-0.56982472825038399</v>
      </c>
    </row>
    <row r="50" spans="1:5" x14ac:dyDescent="0.3">
      <c r="A50" s="3" t="s">
        <v>379</v>
      </c>
      <c r="B50" s="3" t="s">
        <v>380</v>
      </c>
      <c r="C50">
        <v>-5.6405989316810796E-3</v>
      </c>
      <c r="D50">
        <v>0.01</v>
      </c>
      <c r="E50">
        <f t="shared" si="0"/>
        <v>-0.56405989316810801</v>
      </c>
    </row>
    <row r="51" spans="1:5" x14ac:dyDescent="0.3">
      <c r="A51" t="s">
        <v>597</v>
      </c>
      <c r="B51" t="s">
        <v>598</v>
      </c>
      <c r="C51">
        <v>-5.63815214173827E-3</v>
      </c>
      <c r="D51">
        <v>0.2069</v>
      </c>
      <c r="E51">
        <f t="shared" si="0"/>
        <v>-0.56381521417382696</v>
      </c>
    </row>
    <row r="52" spans="1:5" x14ac:dyDescent="0.3">
      <c r="A52" s="3" t="s">
        <v>60</v>
      </c>
      <c r="B52" s="3" t="s">
        <v>61</v>
      </c>
      <c r="C52">
        <v>-5.59260374335696E-3</v>
      </c>
      <c r="D52">
        <v>6.3E-3</v>
      </c>
      <c r="E52">
        <f t="shared" si="0"/>
        <v>-0.55926037433569598</v>
      </c>
    </row>
    <row r="53" spans="1:5" x14ac:dyDescent="0.3">
      <c r="A53" s="3" t="s">
        <v>278</v>
      </c>
      <c r="B53" s="3" t="s">
        <v>279</v>
      </c>
      <c r="C53">
        <v>-5.5856335468994298E-3</v>
      </c>
      <c r="D53">
        <v>2.3999999999999998E-3</v>
      </c>
      <c r="E53">
        <f t="shared" si="0"/>
        <v>-0.558563354689943</v>
      </c>
    </row>
    <row r="54" spans="1:5" x14ac:dyDescent="0.3">
      <c r="A54" s="3" t="s">
        <v>325</v>
      </c>
      <c r="B54" s="3" t="s">
        <v>326</v>
      </c>
      <c r="C54">
        <v>-5.5229101322743302E-3</v>
      </c>
      <c r="D54">
        <v>2.5000000000000001E-3</v>
      </c>
      <c r="E54">
        <f t="shared" si="0"/>
        <v>-0.55229101322743301</v>
      </c>
    </row>
    <row r="55" spans="1:5" x14ac:dyDescent="0.3">
      <c r="A55" s="3" t="s">
        <v>460</v>
      </c>
      <c r="B55" s="3" t="s">
        <v>461</v>
      </c>
      <c r="C55">
        <v>-5.4601316717010698E-3</v>
      </c>
      <c r="D55">
        <v>1.5699999999999999E-2</v>
      </c>
      <c r="E55">
        <f t="shared" si="0"/>
        <v>-0.54601316717010695</v>
      </c>
    </row>
    <row r="56" spans="1:5" x14ac:dyDescent="0.3">
      <c r="A56" s="3" t="s">
        <v>304</v>
      </c>
      <c r="B56" s="3" t="s">
        <v>305</v>
      </c>
      <c r="C56">
        <v>-5.1700426758765801E-3</v>
      </c>
      <c r="D56">
        <v>8.6999999999999994E-3</v>
      </c>
      <c r="E56">
        <f t="shared" si="0"/>
        <v>-0.51700426758765805</v>
      </c>
    </row>
    <row r="57" spans="1:5" x14ac:dyDescent="0.3">
      <c r="A57" s="3" t="s">
        <v>206</v>
      </c>
      <c r="B57" s="3" t="s">
        <v>207</v>
      </c>
      <c r="C57">
        <v>-5.0772036442754001E-3</v>
      </c>
      <c r="D57">
        <v>1.66E-2</v>
      </c>
      <c r="E57">
        <f t="shared" si="0"/>
        <v>-0.50772036442753998</v>
      </c>
    </row>
    <row r="58" spans="1:5" x14ac:dyDescent="0.3">
      <c r="A58" s="3" t="s">
        <v>318</v>
      </c>
      <c r="B58" s="3" t="s">
        <v>319</v>
      </c>
      <c r="C58">
        <v>-5.0552006683597201E-3</v>
      </c>
      <c r="D58">
        <v>2.8999999999999998E-3</v>
      </c>
      <c r="E58">
        <f t="shared" si="0"/>
        <v>-0.50552006683597206</v>
      </c>
    </row>
    <row r="59" spans="1:5" x14ac:dyDescent="0.3">
      <c r="A59" s="3" t="s">
        <v>246</v>
      </c>
      <c r="B59" s="3" t="s">
        <v>247</v>
      </c>
      <c r="C59">
        <v>-5.0176344559746903E-3</v>
      </c>
      <c r="D59">
        <v>4.4999999999999997E-3</v>
      </c>
      <c r="E59">
        <f t="shared" si="0"/>
        <v>-0.50176344559746899</v>
      </c>
    </row>
    <row r="60" spans="1:5" x14ac:dyDescent="0.3">
      <c r="A60" s="3" t="s">
        <v>282</v>
      </c>
      <c r="B60" s="3" t="s">
        <v>283</v>
      </c>
      <c r="C60">
        <v>-4.9837620330149103E-3</v>
      </c>
      <c r="D60">
        <v>7.7999999999999996E-3</v>
      </c>
      <c r="E60">
        <f t="shared" si="0"/>
        <v>-0.49837620330149102</v>
      </c>
    </row>
    <row r="61" spans="1:5" x14ac:dyDescent="0.3">
      <c r="A61" s="3" t="s">
        <v>172</v>
      </c>
      <c r="B61" s="3" t="s">
        <v>173</v>
      </c>
      <c r="C61">
        <v>-4.8885868911359397E-3</v>
      </c>
      <c r="D61">
        <v>1.01E-2</v>
      </c>
      <c r="E61">
        <f t="shared" si="0"/>
        <v>-0.48885868911359398</v>
      </c>
    </row>
    <row r="62" spans="1:5" x14ac:dyDescent="0.3">
      <c r="A62" s="3" t="s">
        <v>6</v>
      </c>
      <c r="B62" s="3" t="s">
        <v>7</v>
      </c>
      <c r="C62">
        <v>-4.8450782569894298E-3</v>
      </c>
      <c r="D62">
        <v>1.52E-2</v>
      </c>
      <c r="E62">
        <f t="shared" si="0"/>
        <v>-0.48450782569894296</v>
      </c>
    </row>
    <row r="63" spans="1:5" x14ac:dyDescent="0.3">
      <c r="A63" s="3" t="s">
        <v>367</v>
      </c>
      <c r="B63" s="3" t="s">
        <v>368</v>
      </c>
      <c r="C63">
        <v>-4.72831614751207E-3</v>
      </c>
      <c r="D63">
        <v>5.1999999999999998E-3</v>
      </c>
      <c r="E63">
        <f t="shared" si="0"/>
        <v>-0.472831614751207</v>
      </c>
    </row>
    <row r="64" spans="1:5" x14ac:dyDescent="0.3">
      <c r="A64" s="3" t="s">
        <v>530</v>
      </c>
      <c r="B64" s="3" t="s">
        <v>531</v>
      </c>
      <c r="C64">
        <v>-4.6510519021430797E-3</v>
      </c>
      <c r="D64">
        <v>5.4000000000000003E-3</v>
      </c>
      <c r="E64">
        <f t="shared" si="0"/>
        <v>-0.46510519021430796</v>
      </c>
    </row>
    <row r="65" spans="1:5" x14ac:dyDescent="0.3">
      <c r="A65" t="s">
        <v>628</v>
      </c>
      <c r="B65" t="s">
        <v>629</v>
      </c>
      <c r="C65">
        <v>-4.51052171339062E-3</v>
      </c>
      <c r="D65">
        <v>9.0499999999999997E-2</v>
      </c>
      <c r="E65">
        <f t="shared" si="0"/>
        <v>-0.451052171339062</v>
      </c>
    </row>
    <row r="66" spans="1:5" x14ac:dyDescent="0.3">
      <c r="A66" s="3" t="s">
        <v>545</v>
      </c>
      <c r="B66" s="3" t="s">
        <v>546</v>
      </c>
      <c r="C66">
        <v>-4.5021581894143098E-3</v>
      </c>
      <c r="D66">
        <v>1.43E-2</v>
      </c>
      <c r="E66">
        <f t="shared" si="0"/>
        <v>-0.45021581894143098</v>
      </c>
    </row>
    <row r="67" spans="1:5" x14ac:dyDescent="0.3">
      <c r="A67" s="3" t="s">
        <v>240</v>
      </c>
      <c r="B67" s="3" t="s">
        <v>241</v>
      </c>
      <c r="C67">
        <v>-4.4779372480420699E-3</v>
      </c>
      <c r="D67">
        <v>4.1999999999999997E-3</v>
      </c>
      <c r="E67">
        <f t="shared" ref="E67:E130" si="1">C67*100</f>
        <v>-0.44779372480420698</v>
      </c>
    </row>
    <row r="68" spans="1:5" x14ac:dyDescent="0.3">
      <c r="A68" s="3" t="s">
        <v>306</v>
      </c>
      <c r="B68" s="3" t="s">
        <v>307</v>
      </c>
      <c r="C68">
        <v>-4.3811724891267296E-3</v>
      </c>
      <c r="D68">
        <v>1.15E-2</v>
      </c>
      <c r="E68">
        <f t="shared" si="1"/>
        <v>-0.43811724891267295</v>
      </c>
    </row>
    <row r="69" spans="1:5" x14ac:dyDescent="0.3">
      <c r="A69" s="3" t="s">
        <v>290</v>
      </c>
      <c r="B69" s="3" t="s">
        <v>291</v>
      </c>
      <c r="C69">
        <v>-4.2269438244048598E-3</v>
      </c>
      <c r="D69">
        <v>2.7000000000000001E-3</v>
      </c>
      <c r="E69">
        <f t="shared" si="1"/>
        <v>-0.42269438244048596</v>
      </c>
    </row>
    <row r="70" spans="1:5" x14ac:dyDescent="0.3">
      <c r="A70" s="3" t="s">
        <v>288</v>
      </c>
      <c r="B70" s="3" t="s">
        <v>289</v>
      </c>
      <c r="C70">
        <v>-4.16389651737392E-3</v>
      </c>
      <c r="D70">
        <v>3.0000000000000001E-3</v>
      </c>
      <c r="E70">
        <f t="shared" si="1"/>
        <v>-0.41638965173739201</v>
      </c>
    </row>
    <row r="71" spans="1:5" x14ac:dyDescent="0.3">
      <c r="A71" s="3" t="s">
        <v>66</v>
      </c>
      <c r="B71" s="3" t="s">
        <v>67</v>
      </c>
      <c r="C71">
        <v>-3.8697460489518498E-3</v>
      </c>
      <c r="D71">
        <v>4.1000000000000003E-3</v>
      </c>
      <c r="E71">
        <f t="shared" si="1"/>
        <v>-0.38697460489518498</v>
      </c>
    </row>
    <row r="72" spans="1:5" x14ac:dyDescent="0.3">
      <c r="A72" s="3" t="s">
        <v>345</v>
      </c>
      <c r="B72" s="3" t="s">
        <v>346</v>
      </c>
      <c r="C72">
        <v>-3.7913055729604599E-3</v>
      </c>
      <c r="D72">
        <v>1.9400000000000001E-2</v>
      </c>
      <c r="E72">
        <f t="shared" si="1"/>
        <v>-0.379130557296046</v>
      </c>
    </row>
    <row r="73" spans="1:5" x14ac:dyDescent="0.3">
      <c r="A73" s="3" t="s">
        <v>58</v>
      </c>
      <c r="B73" s="3" t="s">
        <v>59</v>
      </c>
      <c r="C73">
        <v>-3.6827833630210601E-3</v>
      </c>
      <c r="D73">
        <v>7.4000000000000003E-3</v>
      </c>
      <c r="E73">
        <f t="shared" si="1"/>
        <v>-0.36827833630210599</v>
      </c>
    </row>
    <row r="74" spans="1:5" x14ac:dyDescent="0.3">
      <c r="A74" s="3" t="s">
        <v>371</v>
      </c>
      <c r="B74" s="3" t="s">
        <v>372</v>
      </c>
      <c r="C74">
        <v>-3.6718351668688599E-3</v>
      </c>
      <c r="D74">
        <v>9.9000000000000008E-3</v>
      </c>
      <c r="E74">
        <f t="shared" si="1"/>
        <v>-0.36718351668688598</v>
      </c>
    </row>
    <row r="75" spans="1:5" x14ac:dyDescent="0.3">
      <c r="A75" s="3" t="s">
        <v>612</v>
      </c>
      <c r="B75" s="3" t="s">
        <v>613</v>
      </c>
      <c r="C75">
        <v>-3.6587864197532298E-3</v>
      </c>
      <c r="D75">
        <v>8.9999999999999993E-3</v>
      </c>
      <c r="E75">
        <f t="shared" si="1"/>
        <v>-0.36587864197532299</v>
      </c>
    </row>
    <row r="76" spans="1:5" x14ac:dyDescent="0.3">
      <c r="A76" s="3" t="s">
        <v>168</v>
      </c>
      <c r="B76" s="3" t="s">
        <v>169</v>
      </c>
      <c r="C76">
        <v>-3.5398742668765601E-3</v>
      </c>
      <c r="D76">
        <v>1.34E-2</v>
      </c>
      <c r="E76">
        <f t="shared" si="1"/>
        <v>-0.35398742668765598</v>
      </c>
    </row>
    <row r="77" spans="1:5" x14ac:dyDescent="0.3">
      <c r="A77" s="3" t="s">
        <v>381</v>
      </c>
      <c r="B77" s="3" t="s">
        <v>382</v>
      </c>
      <c r="C77">
        <v>-3.5124568153727101E-3</v>
      </c>
      <c r="D77">
        <v>7.1999999999999998E-3</v>
      </c>
      <c r="E77">
        <f t="shared" si="1"/>
        <v>-0.35124568153727098</v>
      </c>
    </row>
    <row r="78" spans="1:5" x14ac:dyDescent="0.3">
      <c r="A78" s="3" t="s">
        <v>176</v>
      </c>
      <c r="B78" s="3" t="s">
        <v>177</v>
      </c>
      <c r="C78">
        <v>-3.4945271134518801E-3</v>
      </c>
      <c r="D78">
        <v>1.2500000000000001E-2</v>
      </c>
      <c r="E78">
        <f t="shared" si="1"/>
        <v>-0.34945271134518802</v>
      </c>
    </row>
    <row r="79" spans="1:5" x14ac:dyDescent="0.3">
      <c r="A79" t="s">
        <v>652</v>
      </c>
      <c r="B79" t="s">
        <v>653</v>
      </c>
      <c r="C79">
        <v>-3.42336568961307E-3</v>
      </c>
      <c r="D79">
        <v>0.14199999999999999</v>
      </c>
      <c r="E79">
        <f t="shared" si="1"/>
        <v>-0.34233656896130699</v>
      </c>
    </row>
    <row r="80" spans="1:5" x14ac:dyDescent="0.3">
      <c r="A80" s="3" t="s">
        <v>158</v>
      </c>
      <c r="B80" s="3" t="s">
        <v>159</v>
      </c>
      <c r="C80">
        <v>-3.1783527847853601E-3</v>
      </c>
      <c r="D80">
        <v>1.8599999999999998E-2</v>
      </c>
      <c r="E80">
        <f t="shared" si="1"/>
        <v>-0.31783527847853599</v>
      </c>
    </row>
    <row r="81" spans="1:5" x14ac:dyDescent="0.3">
      <c r="A81" s="3" t="s">
        <v>84</v>
      </c>
      <c r="B81" s="3" t="s">
        <v>85</v>
      </c>
      <c r="C81">
        <v>-3.11644565217826E-3</v>
      </c>
      <c r="D81">
        <v>1.9300000000000001E-2</v>
      </c>
      <c r="E81">
        <f t="shared" si="1"/>
        <v>-0.31164456521782602</v>
      </c>
    </row>
    <row r="82" spans="1:5" x14ac:dyDescent="0.3">
      <c r="A82" s="3" t="s">
        <v>212</v>
      </c>
      <c r="B82" s="3" t="s">
        <v>213</v>
      </c>
      <c r="C82">
        <v>-3.0561057318480899E-3</v>
      </c>
      <c r="D82">
        <v>1.0500000000000001E-2</v>
      </c>
      <c r="E82">
        <f t="shared" si="1"/>
        <v>-0.305610573184809</v>
      </c>
    </row>
    <row r="83" spans="1:5" x14ac:dyDescent="0.3">
      <c r="A83" s="3" t="s">
        <v>561</v>
      </c>
      <c r="B83" s="3" t="s">
        <v>562</v>
      </c>
      <c r="C83">
        <v>-3.0182362374477998E-3</v>
      </c>
      <c r="D83">
        <v>7.4000000000000003E-3</v>
      </c>
      <c r="E83">
        <f t="shared" si="1"/>
        <v>-0.30182362374478</v>
      </c>
    </row>
    <row r="84" spans="1:5" x14ac:dyDescent="0.3">
      <c r="A84" s="3" t="s">
        <v>327</v>
      </c>
      <c r="B84" s="3" t="s">
        <v>328</v>
      </c>
      <c r="C84">
        <v>-2.7649370947620301E-3</v>
      </c>
      <c r="D84">
        <v>8.8999999999999999E-3</v>
      </c>
      <c r="E84">
        <f t="shared" si="1"/>
        <v>-0.276493709476203</v>
      </c>
    </row>
    <row r="85" spans="1:5" x14ac:dyDescent="0.3">
      <c r="A85" s="3" t="s">
        <v>302</v>
      </c>
      <c r="B85" s="3" t="s">
        <v>303</v>
      </c>
      <c r="C85">
        <v>-2.7376785482694098E-3</v>
      </c>
      <c r="D85">
        <v>7.4999999999999997E-3</v>
      </c>
      <c r="E85">
        <f t="shared" si="1"/>
        <v>-0.27376785482694099</v>
      </c>
    </row>
    <row r="86" spans="1:5" x14ac:dyDescent="0.3">
      <c r="A86" s="3" t="s">
        <v>268</v>
      </c>
      <c r="B86" s="3" t="s">
        <v>269</v>
      </c>
      <c r="C86">
        <v>-2.6694953486678702E-3</v>
      </c>
      <c r="D86">
        <v>4.0000000000000001E-3</v>
      </c>
      <c r="E86">
        <f t="shared" si="1"/>
        <v>-0.26694953486678702</v>
      </c>
    </row>
    <row r="87" spans="1:5" x14ac:dyDescent="0.3">
      <c r="A87" s="3" t="s">
        <v>220</v>
      </c>
      <c r="B87" s="3" t="s">
        <v>221</v>
      </c>
      <c r="C87">
        <v>-2.4615833498945602E-3</v>
      </c>
      <c r="D87">
        <v>2.4199999999999999E-2</v>
      </c>
      <c r="E87">
        <f t="shared" si="1"/>
        <v>-0.24615833498945602</v>
      </c>
    </row>
    <row r="88" spans="1:5" x14ac:dyDescent="0.3">
      <c r="A88" s="3" t="s">
        <v>335</v>
      </c>
      <c r="B88" s="3" t="s">
        <v>336</v>
      </c>
      <c r="C88">
        <v>-2.42382575157957E-3</v>
      </c>
      <c r="D88">
        <v>1.17E-2</v>
      </c>
      <c r="E88">
        <f t="shared" si="1"/>
        <v>-0.242382575157957</v>
      </c>
    </row>
    <row r="89" spans="1:5" x14ac:dyDescent="0.3">
      <c r="A89" t="s">
        <v>636</v>
      </c>
      <c r="B89" t="s">
        <v>637</v>
      </c>
      <c r="C89">
        <v>-2.3874224394552701E-3</v>
      </c>
      <c r="D89">
        <v>0.32040000000000002</v>
      </c>
      <c r="E89">
        <f t="shared" si="1"/>
        <v>-0.23874224394552701</v>
      </c>
    </row>
    <row r="90" spans="1:5" x14ac:dyDescent="0.3">
      <c r="A90" s="3" t="s">
        <v>280</v>
      </c>
      <c r="B90" s="3" t="s">
        <v>281</v>
      </c>
      <c r="C90">
        <v>-2.2195682496260198E-3</v>
      </c>
      <c r="D90">
        <v>5.5999999999999999E-3</v>
      </c>
      <c r="E90">
        <f t="shared" si="1"/>
        <v>-0.221956824962602</v>
      </c>
    </row>
    <row r="91" spans="1:5" x14ac:dyDescent="0.3">
      <c r="A91" s="2" t="s">
        <v>395</v>
      </c>
      <c r="B91" s="2" t="s">
        <v>396</v>
      </c>
      <c r="C91">
        <v>-2.1250848323924E-3</v>
      </c>
      <c r="D91">
        <v>3.7699999999999997E-2</v>
      </c>
      <c r="E91">
        <f t="shared" si="1"/>
        <v>-0.21250848323923999</v>
      </c>
    </row>
    <row r="92" spans="1:5" x14ac:dyDescent="0.3">
      <c r="A92" s="3" t="s">
        <v>200</v>
      </c>
      <c r="B92" s="3" t="s">
        <v>201</v>
      </c>
      <c r="C92">
        <v>-1.9352766999574101E-3</v>
      </c>
      <c r="D92">
        <v>2.1700000000000001E-2</v>
      </c>
      <c r="E92">
        <f t="shared" si="1"/>
        <v>-0.193527669995741</v>
      </c>
    </row>
    <row r="93" spans="1:5" x14ac:dyDescent="0.3">
      <c r="A93" s="3" t="s">
        <v>120</v>
      </c>
      <c r="B93" s="3" t="s">
        <v>121</v>
      </c>
      <c r="C93">
        <v>-1.91548534251741E-3</v>
      </c>
      <c r="D93">
        <v>3.0999999999999999E-3</v>
      </c>
      <c r="E93">
        <f t="shared" si="1"/>
        <v>-0.19154853425174101</v>
      </c>
    </row>
    <row r="94" spans="1:5" x14ac:dyDescent="0.3">
      <c r="A94" s="3" t="s">
        <v>577</v>
      </c>
      <c r="B94" s="3" t="s">
        <v>578</v>
      </c>
      <c r="C94">
        <v>-1.89706873224737E-3</v>
      </c>
      <c r="D94">
        <v>9.7999999999999997E-3</v>
      </c>
      <c r="E94">
        <f t="shared" si="1"/>
        <v>-0.189706873224737</v>
      </c>
    </row>
    <row r="95" spans="1:5" x14ac:dyDescent="0.3">
      <c r="A95" s="3" t="s">
        <v>114</v>
      </c>
      <c r="B95" s="3" t="s">
        <v>115</v>
      </c>
      <c r="C95">
        <v>-1.7822637271857199E-3</v>
      </c>
      <c r="D95">
        <v>7.9000000000000008E-3</v>
      </c>
      <c r="E95">
        <f t="shared" si="1"/>
        <v>-0.178226372718572</v>
      </c>
    </row>
    <row r="96" spans="1:5" x14ac:dyDescent="0.3">
      <c r="A96" s="3" t="s">
        <v>569</v>
      </c>
      <c r="B96" s="3" t="s">
        <v>570</v>
      </c>
      <c r="C96">
        <v>-1.7554139421433099E-3</v>
      </c>
      <c r="D96">
        <v>6.4000000000000003E-3</v>
      </c>
      <c r="E96">
        <f t="shared" si="1"/>
        <v>-0.17554139421433099</v>
      </c>
    </row>
    <row r="97" spans="1:5" x14ac:dyDescent="0.3">
      <c r="A97" s="3" t="s">
        <v>343</v>
      </c>
      <c r="B97" s="3" t="s">
        <v>344</v>
      </c>
      <c r="C97">
        <v>-1.60071207148656E-3</v>
      </c>
      <c r="D97">
        <v>1.15E-2</v>
      </c>
      <c r="E97">
        <f t="shared" si="1"/>
        <v>-0.160071207148656</v>
      </c>
    </row>
    <row r="98" spans="1:5" x14ac:dyDescent="0.3">
      <c r="A98" s="3" t="s">
        <v>312</v>
      </c>
      <c r="B98" s="3" t="s">
        <v>313</v>
      </c>
      <c r="C98">
        <v>-1.5900952530742299E-3</v>
      </c>
      <c r="D98">
        <v>6.4000000000000003E-3</v>
      </c>
      <c r="E98">
        <f t="shared" si="1"/>
        <v>-0.15900952530742299</v>
      </c>
    </row>
    <row r="99" spans="1:5" x14ac:dyDescent="0.3">
      <c r="A99" s="2" t="s">
        <v>126</v>
      </c>
      <c r="B99" s="2" t="s">
        <v>127</v>
      </c>
      <c r="C99">
        <v>-1.4708796273604299E-3</v>
      </c>
      <c r="D99">
        <v>4.0899999999999999E-2</v>
      </c>
      <c r="E99">
        <f t="shared" si="1"/>
        <v>-0.14708796273604299</v>
      </c>
    </row>
    <row r="100" spans="1:5" x14ac:dyDescent="0.3">
      <c r="A100" s="3" t="s">
        <v>256</v>
      </c>
      <c r="B100" s="3" t="s">
        <v>257</v>
      </c>
      <c r="C100">
        <v>-1.4388995318706699E-3</v>
      </c>
      <c r="D100">
        <v>2.0000000000000001E-4</v>
      </c>
      <c r="E100">
        <f t="shared" si="1"/>
        <v>-0.14388995318706699</v>
      </c>
    </row>
    <row r="101" spans="1:5" x14ac:dyDescent="0.3">
      <c r="A101" s="2" t="s">
        <v>476</v>
      </c>
      <c r="B101" s="2" t="s">
        <v>477</v>
      </c>
      <c r="C101">
        <v>-1.42423676503538E-3</v>
      </c>
      <c r="D101">
        <v>4.48E-2</v>
      </c>
      <c r="E101">
        <f t="shared" si="1"/>
        <v>-0.14242367650353802</v>
      </c>
    </row>
    <row r="102" spans="1:5" x14ac:dyDescent="0.3">
      <c r="A102" s="3" t="s">
        <v>542</v>
      </c>
      <c r="B102" s="3" t="s">
        <v>543</v>
      </c>
      <c r="C102">
        <v>-1.20145990775288E-3</v>
      </c>
      <c r="D102">
        <v>9.4000000000000004E-3</v>
      </c>
      <c r="E102">
        <f t="shared" si="1"/>
        <v>-0.12014599077528801</v>
      </c>
    </row>
    <row r="103" spans="1:5" x14ac:dyDescent="0.3">
      <c r="A103" s="3" t="s">
        <v>116</v>
      </c>
      <c r="B103" s="3" t="s">
        <v>117</v>
      </c>
      <c r="C103">
        <v>-1.06602648641088E-3</v>
      </c>
      <c r="D103">
        <v>1.72E-2</v>
      </c>
      <c r="E103">
        <f t="shared" si="1"/>
        <v>-0.106602648641088</v>
      </c>
    </row>
    <row r="104" spans="1:5" x14ac:dyDescent="0.3">
      <c r="A104" s="2" t="s">
        <v>56</v>
      </c>
      <c r="B104" s="2" t="s">
        <v>57</v>
      </c>
      <c r="C104">
        <v>-9.821816100278821E-4</v>
      </c>
      <c r="D104">
        <v>3.4500000000000003E-2</v>
      </c>
      <c r="E104">
        <f t="shared" si="1"/>
        <v>-9.8218161002788212E-2</v>
      </c>
    </row>
    <row r="105" spans="1:5" x14ac:dyDescent="0.3">
      <c r="A105" s="3" t="s">
        <v>300</v>
      </c>
      <c r="B105" s="3" t="s">
        <v>301</v>
      </c>
      <c r="C105">
        <v>-9.82044631031102E-4</v>
      </c>
      <c r="D105">
        <v>2.0899999999999998E-2</v>
      </c>
      <c r="E105">
        <f t="shared" si="1"/>
        <v>-9.8204463103110207E-2</v>
      </c>
    </row>
    <row r="106" spans="1:5" x14ac:dyDescent="0.3">
      <c r="A106" s="3" t="s">
        <v>341</v>
      </c>
      <c r="B106" s="3" t="s">
        <v>342</v>
      </c>
      <c r="C106">
        <v>-9.5041078660054398E-4</v>
      </c>
      <c r="D106">
        <v>7.4000000000000003E-3</v>
      </c>
      <c r="E106">
        <f t="shared" si="1"/>
        <v>-9.5041078660054401E-2</v>
      </c>
    </row>
    <row r="107" spans="1:5" x14ac:dyDescent="0.3">
      <c r="A107" s="3" t="s">
        <v>234</v>
      </c>
      <c r="B107" s="3" t="s">
        <v>235</v>
      </c>
      <c r="C107">
        <v>-8.6555855876485296E-4</v>
      </c>
      <c r="D107">
        <v>3.3999999999999998E-3</v>
      </c>
      <c r="E107">
        <f t="shared" si="1"/>
        <v>-8.6555855876485302E-2</v>
      </c>
    </row>
    <row r="108" spans="1:5" x14ac:dyDescent="0.3">
      <c r="A108" s="3" t="s">
        <v>516</v>
      </c>
      <c r="B108" s="3" t="s">
        <v>517</v>
      </c>
      <c r="C108">
        <v>-8.4393785954947501E-4</v>
      </c>
      <c r="D108">
        <v>1.0699999999999999E-2</v>
      </c>
      <c r="E108">
        <f t="shared" si="1"/>
        <v>-8.4393785954947495E-2</v>
      </c>
    </row>
    <row r="109" spans="1:5" x14ac:dyDescent="0.3">
      <c r="A109" s="3" t="s">
        <v>375</v>
      </c>
      <c r="B109" s="3" t="s">
        <v>376</v>
      </c>
      <c r="C109">
        <v>-7.2730763143738996E-4</v>
      </c>
      <c r="D109">
        <v>9.1999999999999998E-3</v>
      </c>
      <c r="E109">
        <f t="shared" si="1"/>
        <v>-7.2730763143738997E-2</v>
      </c>
    </row>
    <row r="110" spans="1:5" x14ac:dyDescent="0.3">
      <c r="A110" s="2" t="s">
        <v>310</v>
      </c>
      <c r="B110" s="2" t="s">
        <v>311</v>
      </c>
      <c r="C110">
        <v>-6.9232481262595602E-4</v>
      </c>
      <c r="D110">
        <v>2.9499999999999998E-2</v>
      </c>
      <c r="E110">
        <f t="shared" si="1"/>
        <v>-6.9232481262595597E-2</v>
      </c>
    </row>
    <row r="111" spans="1:5" x14ac:dyDescent="0.3">
      <c r="A111" s="3" t="s">
        <v>192</v>
      </c>
      <c r="B111" s="3" t="s">
        <v>193</v>
      </c>
      <c r="C111">
        <v>-6.1088484835893997E-4</v>
      </c>
      <c r="D111">
        <v>1.7000000000000001E-2</v>
      </c>
      <c r="E111">
        <f t="shared" si="1"/>
        <v>-6.1088484835893998E-2</v>
      </c>
    </row>
    <row r="112" spans="1:5" x14ac:dyDescent="0.3">
      <c r="A112" s="3" t="s">
        <v>284</v>
      </c>
      <c r="B112" s="3" t="s">
        <v>285</v>
      </c>
      <c r="C112">
        <v>-5.5293616771048099E-4</v>
      </c>
      <c r="D112">
        <v>1.8800000000000001E-2</v>
      </c>
      <c r="E112">
        <f t="shared" si="1"/>
        <v>-5.5293616771048097E-2</v>
      </c>
    </row>
    <row r="113" spans="1:5" x14ac:dyDescent="0.3">
      <c r="A113" s="3" t="s">
        <v>329</v>
      </c>
      <c r="B113" s="3" t="s">
        <v>330</v>
      </c>
      <c r="C113">
        <v>-4.5153428344129497E-4</v>
      </c>
      <c r="D113">
        <v>5.1000000000000004E-3</v>
      </c>
      <c r="E113">
        <f t="shared" si="1"/>
        <v>-4.5153428344129498E-2</v>
      </c>
    </row>
    <row r="114" spans="1:5" x14ac:dyDescent="0.3">
      <c r="A114" s="3" t="s">
        <v>322</v>
      </c>
      <c r="B114" s="4" t="s">
        <v>728</v>
      </c>
      <c r="C114">
        <v>-4.1400930216316099E-4</v>
      </c>
      <c r="D114">
        <v>5.3E-3</v>
      </c>
      <c r="E114">
        <f t="shared" si="1"/>
        <v>-4.1400930216316099E-2</v>
      </c>
    </row>
    <row r="115" spans="1:5" x14ac:dyDescent="0.3">
      <c r="A115" s="3" t="s">
        <v>272</v>
      </c>
      <c r="B115" s="3" t="s">
        <v>273</v>
      </c>
      <c r="C115">
        <v>-2.4235645460297399E-4</v>
      </c>
      <c r="D115">
        <v>1.8100000000000002E-2</v>
      </c>
      <c r="E115">
        <f t="shared" si="1"/>
        <v>-2.4235645460297401E-2</v>
      </c>
    </row>
    <row r="116" spans="1:5" x14ac:dyDescent="0.3">
      <c r="A116" s="2" t="s">
        <v>427</v>
      </c>
      <c r="B116" s="2" t="s">
        <v>428</v>
      </c>
      <c r="C116">
        <v>-1.2427561066404101E-4</v>
      </c>
      <c r="D116">
        <v>4.2500000000000003E-2</v>
      </c>
      <c r="E116">
        <f t="shared" si="1"/>
        <v>-1.2427561066404101E-2</v>
      </c>
    </row>
    <row r="117" spans="1:5" x14ac:dyDescent="0.3">
      <c r="A117" s="3" t="s">
        <v>524</v>
      </c>
      <c r="B117" s="3" t="s">
        <v>525</v>
      </c>
      <c r="C117" s="1">
        <v>-6.9976355587618197E-5</v>
      </c>
      <c r="D117">
        <v>6.7000000000000002E-3</v>
      </c>
      <c r="E117">
        <f t="shared" si="1"/>
        <v>-6.9976355587618201E-3</v>
      </c>
    </row>
    <row r="118" spans="1:5" x14ac:dyDescent="0.3">
      <c r="A118" t="s">
        <v>102</v>
      </c>
      <c r="B118" t="s">
        <v>103</v>
      </c>
      <c r="C118">
        <v>0</v>
      </c>
      <c r="D118">
        <v>1</v>
      </c>
      <c r="E118">
        <f t="shared" si="1"/>
        <v>0</v>
      </c>
    </row>
    <row r="119" spans="1:5" x14ac:dyDescent="0.3">
      <c r="A119" t="s">
        <v>449</v>
      </c>
      <c r="B119" t="s">
        <v>450</v>
      </c>
      <c r="C119">
        <v>0</v>
      </c>
      <c r="D119">
        <v>1</v>
      </c>
      <c r="E119">
        <f t="shared" si="1"/>
        <v>0</v>
      </c>
    </row>
    <row r="120" spans="1:5" x14ac:dyDescent="0.3">
      <c r="A120" t="s">
        <v>464</v>
      </c>
      <c r="B120" t="s">
        <v>465</v>
      </c>
      <c r="C120">
        <v>0</v>
      </c>
      <c r="D120">
        <v>1</v>
      </c>
      <c r="E120">
        <f t="shared" si="1"/>
        <v>0</v>
      </c>
    </row>
    <row r="121" spans="1:5" x14ac:dyDescent="0.3">
      <c r="A121" t="s">
        <v>466</v>
      </c>
      <c r="B121" t="s">
        <v>467</v>
      </c>
      <c r="C121">
        <v>0</v>
      </c>
      <c r="D121">
        <v>1</v>
      </c>
      <c r="E121">
        <f t="shared" si="1"/>
        <v>0</v>
      </c>
    </row>
    <row r="122" spans="1:5" x14ac:dyDescent="0.3">
      <c r="A122" t="s">
        <v>468</v>
      </c>
      <c r="B122" t="s">
        <v>469</v>
      </c>
      <c r="C122">
        <v>0</v>
      </c>
      <c r="D122">
        <v>1</v>
      </c>
      <c r="E122">
        <f t="shared" si="1"/>
        <v>0</v>
      </c>
    </row>
    <row r="123" spans="1:5" x14ac:dyDescent="0.3">
      <c r="A123" t="s">
        <v>472</v>
      </c>
      <c r="B123" t="s">
        <v>473</v>
      </c>
      <c r="C123">
        <v>0</v>
      </c>
      <c r="D123">
        <v>1</v>
      </c>
      <c r="E123">
        <f t="shared" si="1"/>
        <v>0</v>
      </c>
    </row>
    <row r="124" spans="1:5" x14ac:dyDescent="0.3">
      <c r="A124" t="s">
        <v>490</v>
      </c>
      <c r="B124" t="s">
        <v>491</v>
      </c>
      <c r="C124">
        <v>0</v>
      </c>
      <c r="D124">
        <v>1</v>
      </c>
      <c r="E124">
        <f t="shared" si="1"/>
        <v>0</v>
      </c>
    </row>
    <row r="125" spans="1:5" x14ac:dyDescent="0.3">
      <c r="A125" t="s">
        <v>496</v>
      </c>
      <c r="B125" t="s">
        <v>497</v>
      </c>
      <c r="C125">
        <v>0</v>
      </c>
      <c r="D125">
        <v>1</v>
      </c>
      <c r="E125">
        <f t="shared" si="1"/>
        <v>0</v>
      </c>
    </row>
    <row r="126" spans="1:5" x14ac:dyDescent="0.3">
      <c r="A126" t="s">
        <v>502</v>
      </c>
      <c r="B126" t="s">
        <v>503</v>
      </c>
      <c r="C126">
        <v>0</v>
      </c>
      <c r="D126">
        <v>1</v>
      </c>
      <c r="E126">
        <f t="shared" si="1"/>
        <v>0</v>
      </c>
    </row>
    <row r="127" spans="1:5" x14ac:dyDescent="0.3">
      <c r="A127" t="s">
        <v>595</v>
      </c>
      <c r="B127" t="s">
        <v>596</v>
      </c>
      <c r="C127">
        <v>0</v>
      </c>
      <c r="D127">
        <v>1</v>
      </c>
      <c r="E127">
        <f t="shared" si="1"/>
        <v>0</v>
      </c>
    </row>
    <row r="128" spans="1:5" x14ac:dyDescent="0.3">
      <c r="A128" t="s">
        <v>599</v>
      </c>
      <c r="B128" t="s">
        <v>600</v>
      </c>
      <c r="C128">
        <v>0</v>
      </c>
      <c r="D128">
        <v>1</v>
      </c>
      <c r="E128">
        <f t="shared" si="1"/>
        <v>0</v>
      </c>
    </row>
    <row r="129" spans="1:5" x14ac:dyDescent="0.3">
      <c r="A129" t="s">
        <v>601</v>
      </c>
      <c r="B129" t="s">
        <v>602</v>
      </c>
      <c r="C129">
        <v>0</v>
      </c>
      <c r="D129">
        <v>1</v>
      </c>
      <c r="E129">
        <f t="shared" si="1"/>
        <v>0</v>
      </c>
    </row>
    <row r="130" spans="1:5" x14ac:dyDescent="0.3">
      <c r="A130" t="s">
        <v>606</v>
      </c>
      <c r="B130" t="s">
        <v>607</v>
      </c>
      <c r="C130">
        <v>0</v>
      </c>
      <c r="D130">
        <v>1</v>
      </c>
      <c r="E130">
        <f t="shared" si="1"/>
        <v>0</v>
      </c>
    </row>
    <row r="131" spans="1:5" x14ac:dyDescent="0.3">
      <c r="A131" t="s">
        <v>626</v>
      </c>
      <c r="B131" t="s">
        <v>627</v>
      </c>
      <c r="C131">
        <v>0</v>
      </c>
      <c r="D131">
        <v>1</v>
      </c>
      <c r="E131">
        <f t="shared" ref="E131:E194" si="2">C131*100</f>
        <v>0</v>
      </c>
    </row>
    <row r="132" spans="1:5" x14ac:dyDescent="0.3">
      <c r="A132" t="s">
        <v>646</v>
      </c>
      <c r="B132" t="s">
        <v>647</v>
      </c>
      <c r="C132">
        <v>0</v>
      </c>
      <c r="D132">
        <v>1</v>
      </c>
      <c r="E132">
        <f t="shared" si="2"/>
        <v>0</v>
      </c>
    </row>
    <row r="133" spans="1:5" x14ac:dyDescent="0.3">
      <c r="A133" t="s">
        <v>668</v>
      </c>
      <c r="B133" t="s">
        <v>669</v>
      </c>
      <c r="C133">
        <v>0</v>
      </c>
      <c r="D133">
        <v>1</v>
      </c>
      <c r="E133">
        <f t="shared" si="2"/>
        <v>0</v>
      </c>
    </row>
    <row r="134" spans="1:5" x14ac:dyDescent="0.3">
      <c r="A134" t="s">
        <v>684</v>
      </c>
      <c r="B134" t="s">
        <v>685</v>
      </c>
      <c r="C134">
        <v>0</v>
      </c>
      <c r="D134">
        <v>1</v>
      </c>
      <c r="E134">
        <f t="shared" si="2"/>
        <v>0</v>
      </c>
    </row>
    <row r="135" spans="1:5" x14ac:dyDescent="0.3">
      <c r="A135" t="s">
        <v>686</v>
      </c>
      <c r="B135" t="s">
        <v>687</v>
      </c>
      <c r="C135">
        <v>0</v>
      </c>
      <c r="D135">
        <v>1</v>
      </c>
      <c r="E135">
        <f t="shared" si="2"/>
        <v>0</v>
      </c>
    </row>
    <row r="136" spans="1:5" x14ac:dyDescent="0.3">
      <c r="A136" s="3" t="s">
        <v>276</v>
      </c>
      <c r="B136" s="3" t="s">
        <v>277</v>
      </c>
      <c r="C136">
        <v>1.5616628600496701E-4</v>
      </c>
      <c r="D136">
        <v>2.12E-2</v>
      </c>
      <c r="E136">
        <f t="shared" si="2"/>
        <v>1.5616628600496701E-2</v>
      </c>
    </row>
    <row r="137" spans="1:5" x14ac:dyDescent="0.3">
      <c r="A137" s="2" t="s">
        <v>377</v>
      </c>
      <c r="B137" s="2" t="s">
        <v>378</v>
      </c>
      <c r="C137">
        <v>2.3621737869313701E-4</v>
      </c>
      <c r="D137">
        <v>3.2099999999999997E-2</v>
      </c>
      <c r="E137">
        <f t="shared" si="2"/>
        <v>2.3621737869313701E-2</v>
      </c>
    </row>
    <row r="138" spans="1:5" x14ac:dyDescent="0.3">
      <c r="A138" s="3" t="s">
        <v>551</v>
      </c>
      <c r="B138" s="3" t="s">
        <v>552</v>
      </c>
      <c r="C138">
        <v>2.8939979199703E-4</v>
      </c>
      <c r="D138">
        <v>1.37E-2</v>
      </c>
      <c r="E138">
        <f t="shared" si="2"/>
        <v>2.8939979199702998E-2</v>
      </c>
    </row>
    <row r="139" spans="1:5" x14ac:dyDescent="0.3">
      <c r="A139" s="3" t="s">
        <v>274</v>
      </c>
      <c r="B139" s="3" t="s">
        <v>275</v>
      </c>
      <c r="C139">
        <v>3.1228111486634297E-4</v>
      </c>
      <c r="D139">
        <v>4.3E-3</v>
      </c>
      <c r="E139">
        <f t="shared" si="2"/>
        <v>3.1228111486634298E-2</v>
      </c>
    </row>
    <row r="140" spans="1:5" x14ac:dyDescent="0.3">
      <c r="A140" s="3" t="s">
        <v>508</v>
      </c>
      <c r="B140" s="3" t="s">
        <v>509</v>
      </c>
      <c r="C140">
        <v>3.49131380031939E-4</v>
      </c>
      <c r="D140">
        <v>3.3999999999999998E-3</v>
      </c>
      <c r="E140">
        <f t="shared" si="2"/>
        <v>3.49131380031939E-2</v>
      </c>
    </row>
    <row r="141" spans="1:5" x14ac:dyDescent="0.3">
      <c r="A141" s="3" t="s">
        <v>264</v>
      </c>
      <c r="B141" s="3" t="s">
        <v>265</v>
      </c>
      <c r="C141">
        <v>4.7865277751252901E-4</v>
      </c>
      <c r="D141">
        <v>1E-3</v>
      </c>
      <c r="E141">
        <f t="shared" si="2"/>
        <v>4.7865277751252898E-2</v>
      </c>
    </row>
    <row r="142" spans="1:5" x14ac:dyDescent="0.3">
      <c r="A142" s="3" t="s">
        <v>359</v>
      </c>
      <c r="B142" s="3" t="s">
        <v>360</v>
      </c>
      <c r="C142">
        <v>5.1036728126796699E-4</v>
      </c>
      <c r="D142">
        <v>1.44E-2</v>
      </c>
      <c r="E142">
        <f t="shared" si="2"/>
        <v>5.1036728126796702E-2</v>
      </c>
    </row>
    <row r="143" spans="1:5" x14ac:dyDescent="0.3">
      <c r="A143" s="3" t="s">
        <v>238</v>
      </c>
      <c r="B143" s="3" t="s">
        <v>239</v>
      </c>
      <c r="C143">
        <v>6.3849635457040603E-4</v>
      </c>
      <c r="D143">
        <v>1.6000000000000001E-3</v>
      </c>
      <c r="E143">
        <f t="shared" si="2"/>
        <v>6.3849635457040602E-2</v>
      </c>
    </row>
    <row r="144" spans="1:5" x14ac:dyDescent="0.3">
      <c r="A144" t="s">
        <v>549</v>
      </c>
      <c r="B144" t="s">
        <v>550</v>
      </c>
      <c r="C144">
        <v>6.9088237313141897E-4</v>
      </c>
      <c r="D144">
        <v>0.24110000000000001</v>
      </c>
      <c r="E144">
        <f t="shared" si="2"/>
        <v>6.9088237313141898E-2</v>
      </c>
    </row>
    <row r="145" spans="1:5" x14ac:dyDescent="0.3">
      <c r="A145" t="s">
        <v>128</v>
      </c>
      <c r="B145" t="s">
        <v>129</v>
      </c>
      <c r="C145">
        <v>7.7611791552206603E-4</v>
      </c>
      <c r="D145">
        <v>6.7500000000000004E-2</v>
      </c>
      <c r="E145">
        <f t="shared" si="2"/>
        <v>7.7611791552206599E-2</v>
      </c>
    </row>
    <row r="146" spans="1:5" x14ac:dyDescent="0.3">
      <c r="A146" s="2" t="s">
        <v>132</v>
      </c>
      <c r="B146" s="2" t="s">
        <v>133</v>
      </c>
      <c r="C146">
        <v>8.28245418234151E-4</v>
      </c>
      <c r="D146">
        <v>2.6200000000000001E-2</v>
      </c>
      <c r="E146">
        <f t="shared" si="2"/>
        <v>8.2824541823415102E-2</v>
      </c>
    </row>
    <row r="147" spans="1:5" x14ac:dyDescent="0.3">
      <c r="A147" s="3" t="s">
        <v>355</v>
      </c>
      <c r="B147" s="3" t="s">
        <v>356</v>
      </c>
      <c r="C147">
        <v>1.13082972175919E-3</v>
      </c>
      <c r="D147">
        <v>1.8800000000000001E-2</v>
      </c>
      <c r="E147">
        <f t="shared" si="2"/>
        <v>0.11308297217591901</v>
      </c>
    </row>
    <row r="148" spans="1:5" x14ac:dyDescent="0.3">
      <c r="A148" t="s">
        <v>385</v>
      </c>
      <c r="B148" t="s">
        <v>386</v>
      </c>
      <c r="C148">
        <v>1.22958887016695E-3</v>
      </c>
      <c r="D148">
        <v>7.1599999999999997E-2</v>
      </c>
      <c r="E148">
        <f t="shared" si="2"/>
        <v>0.122958887016695</v>
      </c>
    </row>
    <row r="149" spans="1:5" x14ac:dyDescent="0.3">
      <c r="A149" s="3" t="s">
        <v>547</v>
      </c>
      <c r="B149" s="3" t="s">
        <v>548</v>
      </c>
      <c r="C149">
        <v>1.4819589636927599E-3</v>
      </c>
      <c r="D149">
        <v>1.5100000000000001E-2</v>
      </c>
      <c r="E149">
        <f t="shared" si="2"/>
        <v>0.14819589636927599</v>
      </c>
    </row>
    <row r="150" spans="1:5" x14ac:dyDescent="0.3">
      <c r="A150" s="3" t="s">
        <v>409</v>
      </c>
      <c r="B150" s="3" t="s">
        <v>410</v>
      </c>
      <c r="C150">
        <v>1.5017242836610899E-3</v>
      </c>
      <c r="D150">
        <v>1.2500000000000001E-2</v>
      </c>
      <c r="E150">
        <f t="shared" si="2"/>
        <v>0.150172428366109</v>
      </c>
    </row>
    <row r="151" spans="1:5" x14ac:dyDescent="0.3">
      <c r="A151" s="3" t="s">
        <v>260</v>
      </c>
      <c r="B151" s="3" t="s">
        <v>261</v>
      </c>
      <c r="C151">
        <v>1.5934257531076499E-3</v>
      </c>
      <c r="D151">
        <v>2.0999999999999999E-3</v>
      </c>
      <c r="E151">
        <f t="shared" si="2"/>
        <v>0.15934257531076498</v>
      </c>
    </row>
    <row r="152" spans="1:5" x14ac:dyDescent="0.3">
      <c r="A152" t="s">
        <v>218</v>
      </c>
      <c r="B152" t="s">
        <v>219</v>
      </c>
      <c r="C152">
        <v>1.60488557868817E-3</v>
      </c>
      <c r="D152">
        <v>7.4099999999999999E-2</v>
      </c>
      <c r="E152">
        <f t="shared" si="2"/>
        <v>0.16048855786881699</v>
      </c>
    </row>
    <row r="153" spans="1:5" x14ac:dyDescent="0.3">
      <c r="A153" s="3" t="s">
        <v>405</v>
      </c>
      <c r="B153" s="3" t="s">
        <v>406</v>
      </c>
      <c r="C153">
        <v>1.7830891348215099E-3</v>
      </c>
      <c r="D153">
        <v>8.6999999999999994E-3</v>
      </c>
      <c r="E153">
        <f t="shared" si="2"/>
        <v>0.178308913482151</v>
      </c>
    </row>
    <row r="154" spans="1:5" x14ac:dyDescent="0.3">
      <c r="A154" t="s">
        <v>632</v>
      </c>
      <c r="B154" t="s">
        <v>633</v>
      </c>
      <c r="C154">
        <v>1.8417518104497301E-3</v>
      </c>
      <c r="D154">
        <v>0.2636</v>
      </c>
      <c r="E154">
        <f t="shared" si="2"/>
        <v>0.18417518104497302</v>
      </c>
    </row>
    <row r="155" spans="1:5" x14ac:dyDescent="0.3">
      <c r="A155" t="s">
        <v>363</v>
      </c>
      <c r="B155" t="s">
        <v>364</v>
      </c>
      <c r="C155">
        <v>1.85901516460187E-3</v>
      </c>
      <c r="D155">
        <v>8.0699999999999994E-2</v>
      </c>
      <c r="E155">
        <f t="shared" si="2"/>
        <v>0.18590151646018699</v>
      </c>
    </row>
    <row r="156" spans="1:5" x14ac:dyDescent="0.3">
      <c r="A156" s="3" t="s">
        <v>559</v>
      </c>
      <c r="B156" s="3" t="s">
        <v>560</v>
      </c>
      <c r="C156">
        <v>2.0098635222063001E-3</v>
      </c>
      <c r="D156">
        <v>1.21E-2</v>
      </c>
      <c r="E156">
        <f t="shared" si="2"/>
        <v>0.20098635222063002</v>
      </c>
    </row>
    <row r="157" spans="1:5" x14ac:dyDescent="0.3">
      <c r="A157" s="3" t="s">
        <v>532</v>
      </c>
      <c r="B157" s="4" t="s">
        <v>696</v>
      </c>
      <c r="C157">
        <v>2.0704634582819699E-3</v>
      </c>
      <c r="D157">
        <v>1.7600000000000001E-2</v>
      </c>
      <c r="E157">
        <f t="shared" si="2"/>
        <v>0.207046345828197</v>
      </c>
    </row>
    <row r="158" spans="1:5" x14ac:dyDescent="0.3">
      <c r="A158" s="3" t="s">
        <v>393</v>
      </c>
      <c r="B158" s="3" t="s">
        <v>394</v>
      </c>
      <c r="C158">
        <v>2.1001402125697898E-3</v>
      </c>
      <c r="D158">
        <v>2.12E-2</v>
      </c>
      <c r="E158">
        <f t="shared" si="2"/>
        <v>0.21001402125697899</v>
      </c>
    </row>
    <row r="159" spans="1:5" x14ac:dyDescent="0.3">
      <c r="A159" t="s">
        <v>228</v>
      </c>
      <c r="B159" t="s">
        <v>229</v>
      </c>
      <c r="C159">
        <v>2.2547680648479199E-3</v>
      </c>
      <c r="D159">
        <v>0.125</v>
      </c>
      <c r="E159">
        <f t="shared" si="2"/>
        <v>0.22547680648479199</v>
      </c>
    </row>
    <row r="160" spans="1:5" x14ac:dyDescent="0.3">
      <c r="A160" s="3" t="s">
        <v>323</v>
      </c>
      <c r="B160" s="3" t="s">
        <v>324</v>
      </c>
      <c r="C160">
        <v>2.2895791416467299E-3</v>
      </c>
      <c r="D160">
        <v>2.1100000000000001E-2</v>
      </c>
      <c r="E160">
        <f t="shared" si="2"/>
        <v>0.22895791416467298</v>
      </c>
    </row>
    <row r="161" spans="1:5" x14ac:dyDescent="0.3">
      <c r="A161" t="s">
        <v>208</v>
      </c>
      <c r="B161" t="s">
        <v>209</v>
      </c>
      <c r="C161">
        <v>2.3567074663332199E-3</v>
      </c>
      <c r="D161">
        <v>7.8700000000000006E-2</v>
      </c>
      <c r="E161">
        <f t="shared" si="2"/>
        <v>0.23567074663332199</v>
      </c>
    </row>
    <row r="162" spans="1:5" x14ac:dyDescent="0.3">
      <c r="A162" s="3" t="s">
        <v>90</v>
      </c>
      <c r="B162" s="3" t="s">
        <v>91</v>
      </c>
      <c r="C162">
        <v>2.8216872682068801E-3</v>
      </c>
      <c r="D162">
        <v>3.0999999999999999E-3</v>
      </c>
      <c r="E162">
        <f t="shared" si="2"/>
        <v>0.282168726820688</v>
      </c>
    </row>
    <row r="163" spans="1:5" x14ac:dyDescent="0.3">
      <c r="A163" s="2" t="s">
        <v>357</v>
      </c>
      <c r="B163" s="2" t="s">
        <v>358</v>
      </c>
      <c r="C163">
        <v>2.84590021349554E-3</v>
      </c>
      <c r="D163">
        <v>2.7E-2</v>
      </c>
      <c r="E163">
        <f t="shared" si="2"/>
        <v>0.28459002134955402</v>
      </c>
    </row>
    <row r="164" spans="1:5" x14ac:dyDescent="0.3">
      <c r="A164" s="3" t="s">
        <v>18</v>
      </c>
      <c r="B164" s="3" t="s">
        <v>19</v>
      </c>
      <c r="C164">
        <v>2.92047827116755E-3</v>
      </c>
      <c r="D164">
        <v>2.4400000000000002E-2</v>
      </c>
      <c r="E164">
        <f t="shared" si="2"/>
        <v>0.29204782711675498</v>
      </c>
    </row>
    <row r="165" spans="1:5" x14ac:dyDescent="0.3">
      <c r="A165" t="s">
        <v>433</v>
      </c>
      <c r="B165" t="s">
        <v>434</v>
      </c>
      <c r="C165">
        <v>2.9805413339610699E-3</v>
      </c>
      <c r="D165">
        <v>7.3200000000000001E-2</v>
      </c>
      <c r="E165">
        <f t="shared" si="2"/>
        <v>0.29805413339610698</v>
      </c>
    </row>
    <row r="166" spans="1:5" x14ac:dyDescent="0.3">
      <c r="A166" t="s">
        <v>216</v>
      </c>
      <c r="B166" t="s">
        <v>217</v>
      </c>
      <c r="C166">
        <v>3.66978998744602E-3</v>
      </c>
      <c r="D166">
        <v>8.1500000000000003E-2</v>
      </c>
      <c r="E166">
        <f t="shared" si="2"/>
        <v>0.36697899874460199</v>
      </c>
    </row>
    <row r="167" spans="1:5" x14ac:dyDescent="0.3">
      <c r="A167" s="2" t="s">
        <v>337</v>
      </c>
      <c r="B167" s="2" t="s">
        <v>338</v>
      </c>
      <c r="C167">
        <v>3.7659087533356101E-3</v>
      </c>
      <c r="D167">
        <v>2.5899999999999999E-2</v>
      </c>
      <c r="E167">
        <f t="shared" si="2"/>
        <v>0.376590875333561</v>
      </c>
    </row>
    <row r="168" spans="1:5" x14ac:dyDescent="0.3">
      <c r="A168" t="s">
        <v>616</v>
      </c>
      <c r="B168" t="s">
        <v>617</v>
      </c>
      <c r="C168">
        <v>3.8216805335066599E-3</v>
      </c>
      <c r="D168">
        <v>0.1578</v>
      </c>
      <c r="E168">
        <f t="shared" si="2"/>
        <v>0.382168053350666</v>
      </c>
    </row>
    <row r="169" spans="1:5" x14ac:dyDescent="0.3">
      <c r="A169" s="3" t="s">
        <v>567</v>
      </c>
      <c r="B169" s="4" t="s">
        <v>697</v>
      </c>
      <c r="C169">
        <v>3.8942237995435898E-3</v>
      </c>
      <c r="D169">
        <v>1.8499999999999999E-2</v>
      </c>
      <c r="E169">
        <f t="shared" si="2"/>
        <v>0.38942237995435897</v>
      </c>
    </row>
    <row r="170" spans="1:5" x14ac:dyDescent="0.3">
      <c r="A170" s="2" t="s">
        <v>506</v>
      </c>
      <c r="B170" s="2" t="s">
        <v>507</v>
      </c>
      <c r="C170">
        <v>3.9291205553542204E-3</v>
      </c>
      <c r="D170">
        <v>4.8000000000000001E-2</v>
      </c>
      <c r="E170">
        <f t="shared" si="2"/>
        <v>0.39291205553542202</v>
      </c>
    </row>
    <row r="171" spans="1:5" x14ac:dyDescent="0.3">
      <c r="A171" s="2" t="s">
        <v>455</v>
      </c>
      <c r="B171" s="2" t="s">
        <v>456</v>
      </c>
      <c r="C171">
        <v>4.4166611927824702E-3</v>
      </c>
      <c r="D171">
        <v>3.7400000000000003E-2</v>
      </c>
      <c r="E171">
        <f t="shared" si="2"/>
        <v>0.441666119278247</v>
      </c>
    </row>
    <row r="172" spans="1:5" x14ac:dyDescent="0.3">
      <c r="A172" s="3" t="s">
        <v>417</v>
      </c>
      <c r="B172" s="4" t="s">
        <v>744</v>
      </c>
      <c r="C172">
        <v>4.4890899837439699E-3</v>
      </c>
      <c r="D172">
        <v>2.3699999999999999E-2</v>
      </c>
      <c r="E172">
        <f t="shared" si="2"/>
        <v>0.44890899837439702</v>
      </c>
    </row>
    <row r="173" spans="1:5" x14ac:dyDescent="0.3">
      <c r="A173" s="2" t="s">
        <v>443</v>
      </c>
      <c r="B173" s="2" t="s">
        <v>444</v>
      </c>
      <c r="C173">
        <v>4.8140831037977302E-3</v>
      </c>
      <c r="D173">
        <v>2.8799999999999999E-2</v>
      </c>
      <c r="E173">
        <f t="shared" si="2"/>
        <v>0.481408310379773</v>
      </c>
    </row>
    <row r="174" spans="1:5" x14ac:dyDescent="0.3">
      <c r="A174" s="2" t="s">
        <v>36</v>
      </c>
      <c r="B174" s="2" t="s">
        <v>37</v>
      </c>
      <c r="C174">
        <v>4.9562791969944998E-3</v>
      </c>
      <c r="D174">
        <v>2.98E-2</v>
      </c>
      <c r="E174">
        <f t="shared" si="2"/>
        <v>0.49562791969944997</v>
      </c>
    </row>
    <row r="175" spans="1:5" x14ac:dyDescent="0.3">
      <c r="A175" t="s">
        <v>64</v>
      </c>
      <c r="B175" t="s">
        <v>65</v>
      </c>
      <c r="C175">
        <v>4.9793776266275503E-3</v>
      </c>
      <c r="D175">
        <v>9.0300000000000005E-2</v>
      </c>
      <c r="E175">
        <f t="shared" si="2"/>
        <v>0.49793776266275502</v>
      </c>
    </row>
    <row r="176" spans="1:5" x14ac:dyDescent="0.3">
      <c r="A176" s="2" t="s">
        <v>494</v>
      </c>
      <c r="B176" s="2" t="s">
        <v>495</v>
      </c>
      <c r="C176">
        <v>5.0694179017395898E-3</v>
      </c>
      <c r="D176">
        <v>3.0700000000000002E-2</v>
      </c>
      <c r="E176">
        <f t="shared" si="2"/>
        <v>0.50694179017395902</v>
      </c>
    </row>
    <row r="177" spans="1:5" x14ac:dyDescent="0.3">
      <c r="A177" t="s">
        <v>650</v>
      </c>
      <c r="B177" t="s">
        <v>651</v>
      </c>
      <c r="C177">
        <v>5.17060635727547E-3</v>
      </c>
      <c r="D177">
        <v>0.51800000000000002</v>
      </c>
      <c r="E177">
        <f t="shared" si="2"/>
        <v>0.51706063572754701</v>
      </c>
    </row>
    <row r="178" spans="1:5" x14ac:dyDescent="0.3">
      <c r="A178" s="2" t="s">
        <v>347</v>
      </c>
      <c r="B178" s="2" t="s">
        <v>348</v>
      </c>
      <c r="C178">
        <v>5.1780770412321103E-3</v>
      </c>
      <c r="D178">
        <v>3.1899999999999998E-2</v>
      </c>
      <c r="E178">
        <f t="shared" si="2"/>
        <v>0.51780770412321098</v>
      </c>
    </row>
    <row r="179" spans="1:5" x14ac:dyDescent="0.3">
      <c r="A179" s="2" t="s">
        <v>76</v>
      </c>
      <c r="B179" s="2" t="s">
        <v>77</v>
      </c>
      <c r="C179">
        <v>5.2234388761053102E-3</v>
      </c>
      <c r="D179">
        <v>2.8500000000000001E-2</v>
      </c>
      <c r="E179">
        <f t="shared" si="2"/>
        <v>0.52234388761053108</v>
      </c>
    </row>
    <row r="180" spans="1:5" x14ac:dyDescent="0.3">
      <c r="A180" t="s">
        <v>182</v>
      </c>
      <c r="B180" t="s">
        <v>183</v>
      </c>
      <c r="C180">
        <v>5.2489720135682899E-3</v>
      </c>
      <c r="D180">
        <v>6.4899999999999999E-2</v>
      </c>
      <c r="E180">
        <f t="shared" si="2"/>
        <v>0.52489720135682894</v>
      </c>
    </row>
    <row r="181" spans="1:5" x14ac:dyDescent="0.3">
      <c r="A181" s="2" t="s">
        <v>573</v>
      </c>
      <c r="B181" s="2" t="s">
        <v>574</v>
      </c>
      <c r="C181">
        <v>5.4567868471440501E-3</v>
      </c>
      <c r="D181">
        <v>4.65E-2</v>
      </c>
      <c r="E181">
        <f t="shared" si="2"/>
        <v>0.54567868471440506</v>
      </c>
    </row>
    <row r="182" spans="1:5" x14ac:dyDescent="0.3">
      <c r="A182" t="s">
        <v>571</v>
      </c>
      <c r="B182" t="s">
        <v>572</v>
      </c>
      <c r="C182">
        <v>5.6066494137470696E-3</v>
      </c>
      <c r="D182">
        <v>7.9699999999999993E-2</v>
      </c>
      <c r="E182">
        <f t="shared" si="2"/>
        <v>0.5606649413747069</v>
      </c>
    </row>
    <row r="183" spans="1:5" x14ac:dyDescent="0.3">
      <c r="A183" s="2" t="s">
        <v>441</v>
      </c>
      <c r="B183" s="2" t="s">
        <v>442</v>
      </c>
      <c r="C183">
        <v>5.7167488413986597E-3</v>
      </c>
      <c r="D183">
        <v>4.0800000000000003E-2</v>
      </c>
      <c r="E183">
        <f t="shared" si="2"/>
        <v>0.571674884139866</v>
      </c>
    </row>
    <row r="184" spans="1:5" x14ac:dyDescent="0.3">
      <c r="A184" s="2" t="s">
        <v>555</v>
      </c>
      <c r="B184" s="2" t="s">
        <v>556</v>
      </c>
      <c r="C184">
        <v>5.8036157545148697E-3</v>
      </c>
      <c r="D184">
        <v>3.1800000000000002E-2</v>
      </c>
      <c r="E184">
        <f t="shared" si="2"/>
        <v>0.58036157545148692</v>
      </c>
    </row>
    <row r="185" spans="1:5" x14ac:dyDescent="0.3">
      <c r="A185" t="s">
        <v>474</v>
      </c>
      <c r="B185" t="s">
        <v>475</v>
      </c>
      <c r="C185">
        <v>5.8300666919793697E-3</v>
      </c>
      <c r="D185">
        <v>7.3599999999999999E-2</v>
      </c>
      <c r="E185">
        <f t="shared" si="2"/>
        <v>0.58300666919793698</v>
      </c>
    </row>
    <row r="186" spans="1:5" x14ac:dyDescent="0.3">
      <c r="A186" t="s">
        <v>437</v>
      </c>
      <c r="B186" t="s">
        <v>438</v>
      </c>
      <c r="C186">
        <v>6.0256174430663402E-3</v>
      </c>
      <c r="D186">
        <v>0.1192</v>
      </c>
      <c r="E186">
        <f t="shared" si="2"/>
        <v>0.60256174430663401</v>
      </c>
    </row>
    <row r="187" spans="1:5" x14ac:dyDescent="0.3">
      <c r="A187" t="s">
        <v>389</v>
      </c>
      <c r="B187" t="s">
        <v>390</v>
      </c>
      <c r="C187">
        <v>6.0778172951295598E-3</v>
      </c>
      <c r="D187">
        <v>0.1096</v>
      </c>
      <c r="E187">
        <f t="shared" si="2"/>
        <v>0.60778172951295595</v>
      </c>
    </row>
    <row r="188" spans="1:5" x14ac:dyDescent="0.3">
      <c r="A188" s="3" t="s">
        <v>82</v>
      </c>
      <c r="B188" s="4" t="s">
        <v>743</v>
      </c>
      <c r="C188">
        <v>6.3280287236261801E-3</v>
      </c>
      <c r="D188">
        <v>2.1899999999999999E-2</v>
      </c>
      <c r="E188">
        <f t="shared" si="2"/>
        <v>0.63280287236261801</v>
      </c>
    </row>
    <row r="189" spans="1:5" x14ac:dyDescent="0.3">
      <c r="A189" s="3" t="s">
        <v>320</v>
      </c>
      <c r="B189" s="4" t="s">
        <v>742</v>
      </c>
      <c r="C189">
        <v>6.3931071948168799E-3</v>
      </c>
      <c r="D189">
        <v>2.35E-2</v>
      </c>
      <c r="E189">
        <f t="shared" si="2"/>
        <v>0.63931071948168805</v>
      </c>
    </row>
    <row r="190" spans="1:5" x14ac:dyDescent="0.3">
      <c r="A190" s="3" t="s">
        <v>250</v>
      </c>
      <c r="B190" s="4" t="s">
        <v>741</v>
      </c>
      <c r="C190">
        <v>6.5010155481135699E-3</v>
      </c>
      <c r="D190">
        <v>1.9400000000000001E-2</v>
      </c>
      <c r="E190">
        <f t="shared" si="2"/>
        <v>0.65010155481135701</v>
      </c>
    </row>
    <row r="191" spans="1:5" x14ac:dyDescent="0.3">
      <c r="A191" t="s">
        <v>492</v>
      </c>
      <c r="B191" t="s">
        <v>493</v>
      </c>
      <c r="C191">
        <v>6.6126276708468896E-3</v>
      </c>
      <c r="D191">
        <v>0.45090000000000002</v>
      </c>
      <c r="E191">
        <f t="shared" si="2"/>
        <v>0.66126276708468901</v>
      </c>
    </row>
    <row r="192" spans="1:5" x14ac:dyDescent="0.3">
      <c r="A192" s="2" t="s">
        <v>451</v>
      </c>
      <c r="B192" s="2" t="s">
        <v>452</v>
      </c>
      <c r="C192">
        <v>6.6562451708816897E-3</v>
      </c>
      <c r="D192">
        <v>4.5400000000000003E-2</v>
      </c>
      <c r="E192">
        <f t="shared" si="2"/>
        <v>0.66562451708816894</v>
      </c>
    </row>
    <row r="193" spans="1:5" x14ac:dyDescent="0.3">
      <c r="A193" s="3" t="s">
        <v>407</v>
      </c>
      <c r="B193" s="4" t="s">
        <v>740</v>
      </c>
      <c r="C193">
        <v>6.6951075060366497E-3</v>
      </c>
      <c r="D193">
        <v>2.2200000000000001E-2</v>
      </c>
      <c r="E193">
        <f t="shared" si="2"/>
        <v>0.66951075060366494</v>
      </c>
    </row>
    <row r="194" spans="1:5" x14ac:dyDescent="0.3">
      <c r="A194" t="s">
        <v>680</v>
      </c>
      <c r="B194" t="s">
        <v>681</v>
      </c>
      <c r="C194">
        <v>6.7301248928753896E-3</v>
      </c>
      <c r="D194">
        <v>0.31369999999999998</v>
      </c>
      <c r="E194">
        <f t="shared" si="2"/>
        <v>0.67301248928753898</v>
      </c>
    </row>
    <row r="195" spans="1:5" x14ac:dyDescent="0.3">
      <c r="A195" t="s">
        <v>593</v>
      </c>
      <c r="B195" t="s">
        <v>594</v>
      </c>
      <c r="C195">
        <v>6.9447032805470196E-3</v>
      </c>
      <c r="D195">
        <v>0.497</v>
      </c>
      <c r="E195">
        <f t="shared" ref="E195:E258" si="3">C195*100</f>
        <v>0.69447032805470199</v>
      </c>
    </row>
    <row r="196" spans="1:5" x14ac:dyDescent="0.3">
      <c r="A196" s="2" t="s">
        <v>413</v>
      </c>
      <c r="B196" s="2" t="s">
        <v>414</v>
      </c>
      <c r="C196">
        <v>7.0788103006758996E-3</v>
      </c>
      <c r="D196">
        <v>4.0300000000000002E-2</v>
      </c>
      <c r="E196">
        <f t="shared" si="3"/>
        <v>0.70788103006758996</v>
      </c>
    </row>
    <row r="197" spans="1:5" x14ac:dyDescent="0.3">
      <c r="A197" s="3" t="s">
        <v>242</v>
      </c>
      <c r="B197" s="4" t="s">
        <v>739</v>
      </c>
      <c r="C197">
        <v>7.1032561424061898E-3</v>
      </c>
      <c r="D197">
        <v>2.06E-2</v>
      </c>
      <c r="E197">
        <f t="shared" si="3"/>
        <v>0.71032561424061902</v>
      </c>
    </row>
    <row r="198" spans="1:5" x14ac:dyDescent="0.3">
      <c r="A198" s="2" t="s">
        <v>4</v>
      </c>
      <c r="B198" s="2" t="s">
        <v>5</v>
      </c>
      <c r="C198">
        <v>7.30571515413632E-3</v>
      </c>
      <c r="D198">
        <v>3.09E-2</v>
      </c>
      <c r="E198">
        <f t="shared" si="3"/>
        <v>0.73057151541363197</v>
      </c>
    </row>
    <row r="199" spans="1:5" x14ac:dyDescent="0.3">
      <c r="A199" s="2" t="s">
        <v>365</v>
      </c>
      <c r="B199" s="2" t="s">
        <v>366</v>
      </c>
      <c r="C199">
        <v>7.3368113320594402E-3</v>
      </c>
      <c r="D199">
        <v>4.8800000000000003E-2</v>
      </c>
      <c r="E199">
        <f t="shared" si="3"/>
        <v>0.73368113320594397</v>
      </c>
    </row>
    <row r="200" spans="1:5" x14ac:dyDescent="0.3">
      <c r="A200" t="s">
        <v>164</v>
      </c>
      <c r="B200" t="s">
        <v>165</v>
      </c>
      <c r="C200">
        <v>7.3935156792412004E-3</v>
      </c>
      <c r="D200">
        <v>0.15690000000000001</v>
      </c>
      <c r="E200">
        <f t="shared" si="3"/>
        <v>0.73935156792412005</v>
      </c>
    </row>
    <row r="201" spans="1:5" x14ac:dyDescent="0.3">
      <c r="A201" t="s">
        <v>672</v>
      </c>
      <c r="B201" t="s">
        <v>673</v>
      </c>
      <c r="C201">
        <v>7.4796674079077299E-3</v>
      </c>
      <c r="D201">
        <v>0.57250000000000001</v>
      </c>
      <c r="E201">
        <f t="shared" si="3"/>
        <v>0.74796674079077297</v>
      </c>
    </row>
    <row r="202" spans="1:5" x14ac:dyDescent="0.3">
      <c r="A202" t="s">
        <v>52</v>
      </c>
      <c r="B202" t="s">
        <v>53</v>
      </c>
      <c r="C202">
        <v>7.5403424806198402E-3</v>
      </c>
      <c r="D202">
        <v>0.1492</v>
      </c>
      <c r="E202">
        <f t="shared" si="3"/>
        <v>0.75403424806198405</v>
      </c>
    </row>
    <row r="203" spans="1:5" x14ac:dyDescent="0.3">
      <c r="A203" t="s">
        <v>589</v>
      </c>
      <c r="B203" t="s">
        <v>590</v>
      </c>
      <c r="C203">
        <v>7.6299550048233404E-3</v>
      </c>
      <c r="D203">
        <v>0.45090000000000002</v>
      </c>
      <c r="E203">
        <f t="shared" si="3"/>
        <v>0.762995500482334</v>
      </c>
    </row>
    <row r="204" spans="1:5" x14ac:dyDescent="0.3">
      <c r="A204" s="2" t="s">
        <v>286</v>
      </c>
      <c r="B204" s="2" t="s">
        <v>287</v>
      </c>
      <c r="C204">
        <v>7.7689001885881898E-3</v>
      </c>
      <c r="D204">
        <v>3.2399999999999998E-2</v>
      </c>
      <c r="E204">
        <f t="shared" si="3"/>
        <v>0.77689001885881903</v>
      </c>
    </row>
    <row r="205" spans="1:5" x14ac:dyDescent="0.3">
      <c r="A205" t="s">
        <v>194</v>
      </c>
      <c r="B205" t="s">
        <v>195</v>
      </c>
      <c r="C205">
        <v>7.81171505134403E-3</v>
      </c>
      <c r="D205">
        <v>0.1236</v>
      </c>
      <c r="E205">
        <f t="shared" si="3"/>
        <v>0.78117150513440303</v>
      </c>
    </row>
    <row r="206" spans="1:5" x14ac:dyDescent="0.3">
      <c r="A206" t="s">
        <v>604</v>
      </c>
      <c r="B206" t="s">
        <v>605</v>
      </c>
      <c r="C206">
        <v>7.8219877918810805E-3</v>
      </c>
      <c r="D206">
        <v>8.3299999999999999E-2</v>
      </c>
      <c r="E206">
        <f t="shared" si="3"/>
        <v>0.7821987791881081</v>
      </c>
    </row>
    <row r="207" spans="1:5" x14ac:dyDescent="0.3">
      <c r="A207" s="2" t="s">
        <v>373</v>
      </c>
      <c r="B207" s="2" t="s">
        <v>374</v>
      </c>
      <c r="C207">
        <v>7.92265271547655E-3</v>
      </c>
      <c r="D207">
        <v>3.9199999999999999E-2</v>
      </c>
      <c r="E207">
        <f t="shared" si="3"/>
        <v>0.79226527154765503</v>
      </c>
    </row>
    <row r="208" spans="1:5" x14ac:dyDescent="0.3">
      <c r="A208" s="2" t="s">
        <v>339</v>
      </c>
      <c r="B208" s="2" t="s">
        <v>340</v>
      </c>
      <c r="C208">
        <v>8.22901292994839E-3</v>
      </c>
      <c r="D208">
        <v>2.7699999999999999E-2</v>
      </c>
      <c r="E208">
        <f t="shared" si="3"/>
        <v>0.82290129299483894</v>
      </c>
    </row>
    <row r="209" spans="1:5" x14ac:dyDescent="0.3">
      <c r="A209" t="s">
        <v>174</v>
      </c>
      <c r="B209" t="s">
        <v>175</v>
      </c>
      <c r="C209">
        <v>8.4308218058571794E-3</v>
      </c>
      <c r="D209">
        <v>9.4500000000000001E-2</v>
      </c>
      <c r="E209">
        <f t="shared" si="3"/>
        <v>0.84308218058571793</v>
      </c>
    </row>
    <row r="210" spans="1:5" x14ac:dyDescent="0.3">
      <c r="A210" s="2" t="s">
        <v>540</v>
      </c>
      <c r="B210" s="2" t="s">
        <v>541</v>
      </c>
      <c r="C210">
        <v>8.7804506691330896E-3</v>
      </c>
      <c r="D210">
        <v>3.7900000000000003E-2</v>
      </c>
      <c r="E210">
        <f t="shared" si="3"/>
        <v>0.87804506691330897</v>
      </c>
    </row>
    <row r="211" spans="1:5" x14ac:dyDescent="0.3">
      <c r="A211" s="3" t="s">
        <v>423</v>
      </c>
      <c r="B211" s="4" t="s">
        <v>738</v>
      </c>
      <c r="C211">
        <v>9.1594747395475993E-3</v>
      </c>
      <c r="D211">
        <v>2.3900000000000001E-2</v>
      </c>
      <c r="E211">
        <f t="shared" si="3"/>
        <v>0.91594747395475995</v>
      </c>
    </row>
    <row r="212" spans="1:5" x14ac:dyDescent="0.3">
      <c r="A212" t="s">
        <v>88</v>
      </c>
      <c r="B212" t="s">
        <v>89</v>
      </c>
      <c r="C212">
        <v>9.1889406034544006E-3</v>
      </c>
      <c r="D212">
        <v>7.3999999999999996E-2</v>
      </c>
      <c r="E212">
        <f t="shared" si="3"/>
        <v>0.91889406034544008</v>
      </c>
    </row>
    <row r="213" spans="1:5" x14ac:dyDescent="0.3">
      <c r="A213" s="2" t="s">
        <v>92</v>
      </c>
      <c r="B213" s="2" t="s">
        <v>93</v>
      </c>
      <c r="C213">
        <v>9.2569907550188596E-3</v>
      </c>
      <c r="D213">
        <v>3.7999999999999999E-2</v>
      </c>
      <c r="E213">
        <f t="shared" si="3"/>
        <v>0.9256990755018859</v>
      </c>
    </row>
    <row r="214" spans="1:5" x14ac:dyDescent="0.3">
      <c r="A214" t="s">
        <v>553</v>
      </c>
      <c r="B214" t="s">
        <v>554</v>
      </c>
      <c r="C214">
        <v>9.2703539878769992E-3</v>
      </c>
      <c r="D214">
        <v>0.29649999999999999</v>
      </c>
      <c r="E214">
        <f t="shared" si="3"/>
        <v>0.92703539878769992</v>
      </c>
    </row>
    <row r="215" spans="1:5" x14ac:dyDescent="0.3">
      <c r="A215" t="s">
        <v>184</v>
      </c>
      <c r="B215" t="s">
        <v>185</v>
      </c>
      <c r="C215">
        <v>9.3795838610749305E-3</v>
      </c>
      <c r="D215">
        <v>0.1047</v>
      </c>
      <c r="E215">
        <f t="shared" si="3"/>
        <v>0.93795838610749305</v>
      </c>
    </row>
    <row r="216" spans="1:5" x14ac:dyDescent="0.3">
      <c r="A216" s="2" t="s">
        <v>292</v>
      </c>
      <c r="B216" s="2" t="s">
        <v>293</v>
      </c>
      <c r="C216">
        <v>9.4415207105223893E-3</v>
      </c>
      <c r="D216">
        <v>4.4400000000000002E-2</v>
      </c>
      <c r="E216">
        <f t="shared" si="3"/>
        <v>0.94415207105223897</v>
      </c>
    </row>
    <row r="217" spans="1:5" x14ac:dyDescent="0.3">
      <c r="A217" s="2" t="s">
        <v>563</v>
      </c>
      <c r="B217" s="2" t="s">
        <v>564</v>
      </c>
      <c r="C217">
        <v>9.6545109346289504E-3</v>
      </c>
      <c r="D217">
        <v>4.82E-2</v>
      </c>
      <c r="E217">
        <f t="shared" si="3"/>
        <v>0.96545109346289504</v>
      </c>
    </row>
    <row r="218" spans="1:5" x14ac:dyDescent="0.3">
      <c r="A218" t="s">
        <v>214</v>
      </c>
      <c r="B218" t="s">
        <v>215</v>
      </c>
      <c r="C218">
        <v>9.75147501003896E-3</v>
      </c>
      <c r="D218">
        <v>0.14019999999999999</v>
      </c>
      <c r="E218">
        <f t="shared" si="3"/>
        <v>0.97514750100389602</v>
      </c>
    </row>
    <row r="219" spans="1:5" x14ac:dyDescent="0.3">
      <c r="A219" t="s">
        <v>230</v>
      </c>
      <c r="B219" t="s">
        <v>231</v>
      </c>
      <c r="C219">
        <v>9.7997316316274993E-3</v>
      </c>
      <c r="D219">
        <v>0.13730000000000001</v>
      </c>
      <c r="E219">
        <f t="shared" si="3"/>
        <v>0.97997316316274996</v>
      </c>
    </row>
    <row r="220" spans="1:5" x14ac:dyDescent="0.3">
      <c r="A220" t="s">
        <v>658</v>
      </c>
      <c r="B220" t="s">
        <v>659</v>
      </c>
      <c r="C220">
        <v>9.9189415062703404E-3</v>
      </c>
      <c r="D220">
        <v>0.44829999999999998</v>
      </c>
      <c r="E220">
        <f t="shared" si="3"/>
        <v>0.99189415062703401</v>
      </c>
    </row>
    <row r="221" spans="1:5" x14ac:dyDescent="0.3">
      <c r="A221" t="s">
        <v>236</v>
      </c>
      <c r="B221" t="s">
        <v>237</v>
      </c>
      <c r="C221">
        <v>9.9707926247010106E-3</v>
      </c>
      <c r="D221">
        <v>0.1134</v>
      </c>
      <c r="E221">
        <f t="shared" si="3"/>
        <v>0.99707926247010104</v>
      </c>
    </row>
    <row r="222" spans="1:5" x14ac:dyDescent="0.3">
      <c r="A222" t="s">
        <v>579</v>
      </c>
      <c r="B222" t="s">
        <v>580</v>
      </c>
      <c r="C222">
        <v>1.0002957413515199E-2</v>
      </c>
      <c r="D222">
        <v>0.1835</v>
      </c>
      <c r="E222">
        <f t="shared" si="3"/>
        <v>1.0002957413515199</v>
      </c>
    </row>
    <row r="223" spans="1:5" x14ac:dyDescent="0.3">
      <c r="A223" t="s">
        <v>210</v>
      </c>
      <c r="B223" t="s">
        <v>211</v>
      </c>
      <c r="C223">
        <v>1.01460073843031E-2</v>
      </c>
      <c r="D223">
        <v>0.2356</v>
      </c>
      <c r="E223">
        <f t="shared" si="3"/>
        <v>1.01460073843031</v>
      </c>
    </row>
    <row r="224" spans="1:5" x14ac:dyDescent="0.3">
      <c r="A224" t="s">
        <v>435</v>
      </c>
      <c r="B224" t="s">
        <v>436</v>
      </c>
      <c r="C224">
        <v>1.04786101994225E-2</v>
      </c>
      <c r="D224">
        <v>0.10059999999999999</v>
      </c>
      <c r="E224">
        <f t="shared" si="3"/>
        <v>1.04786101994225</v>
      </c>
    </row>
    <row r="225" spans="1:5" x14ac:dyDescent="0.3">
      <c r="A225" t="s">
        <v>383</v>
      </c>
      <c r="B225" t="s">
        <v>384</v>
      </c>
      <c r="C225">
        <v>1.05208628853562E-2</v>
      </c>
      <c r="D225">
        <v>6.6000000000000003E-2</v>
      </c>
      <c r="E225">
        <f t="shared" si="3"/>
        <v>1.0520862885356201</v>
      </c>
    </row>
    <row r="226" spans="1:5" x14ac:dyDescent="0.3">
      <c r="A226" t="s">
        <v>403</v>
      </c>
      <c r="B226" t="s">
        <v>404</v>
      </c>
      <c r="C226">
        <v>1.0584362213573201E-2</v>
      </c>
      <c r="D226">
        <v>8.48E-2</v>
      </c>
      <c r="E226">
        <f t="shared" si="3"/>
        <v>1.05843622135732</v>
      </c>
    </row>
    <row r="227" spans="1:5" x14ac:dyDescent="0.3">
      <c r="A227" t="s">
        <v>162</v>
      </c>
      <c r="B227" t="s">
        <v>163</v>
      </c>
      <c r="C227">
        <v>1.07163783473238E-2</v>
      </c>
      <c r="D227">
        <v>0.25509999999999999</v>
      </c>
      <c r="E227">
        <f t="shared" si="3"/>
        <v>1.0716378347323801</v>
      </c>
    </row>
    <row r="228" spans="1:5" x14ac:dyDescent="0.3">
      <c r="A228" t="s">
        <v>196</v>
      </c>
      <c r="B228" t="s">
        <v>197</v>
      </c>
      <c r="C228">
        <v>1.0727884775602501E-2</v>
      </c>
      <c r="D228">
        <v>0.20880000000000001</v>
      </c>
      <c r="E228">
        <f t="shared" si="3"/>
        <v>1.0727884775602501</v>
      </c>
    </row>
    <row r="229" spans="1:5" x14ac:dyDescent="0.3">
      <c r="A229" t="s">
        <v>224</v>
      </c>
      <c r="B229" t="s">
        <v>225</v>
      </c>
      <c r="C229">
        <v>1.0772511756269299E-2</v>
      </c>
      <c r="D229">
        <v>0.2147</v>
      </c>
      <c r="E229">
        <f t="shared" si="3"/>
        <v>1.0772511756269298</v>
      </c>
    </row>
    <row r="230" spans="1:5" x14ac:dyDescent="0.3">
      <c r="A230" t="s">
        <v>296</v>
      </c>
      <c r="B230" t="s">
        <v>297</v>
      </c>
      <c r="C230">
        <v>1.0878660831229899E-2</v>
      </c>
      <c r="D230">
        <v>6.4100000000000004E-2</v>
      </c>
      <c r="E230">
        <f t="shared" si="3"/>
        <v>1.0878660831229898</v>
      </c>
    </row>
    <row r="231" spans="1:5" x14ac:dyDescent="0.3">
      <c r="A231" t="s">
        <v>222</v>
      </c>
      <c r="B231" t="s">
        <v>223</v>
      </c>
      <c r="C231">
        <v>1.09552741249379E-2</v>
      </c>
      <c r="D231">
        <v>0.19239999999999999</v>
      </c>
      <c r="E231">
        <f t="shared" si="3"/>
        <v>1.0955274124937899</v>
      </c>
    </row>
    <row r="232" spans="1:5" x14ac:dyDescent="0.3">
      <c r="A232" t="s">
        <v>42</v>
      </c>
      <c r="B232" t="s">
        <v>43</v>
      </c>
      <c r="C232">
        <v>1.0979997149035799E-2</v>
      </c>
      <c r="D232">
        <v>0.1245</v>
      </c>
      <c r="E232">
        <f t="shared" si="3"/>
        <v>1.0979997149035798</v>
      </c>
    </row>
    <row r="233" spans="1:5" x14ac:dyDescent="0.3">
      <c r="A233" t="s">
        <v>486</v>
      </c>
      <c r="B233" t="s">
        <v>487</v>
      </c>
      <c r="C233">
        <v>1.10791896428513E-2</v>
      </c>
      <c r="D233">
        <v>0.19800000000000001</v>
      </c>
      <c r="E233">
        <f t="shared" si="3"/>
        <v>1.1079189642851299</v>
      </c>
    </row>
    <row r="234" spans="1:5" x14ac:dyDescent="0.3">
      <c r="A234" s="3" t="s">
        <v>618</v>
      </c>
      <c r="B234" s="3" t="s">
        <v>619</v>
      </c>
      <c r="C234">
        <v>1.10861418629356E-2</v>
      </c>
      <c r="D234">
        <v>2.1399999999999999E-2</v>
      </c>
      <c r="E234">
        <f t="shared" si="3"/>
        <v>1.1086141862935601</v>
      </c>
    </row>
    <row r="235" spans="1:5" x14ac:dyDescent="0.3">
      <c r="A235" t="s">
        <v>178</v>
      </c>
      <c r="B235" t="s">
        <v>179</v>
      </c>
      <c r="C235">
        <v>1.1210906537813901E-2</v>
      </c>
      <c r="D235">
        <v>0.22969999999999999</v>
      </c>
      <c r="E235">
        <f t="shared" si="3"/>
        <v>1.1210906537813901</v>
      </c>
    </row>
    <row r="236" spans="1:5" x14ac:dyDescent="0.3">
      <c r="A236" t="s">
        <v>160</v>
      </c>
      <c r="B236" t="s">
        <v>161</v>
      </c>
      <c r="C236">
        <v>1.1218962800825899E-2</v>
      </c>
      <c r="D236">
        <v>7.0199999999999999E-2</v>
      </c>
      <c r="E236">
        <f t="shared" si="3"/>
        <v>1.12189628008259</v>
      </c>
    </row>
    <row r="237" spans="1:5" x14ac:dyDescent="0.3">
      <c r="A237" t="s">
        <v>188</v>
      </c>
      <c r="B237" t="s">
        <v>189</v>
      </c>
      <c r="C237">
        <v>1.1361494025905699E-2</v>
      </c>
      <c r="D237">
        <v>0.1825</v>
      </c>
      <c r="E237">
        <f t="shared" si="3"/>
        <v>1.1361494025905698</v>
      </c>
    </row>
    <row r="238" spans="1:5" x14ac:dyDescent="0.3">
      <c r="A238" t="s">
        <v>670</v>
      </c>
      <c r="B238" t="s">
        <v>671</v>
      </c>
      <c r="C238">
        <v>1.1477550050926599E-2</v>
      </c>
      <c r="D238">
        <v>0.34789999999999999</v>
      </c>
      <c r="E238">
        <f t="shared" si="3"/>
        <v>1.1477550050926599</v>
      </c>
    </row>
    <row r="239" spans="1:5" x14ac:dyDescent="0.3">
      <c r="A239" t="s">
        <v>144</v>
      </c>
      <c r="B239" t="s">
        <v>145</v>
      </c>
      <c r="C239">
        <v>1.2127894170656199E-2</v>
      </c>
      <c r="D239">
        <v>0.2505</v>
      </c>
      <c r="E239">
        <f t="shared" si="3"/>
        <v>1.2127894170656199</v>
      </c>
    </row>
    <row r="240" spans="1:5" x14ac:dyDescent="0.3">
      <c r="A240" t="s">
        <v>12</v>
      </c>
      <c r="B240" t="s">
        <v>13</v>
      </c>
      <c r="C240">
        <v>1.21607334227333E-2</v>
      </c>
      <c r="D240">
        <v>5.3800000000000001E-2</v>
      </c>
      <c r="E240">
        <f t="shared" si="3"/>
        <v>1.2160733422733299</v>
      </c>
    </row>
    <row r="241" spans="1:5" x14ac:dyDescent="0.3">
      <c r="A241" t="s">
        <v>86</v>
      </c>
      <c r="B241" t="s">
        <v>87</v>
      </c>
      <c r="C241">
        <v>1.22577617037399E-2</v>
      </c>
      <c r="D241">
        <v>0.20069999999999999</v>
      </c>
      <c r="E241">
        <f t="shared" si="3"/>
        <v>1.22577617037399</v>
      </c>
    </row>
    <row r="242" spans="1:5" x14ac:dyDescent="0.3">
      <c r="A242" t="s">
        <v>62</v>
      </c>
      <c r="B242" t="s">
        <v>63</v>
      </c>
      <c r="C242">
        <v>1.2324595032534601E-2</v>
      </c>
      <c r="D242">
        <v>0.13489999999999999</v>
      </c>
      <c r="E242">
        <f t="shared" si="3"/>
        <v>1.23245950325346</v>
      </c>
    </row>
    <row r="243" spans="1:5" x14ac:dyDescent="0.3">
      <c r="A243" t="s">
        <v>447</v>
      </c>
      <c r="B243" t="s">
        <v>448</v>
      </c>
      <c r="C243">
        <v>1.2331322368173501E-2</v>
      </c>
      <c r="D243">
        <v>0.13589999999999999</v>
      </c>
      <c r="E243">
        <f t="shared" si="3"/>
        <v>1.2331322368173501</v>
      </c>
    </row>
    <row r="244" spans="1:5" x14ac:dyDescent="0.3">
      <c r="A244" t="s">
        <v>510</v>
      </c>
      <c r="B244" t="s">
        <v>511</v>
      </c>
      <c r="C244">
        <v>1.25938796144517E-2</v>
      </c>
      <c r="D244">
        <v>8.3500000000000005E-2</v>
      </c>
      <c r="E244">
        <f t="shared" si="3"/>
        <v>1.25938796144517</v>
      </c>
    </row>
    <row r="245" spans="1:5" x14ac:dyDescent="0.3">
      <c r="A245" t="s">
        <v>498</v>
      </c>
      <c r="B245" t="s">
        <v>499</v>
      </c>
      <c r="C245">
        <v>1.2621866961908101E-2</v>
      </c>
      <c r="D245">
        <v>0.14949999999999999</v>
      </c>
      <c r="E245">
        <f t="shared" si="3"/>
        <v>1.2621866961908101</v>
      </c>
    </row>
    <row r="246" spans="1:5" x14ac:dyDescent="0.3">
      <c r="A246" t="s">
        <v>536</v>
      </c>
      <c r="B246" t="s">
        <v>537</v>
      </c>
      <c r="C246">
        <v>1.28649856953364E-2</v>
      </c>
      <c r="D246">
        <v>0.123</v>
      </c>
      <c r="E246">
        <f t="shared" si="3"/>
        <v>1.2864985695336399</v>
      </c>
    </row>
    <row r="247" spans="1:5" x14ac:dyDescent="0.3">
      <c r="A247" t="s">
        <v>156</v>
      </c>
      <c r="B247" t="s">
        <v>157</v>
      </c>
      <c r="C247">
        <v>1.28730868967631E-2</v>
      </c>
      <c r="D247">
        <v>0.22020000000000001</v>
      </c>
      <c r="E247">
        <f t="shared" si="3"/>
        <v>1.28730868967631</v>
      </c>
    </row>
    <row r="248" spans="1:5" x14ac:dyDescent="0.3">
      <c r="A248" t="s">
        <v>118</v>
      </c>
      <c r="B248" t="s">
        <v>119</v>
      </c>
      <c r="C248">
        <v>1.2963691521791301E-2</v>
      </c>
      <c r="D248">
        <v>0.1047</v>
      </c>
      <c r="E248">
        <f t="shared" si="3"/>
        <v>1.2963691521791301</v>
      </c>
    </row>
    <row r="249" spans="1:5" x14ac:dyDescent="0.3">
      <c r="A249" t="s">
        <v>528</v>
      </c>
      <c r="B249" t="s">
        <v>529</v>
      </c>
      <c r="C249">
        <v>1.30439605264426E-2</v>
      </c>
      <c r="D249">
        <v>0.44290000000000002</v>
      </c>
      <c r="E249">
        <f t="shared" si="3"/>
        <v>1.30439605264426</v>
      </c>
    </row>
    <row r="250" spans="1:5" x14ac:dyDescent="0.3">
      <c r="A250" t="s">
        <v>431</v>
      </c>
      <c r="B250" t="s">
        <v>432</v>
      </c>
      <c r="C250">
        <v>1.32541822053809E-2</v>
      </c>
      <c r="D250">
        <v>0.18440000000000001</v>
      </c>
      <c r="E250">
        <f t="shared" si="3"/>
        <v>1.32541822053809</v>
      </c>
    </row>
    <row r="251" spans="1:5" x14ac:dyDescent="0.3">
      <c r="A251" t="s">
        <v>401</v>
      </c>
      <c r="B251" t="s">
        <v>402</v>
      </c>
      <c r="C251">
        <v>1.33890725879315E-2</v>
      </c>
      <c r="D251">
        <v>0.17319999999999999</v>
      </c>
      <c r="E251">
        <f t="shared" si="3"/>
        <v>1.3389072587931501</v>
      </c>
    </row>
    <row r="252" spans="1:5" x14ac:dyDescent="0.3">
      <c r="A252" t="s">
        <v>48</v>
      </c>
      <c r="B252" t="s">
        <v>49</v>
      </c>
      <c r="C252">
        <v>1.3405351415583E-2</v>
      </c>
      <c r="D252">
        <v>0.17230000000000001</v>
      </c>
      <c r="E252">
        <f t="shared" si="3"/>
        <v>1.3405351415583</v>
      </c>
    </row>
    <row r="253" spans="1:5" x14ac:dyDescent="0.3">
      <c r="A253" t="s">
        <v>140</v>
      </c>
      <c r="B253" t="s">
        <v>141</v>
      </c>
      <c r="C253">
        <v>1.35843532053701E-2</v>
      </c>
      <c r="D253">
        <v>0.14410000000000001</v>
      </c>
      <c r="E253">
        <f t="shared" si="3"/>
        <v>1.3584353205370099</v>
      </c>
    </row>
    <row r="254" spans="1:5" x14ac:dyDescent="0.3">
      <c r="A254" t="s">
        <v>538</v>
      </c>
      <c r="B254" t="s">
        <v>539</v>
      </c>
      <c r="C254">
        <v>1.37190870047691E-2</v>
      </c>
      <c r="D254">
        <v>0.28120000000000001</v>
      </c>
      <c r="E254">
        <f t="shared" si="3"/>
        <v>1.3719087004769099</v>
      </c>
    </row>
    <row r="255" spans="1:5" x14ac:dyDescent="0.3">
      <c r="A255" t="s">
        <v>70</v>
      </c>
      <c r="B255" t="s">
        <v>71</v>
      </c>
      <c r="C255">
        <v>1.3795958944721199E-2</v>
      </c>
      <c r="D255">
        <v>0.32419999999999999</v>
      </c>
      <c r="E255">
        <f t="shared" si="3"/>
        <v>1.3795958944721198</v>
      </c>
    </row>
    <row r="256" spans="1:5" x14ac:dyDescent="0.3">
      <c r="A256" t="s">
        <v>154</v>
      </c>
      <c r="B256" t="s">
        <v>155</v>
      </c>
      <c r="C256">
        <v>1.38098961799182E-2</v>
      </c>
      <c r="D256">
        <v>0.26</v>
      </c>
      <c r="E256">
        <f t="shared" si="3"/>
        <v>1.38098961799182</v>
      </c>
    </row>
    <row r="257" spans="1:5" x14ac:dyDescent="0.3">
      <c r="A257" t="s">
        <v>44</v>
      </c>
      <c r="B257" t="s">
        <v>45</v>
      </c>
      <c r="C257">
        <v>1.4605177498581499E-2</v>
      </c>
      <c r="D257">
        <v>0.18840000000000001</v>
      </c>
      <c r="E257">
        <f t="shared" si="3"/>
        <v>1.4605177498581499</v>
      </c>
    </row>
    <row r="258" spans="1:5" x14ac:dyDescent="0.3">
      <c r="A258" t="s">
        <v>38</v>
      </c>
      <c r="B258" t="s">
        <v>39</v>
      </c>
      <c r="C258">
        <v>1.46267077748487E-2</v>
      </c>
      <c r="D258">
        <v>0.25440000000000002</v>
      </c>
      <c r="E258">
        <f t="shared" si="3"/>
        <v>1.46267077748487</v>
      </c>
    </row>
    <row r="259" spans="1:5" x14ac:dyDescent="0.3">
      <c r="A259" t="s">
        <v>122</v>
      </c>
      <c r="B259" t="s">
        <v>123</v>
      </c>
      <c r="C259">
        <v>1.47076951658819E-2</v>
      </c>
      <c r="D259">
        <v>0.23080000000000001</v>
      </c>
      <c r="E259">
        <f t="shared" ref="E259:E322" si="4">C259*100</f>
        <v>1.47076951658819</v>
      </c>
    </row>
    <row r="260" spans="1:5" x14ac:dyDescent="0.3">
      <c r="A260" t="s">
        <v>421</v>
      </c>
      <c r="B260" t="s">
        <v>422</v>
      </c>
      <c r="C260">
        <v>1.49695051190601E-2</v>
      </c>
      <c r="D260">
        <v>0.27129999999999999</v>
      </c>
      <c r="E260">
        <f t="shared" si="4"/>
        <v>1.49695051190601</v>
      </c>
    </row>
    <row r="261" spans="1:5" x14ac:dyDescent="0.3">
      <c r="A261" t="s">
        <v>50</v>
      </c>
      <c r="B261" t="s">
        <v>51</v>
      </c>
      <c r="C261">
        <v>1.52155292185727E-2</v>
      </c>
      <c r="D261">
        <v>0.16189999999999999</v>
      </c>
      <c r="E261">
        <f t="shared" si="4"/>
        <v>1.5215529218572701</v>
      </c>
    </row>
    <row r="262" spans="1:5" x14ac:dyDescent="0.3">
      <c r="A262" t="s">
        <v>26</v>
      </c>
      <c r="B262" t="s">
        <v>27</v>
      </c>
      <c r="C262">
        <v>1.52657584919939E-2</v>
      </c>
      <c r="D262">
        <v>0.2702</v>
      </c>
      <c r="E262">
        <f t="shared" si="4"/>
        <v>1.5265758491993899</v>
      </c>
    </row>
    <row r="263" spans="1:5" x14ac:dyDescent="0.3">
      <c r="A263" t="s">
        <v>415</v>
      </c>
      <c r="B263" t="s">
        <v>416</v>
      </c>
      <c r="C263">
        <v>1.54996440900271E-2</v>
      </c>
      <c r="D263">
        <v>0.183</v>
      </c>
      <c r="E263">
        <f t="shared" si="4"/>
        <v>1.54996440900271</v>
      </c>
    </row>
    <row r="264" spans="1:5" x14ac:dyDescent="0.3">
      <c r="A264" t="s">
        <v>32</v>
      </c>
      <c r="B264" t="s">
        <v>33</v>
      </c>
      <c r="C264">
        <v>1.5562749526708801E-2</v>
      </c>
      <c r="D264">
        <v>0.23699999999999999</v>
      </c>
      <c r="E264">
        <f t="shared" si="4"/>
        <v>1.5562749526708801</v>
      </c>
    </row>
    <row r="265" spans="1:5" x14ac:dyDescent="0.3">
      <c r="A265" t="s">
        <v>148</v>
      </c>
      <c r="B265" t="s">
        <v>149</v>
      </c>
      <c r="C265">
        <v>1.5954928845251001E-2</v>
      </c>
      <c r="D265">
        <v>0.18060000000000001</v>
      </c>
      <c r="E265">
        <f t="shared" si="4"/>
        <v>1.5954928845251002</v>
      </c>
    </row>
    <row r="266" spans="1:5" x14ac:dyDescent="0.3">
      <c r="A266" t="s">
        <v>638</v>
      </c>
      <c r="B266" t="s">
        <v>639</v>
      </c>
      <c r="C266">
        <v>1.6428253443258298E-2</v>
      </c>
      <c r="D266">
        <v>0.2273</v>
      </c>
      <c r="E266">
        <f t="shared" si="4"/>
        <v>1.6428253443258298</v>
      </c>
    </row>
    <row r="267" spans="1:5" x14ac:dyDescent="0.3">
      <c r="A267" t="s">
        <v>294</v>
      </c>
      <c r="B267" t="s">
        <v>295</v>
      </c>
      <c r="C267">
        <v>1.64893345809402E-2</v>
      </c>
      <c r="D267">
        <v>0.12839999999999999</v>
      </c>
      <c r="E267">
        <f t="shared" si="4"/>
        <v>1.64893345809402</v>
      </c>
    </row>
    <row r="268" spans="1:5" x14ac:dyDescent="0.3">
      <c r="A268" t="s">
        <v>204</v>
      </c>
      <c r="B268" t="s">
        <v>205</v>
      </c>
      <c r="C268">
        <v>1.72243039336566E-2</v>
      </c>
      <c r="D268">
        <v>0.23599999999999999</v>
      </c>
      <c r="E268">
        <f t="shared" si="4"/>
        <v>1.72243039336566</v>
      </c>
    </row>
    <row r="269" spans="1:5" x14ac:dyDescent="0.3">
      <c r="A269" t="s">
        <v>124</v>
      </c>
      <c r="B269" t="s">
        <v>125</v>
      </c>
      <c r="C269">
        <v>1.72471321994245E-2</v>
      </c>
      <c r="D269">
        <v>0.17710000000000001</v>
      </c>
      <c r="E269">
        <f t="shared" si="4"/>
        <v>1.72471321994245</v>
      </c>
    </row>
    <row r="270" spans="1:5" x14ac:dyDescent="0.3">
      <c r="A270" t="s">
        <v>130</v>
      </c>
      <c r="B270" t="s">
        <v>131</v>
      </c>
      <c r="C270">
        <v>1.7280088373025401E-2</v>
      </c>
      <c r="D270">
        <v>0.22259999999999999</v>
      </c>
      <c r="E270">
        <f t="shared" si="4"/>
        <v>1.7280088373025402</v>
      </c>
    </row>
    <row r="271" spans="1:5" x14ac:dyDescent="0.3">
      <c r="A271" t="s">
        <v>16</v>
      </c>
      <c r="B271" t="s">
        <v>17</v>
      </c>
      <c r="C271">
        <v>1.74903482525967E-2</v>
      </c>
      <c r="D271">
        <v>0.33200000000000002</v>
      </c>
      <c r="E271">
        <f t="shared" si="4"/>
        <v>1.7490348252596699</v>
      </c>
    </row>
    <row r="272" spans="1:5" x14ac:dyDescent="0.3">
      <c r="A272" t="s">
        <v>666</v>
      </c>
      <c r="B272" t="s">
        <v>667</v>
      </c>
      <c r="C272">
        <v>1.7807700589813499E-2</v>
      </c>
      <c r="D272">
        <v>0.25019999999999998</v>
      </c>
      <c r="E272">
        <f t="shared" si="4"/>
        <v>1.78077005898135</v>
      </c>
    </row>
    <row r="273" spans="1:5" x14ac:dyDescent="0.3">
      <c r="A273" t="s">
        <v>20</v>
      </c>
      <c r="B273" t="s">
        <v>21</v>
      </c>
      <c r="C273">
        <v>1.7933923434924101E-2</v>
      </c>
      <c r="D273">
        <v>0.21190000000000001</v>
      </c>
      <c r="E273">
        <f t="shared" si="4"/>
        <v>1.7933923434924102</v>
      </c>
    </row>
    <row r="274" spans="1:5" x14ac:dyDescent="0.3">
      <c r="A274" t="s">
        <v>68</v>
      </c>
      <c r="B274" t="s">
        <v>69</v>
      </c>
      <c r="C274">
        <v>1.8415460138332E-2</v>
      </c>
      <c r="D274">
        <v>0.31929999999999997</v>
      </c>
      <c r="E274">
        <f t="shared" si="4"/>
        <v>1.8415460138332</v>
      </c>
    </row>
    <row r="275" spans="1:5" x14ac:dyDescent="0.3">
      <c r="A275" t="s">
        <v>581</v>
      </c>
      <c r="B275" t="s">
        <v>582</v>
      </c>
      <c r="C275">
        <v>1.8758763204621401E-2</v>
      </c>
      <c r="D275">
        <v>0.27810000000000001</v>
      </c>
      <c r="E275">
        <f t="shared" si="4"/>
        <v>1.87587632046214</v>
      </c>
    </row>
    <row r="276" spans="1:5" x14ac:dyDescent="0.3">
      <c r="A276" t="s">
        <v>660</v>
      </c>
      <c r="B276" t="s">
        <v>661</v>
      </c>
      <c r="C276">
        <v>1.8893483211955501E-2</v>
      </c>
      <c r="D276">
        <v>0.13539999999999999</v>
      </c>
      <c r="E276">
        <f t="shared" si="4"/>
        <v>1.8893483211955502</v>
      </c>
    </row>
    <row r="277" spans="1:5" x14ac:dyDescent="0.3">
      <c r="A277" t="s">
        <v>30</v>
      </c>
      <c r="B277" t="s">
        <v>31</v>
      </c>
      <c r="C277">
        <v>1.9007301556305901E-2</v>
      </c>
      <c r="D277">
        <v>0.38619999999999999</v>
      </c>
      <c r="E277">
        <f t="shared" si="4"/>
        <v>1.9007301556305902</v>
      </c>
    </row>
    <row r="278" spans="1:5" x14ac:dyDescent="0.3">
      <c r="A278" t="s">
        <v>419</v>
      </c>
      <c r="B278" t="s">
        <v>420</v>
      </c>
      <c r="C278">
        <v>1.90388909013323E-2</v>
      </c>
      <c r="D278">
        <v>0.2072</v>
      </c>
      <c r="E278">
        <f t="shared" si="4"/>
        <v>1.9038890901332299</v>
      </c>
    </row>
    <row r="279" spans="1:5" x14ac:dyDescent="0.3">
      <c r="A279" t="s">
        <v>425</v>
      </c>
      <c r="B279" t="s">
        <v>426</v>
      </c>
      <c r="C279">
        <v>1.9041500007724799E-2</v>
      </c>
      <c r="D279">
        <v>0.16170000000000001</v>
      </c>
      <c r="E279">
        <f t="shared" si="4"/>
        <v>1.9041500007724799</v>
      </c>
    </row>
    <row r="280" spans="1:5" x14ac:dyDescent="0.3">
      <c r="A280" t="s">
        <v>674</v>
      </c>
      <c r="B280" t="s">
        <v>675</v>
      </c>
      <c r="C280">
        <v>1.91643762485154E-2</v>
      </c>
      <c r="D280">
        <v>8.4500000000000006E-2</v>
      </c>
      <c r="E280">
        <f t="shared" si="4"/>
        <v>1.91643762485154</v>
      </c>
    </row>
    <row r="281" spans="1:5" x14ac:dyDescent="0.3">
      <c r="A281" t="s">
        <v>557</v>
      </c>
      <c r="B281" t="s">
        <v>558</v>
      </c>
      <c r="C281">
        <v>1.9472455206940301E-2</v>
      </c>
      <c r="D281">
        <v>0.51839999999999997</v>
      </c>
      <c r="E281">
        <f t="shared" si="4"/>
        <v>1.9472455206940302</v>
      </c>
    </row>
    <row r="282" spans="1:5" x14ac:dyDescent="0.3">
      <c r="A282" t="s">
        <v>166</v>
      </c>
      <c r="B282" t="s">
        <v>167</v>
      </c>
      <c r="C282">
        <v>1.95155559699615E-2</v>
      </c>
      <c r="D282">
        <v>0.2621</v>
      </c>
      <c r="E282">
        <f t="shared" si="4"/>
        <v>1.95155559699615</v>
      </c>
    </row>
    <row r="283" spans="1:5" x14ac:dyDescent="0.3">
      <c r="A283" t="s">
        <v>399</v>
      </c>
      <c r="B283" t="s">
        <v>400</v>
      </c>
      <c r="C283">
        <v>1.96661109037338E-2</v>
      </c>
      <c r="D283">
        <v>0.1661</v>
      </c>
      <c r="E283">
        <f t="shared" si="4"/>
        <v>1.96661109037338</v>
      </c>
    </row>
    <row r="284" spans="1:5" x14ac:dyDescent="0.3">
      <c r="A284" t="s">
        <v>391</v>
      </c>
      <c r="B284" t="s">
        <v>392</v>
      </c>
      <c r="C284">
        <v>2.0638631940317599E-2</v>
      </c>
      <c r="D284">
        <v>0.40660000000000002</v>
      </c>
      <c r="E284">
        <f t="shared" si="4"/>
        <v>2.06386319403176</v>
      </c>
    </row>
    <row r="285" spans="1:5" x14ac:dyDescent="0.3">
      <c r="A285" t="s">
        <v>34</v>
      </c>
      <c r="B285" t="s">
        <v>35</v>
      </c>
      <c r="C285">
        <v>2.0715899245988999E-2</v>
      </c>
      <c r="D285">
        <v>0.25030000000000002</v>
      </c>
      <c r="E285">
        <f t="shared" si="4"/>
        <v>2.0715899245989</v>
      </c>
    </row>
    <row r="286" spans="1:5" x14ac:dyDescent="0.3">
      <c r="A286" t="s">
        <v>152</v>
      </c>
      <c r="B286" t="s">
        <v>153</v>
      </c>
      <c r="C286">
        <v>2.0989790677103201E-2</v>
      </c>
      <c r="D286">
        <v>0.47249999999999998</v>
      </c>
      <c r="E286">
        <f t="shared" si="4"/>
        <v>2.0989790677103199</v>
      </c>
    </row>
    <row r="287" spans="1:5" x14ac:dyDescent="0.3">
      <c r="A287" t="s">
        <v>146</v>
      </c>
      <c r="B287" t="s">
        <v>147</v>
      </c>
      <c r="C287">
        <v>2.2793387893142801E-2</v>
      </c>
      <c r="D287">
        <v>0.47439999999999999</v>
      </c>
      <c r="E287">
        <f t="shared" si="4"/>
        <v>2.2793387893142802</v>
      </c>
    </row>
    <row r="288" spans="1:5" x14ac:dyDescent="0.3">
      <c r="A288" t="s">
        <v>74</v>
      </c>
      <c r="B288" t="s">
        <v>75</v>
      </c>
      <c r="C288">
        <v>2.3133504352808702E-2</v>
      </c>
      <c r="D288">
        <v>0.45369999999999999</v>
      </c>
      <c r="E288">
        <f t="shared" si="4"/>
        <v>2.3133504352808703</v>
      </c>
    </row>
    <row r="289" spans="1:5" x14ac:dyDescent="0.3">
      <c r="A289" t="s">
        <v>676</v>
      </c>
      <c r="B289" t="s">
        <v>677</v>
      </c>
      <c r="C289">
        <v>2.3242366918765699E-2</v>
      </c>
      <c r="D289">
        <v>0.4819</v>
      </c>
      <c r="E289">
        <f t="shared" si="4"/>
        <v>2.3242366918765698</v>
      </c>
    </row>
    <row r="290" spans="1:5" x14ac:dyDescent="0.3">
      <c r="A290" t="s">
        <v>534</v>
      </c>
      <c r="B290" t="s">
        <v>535</v>
      </c>
      <c r="C290">
        <v>2.3445124044715802E-2</v>
      </c>
      <c r="D290">
        <v>0.42230000000000001</v>
      </c>
      <c r="E290">
        <f t="shared" si="4"/>
        <v>2.3445124044715802</v>
      </c>
    </row>
    <row r="291" spans="1:5" x14ac:dyDescent="0.3">
      <c r="A291" t="s">
        <v>78</v>
      </c>
      <c r="B291" t="s">
        <v>79</v>
      </c>
      <c r="C291">
        <v>2.3912091757448701E-2</v>
      </c>
      <c r="D291">
        <v>0.41889999999999999</v>
      </c>
      <c r="E291">
        <f t="shared" si="4"/>
        <v>2.3912091757448701</v>
      </c>
    </row>
    <row r="292" spans="1:5" x14ac:dyDescent="0.3">
      <c r="A292" t="s">
        <v>439</v>
      </c>
      <c r="B292" t="s">
        <v>440</v>
      </c>
      <c r="C292">
        <v>2.4045096516583701E-2</v>
      </c>
      <c r="D292">
        <v>0.36180000000000001</v>
      </c>
      <c r="E292">
        <f t="shared" si="4"/>
        <v>2.4045096516583699</v>
      </c>
    </row>
    <row r="293" spans="1:5" x14ac:dyDescent="0.3">
      <c r="A293" t="s">
        <v>254</v>
      </c>
      <c r="B293" t="s">
        <v>255</v>
      </c>
      <c r="C293">
        <v>2.4092475954118699E-2</v>
      </c>
      <c r="D293">
        <v>0.41970000000000002</v>
      </c>
      <c r="E293">
        <f t="shared" si="4"/>
        <v>2.4092475954118697</v>
      </c>
    </row>
    <row r="294" spans="1:5" x14ac:dyDescent="0.3">
      <c r="A294" t="s">
        <v>142</v>
      </c>
      <c r="B294" t="s">
        <v>143</v>
      </c>
      <c r="C294">
        <v>2.4335030035182999E-2</v>
      </c>
      <c r="D294">
        <v>0.29470000000000002</v>
      </c>
      <c r="E294">
        <f t="shared" si="4"/>
        <v>2.4335030035182998</v>
      </c>
    </row>
    <row r="295" spans="1:5" x14ac:dyDescent="0.3">
      <c r="A295" t="s">
        <v>10</v>
      </c>
      <c r="B295" t="s">
        <v>11</v>
      </c>
      <c r="C295">
        <v>2.4376990036410501E-2</v>
      </c>
      <c r="D295">
        <v>0.43809999999999999</v>
      </c>
      <c r="E295">
        <f t="shared" si="4"/>
        <v>2.43769900364105</v>
      </c>
    </row>
    <row r="296" spans="1:5" x14ac:dyDescent="0.3">
      <c r="A296" t="s">
        <v>2</v>
      </c>
      <c r="B296" t="s">
        <v>3</v>
      </c>
      <c r="C296">
        <v>2.4488971379751399E-2</v>
      </c>
      <c r="D296">
        <v>0.36890000000000001</v>
      </c>
      <c r="E296">
        <f t="shared" si="4"/>
        <v>2.4488971379751399</v>
      </c>
    </row>
    <row r="297" spans="1:5" x14ac:dyDescent="0.3">
      <c r="A297" t="s">
        <v>642</v>
      </c>
      <c r="B297" t="s">
        <v>643</v>
      </c>
      <c r="C297">
        <v>2.5059907491715099E-2</v>
      </c>
      <c r="D297">
        <v>0.2205</v>
      </c>
      <c r="E297">
        <f t="shared" si="4"/>
        <v>2.5059907491715099</v>
      </c>
    </row>
    <row r="298" spans="1:5" x14ac:dyDescent="0.3">
      <c r="A298" t="s">
        <v>190</v>
      </c>
      <c r="B298" t="s">
        <v>191</v>
      </c>
      <c r="C298">
        <v>2.5211498377641198E-2</v>
      </c>
      <c r="D298">
        <v>0.44359999999999999</v>
      </c>
      <c r="E298">
        <f t="shared" si="4"/>
        <v>2.5211498377641197</v>
      </c>
    </row>
    <row r="299" spans="1:5" x14ac:dyDescent="0.3">
      <c r="A299" t="s">
        <v>624</v>
      </c>
      <c r="B299" t="s">
        <v>625</v>
      </c>
      <c r="C299">
        <v>2.57058298820259E-2</v>
      </c>
      <c r="D299">
        <v>7.0400000000000004E-2</v>
      </c>
      <c r="E299">
        <f t="shared" si="4"/>
        <v>2.5705829882025899</v>
      </c>
    </row>
    <row r="300" spans="1:5" x14ac:dyDescent="0.3">
      <c r="A300" t="s">
        <v>387</v>
      </c>
      <c r="B300" t="s">
        <v>388</v>
      </c>
      <c r="C300">
        <v>2.60016400943704E-2</v>
      </c>
      <c r="D300">
        <v>0.44879999999999998</v>
      </c>
      <c r="E300">
        <f t="shared" si="4"/>
        <v>2.60016400943704</v>
      </c>
    </row>
    <row r="301" spans="1:5" x14ac:dyDescent="0.3">
      <c r="A301" t="s">
        <v>248</v>
      </c>
      <c r="B301" t="s">
        <v>249</v>
      </c>
      <c r="C301">
        <v>2.69148023786163E-2</v>
      </c>
      <c r="D301">
        <v>0.51449999999999996</v>
      </c>
      <c r="E301">
        <f t="shared" si="4"/>
        <v>2.6914802378616298</v>
      </c>
    </row>
    <row r="302" spans="1:5" x14ac:dyDescent="0.3">
      <c r="A302" t="s">
        <v>198</v>
      </c>
      <c r="B302" t="s">
        <v>199</v>
      </c>
      <c r="C302">
        <v>2.7224326212514301E-2</v>
      </c>
      <c r="D302">
        <v>0.49330000000000002</v>
      </c>
      <c r="E302">
        <f t="shared" si="4"/>
        <v>2.7224326212514303</v>
      </c>
    </row>
    <row r="303" spans="1:5" x14ac:dyDescent="0.3">
      <c r="A303" t="s">
        <v>46</v>
      </c>
      <c r="B303" t="s">
        <v>47</v>
      </c>
      <c r="C303">
        <v>2.7481800772986301E-2</v>
      </c>
      <c r="D303">
        <v>0.28470000000000001</v>
      </c>
      <c r="E303">
        <f t="shared" si="4"/>
        <v>2.7481800772986302</v>
      </c>
    </row>
    <row r="304" spans="1:5" x14ac:dyDescent="0.3">
      <c r="A304" t="s">
        <v>678</v>
      </c>
      <c r="B304" t="s">
        <v>679</v>
      </c>
      <c r="C304">
        <v>2.7641760123886899E-2</v>
      </c>
      <c r="D304">
        <v>0.30020000000000002</v>
      </c>
      <c r="E304">
        <f t="shared" si="4"/>
        <v>2.76417601238869</v>
      </c>
    </row>
    <row r="305" spans="1:5" x14ac:dyDescent="0.3">
      <c r="A305" t="s">
        <v>470</v>
      </c>
      <c r="B305" t="s">
        <v>471</v>
      </c>
      <c r="C305">
        <v>2.8113126544377101E-2</v>
      </c>
      <c r="D305">
        <v>0.22800000000000001</v>
      </c>
      <c r="E305">
        <f t="shared" si="4"/>
        <v>2.8113126544377103</v>
      </c>
    </row>
    <row r="306" spans="1:5" x14ac:dyDescent="0.3">
      <c r="A306" t="s">
        <v>445</v>
      </c>
      <c r="B306" t="s">
        <v>446</v>
      </c>
      <c r="C306">
        <v>2.8399461741604799E-2</v>
      </c>
      <c r="D306">
        <v>0.47560000000000002</v>
      </c>
      <c r="E306">
        <f t="shared" si="4"/>
        <v>2.8399461741604801</v>
      </c>
    </row>
    <row r="307" spans="1:5" x14ac:dyDescent="0.3">
      <c r="A307" t="s">
        <v>244</v>
      </c>
      <c r="B307" t="s">
        <v>245</v>
      </c>
      <c r="C307">
        <v>2.84231191494069E-2</v>
      </c>
      <c r="D307">
        <v>0.40860000000000002</v>
      </c>
      <c r="E307">
        <f t="shared" si="4"/>
        <v>2.8423119149406899</v>
      </c>
    </row>
    <row r="308" spans="1:5" x14ac:dyDescent="0.3">
      <c r="A308" t="s">
        <v>186</v>
      </c>
      <c r="B308" t="s">
        <v>187</v>
      </c>
      <c r="C308">
        <v>2.8476836133057699E-2</v>
      </c>
      <c r="D308">
        <v>0.60780000000000001</v>
      </c>
      <c r="E308">
        <f t="shared" si="4"/>
        <v>2.8476836133057697</v>
      </c>
    </row>
    <row r="309" spans="1:5" x14ac:dyDescent="0.3">
      <c r="A309" t="s">
        <v>226</v>
      </c>
      <c r="B309" t="s">
        <v>227</v>
      </c>
      <c r="C309">
        <v>3.2149548419621497E-2</v>
      </c>
      <c r="D309">
        <v>0.18429999999999999</v>
      </c>
      <c r="E309">
        <f t="shared" si="4"/>
        <v>3.2149548419621499</v>
      </c>
    </row>
    <row r="310" spans="1:5" x14ac:dyDescent="0.3">
      <c r="A310" t="s">
        <v>526</v>
      </c>
      <c r="B310" t="s">
        <v>527</v>
      </c>
      <c r="C310">
        <v>3.3063138354234502E-2</v>
      </c>
      <c r="D310">
        <v>0.45090000000000002</v>
      </c>
      <c r="E310">
        <f t="shared" si="4"/>
        <v>3.3063138354234503</v>
      </c>
    </row>
    <row r="311" spans="1:5" x14ac:dyDescent="0.3">
      <c r="A311" t="s">
        <v>587</v>
      </c>
      <c r="B311" t="s">
        <v>588</v>
      </c>
      <c r="C311">
        <v>3.3223004121340903E-2</v>
      </c>
      <c r="D311">
        <v>0.54949999999999999</v>
      </c>
      <c r="E311">
        <f t="shared" si="4"/>
        <v>3.3223004121340902</v>
      </c>
    </row>
    <row r="312" spans="1:5" x14ac:dyDescent="0.3">
      <c r="A312" t="s">
        <v>8</v>
      </c>
      <c r="B312" t="s">
        <v>9</v>
      </c>
      <c r="C312">
        <v>3.36975277649878E-2</v>
      </c>
      <c r="D312">
        <v>5.2900000000000003E-2</v>
      </c>
      <c r="E312">
        <f t="shared" si="4"/>
        <v>3.36975277649878</v>
      </c>
    </row>
    <row r="313" spans="1:5" x14ac:dyDescent="0.3">
      <c r="A313" t="s">
        <v>656</v>
      </c>
      <c r="B313" t="s">
        <v>657</v>
      </c>
      <c r="C313">
        <v>3.8509438177422903E-2</v>
      </c>
      <c r="D313">
        <v>6.3100000000000003E-2</v>
      </c>
      <c r="E313">
        <f t="shared" si="4"/>
        <v>3.8509438177422903</v>
      </c>
    </row>
    <row r="314" spans="1:5" x14ac:dyDescent="0.3">
      <c r="A314" t="s">
        <v>644</v>
      </c>
      <c r="B314" t="s">
        <v>645</v>
      </c>
      <c r="C314">
        <v>3.8518472042973997E-2</v>
      </c>
      <c r="D314">
        <v>0.54820000000000002</v>
      </c>
      <c r="E314">
        <f t="shared" si="4"/>
        <v>3.8518472042973997</v>
      </c>
    </row>
    <row r="315" spans="1:5" x14ac:dyDescent="0.3">
      <c r="A315" t="s">
        <v>14</v>
      </c>
      <c r="B315" t="s">
        <v>15</v>
      </c>
      <c r="C315">
        <v>4.08621398254264E-2</v>
      </c>
      <c r="D315">
        <v>0.17580000000000001</v>
      </c>
      <c r="E315">
        <f t="shared" si="4"/>
        <v>4.08621398254264</v>
      </c>
    </row>
    <row r="316" spans="1:5" x14ac:dyDescent="0.3">
      <c r="A316" t="s">
        <v>72</v>
      </c>
      <c r="B316" t="s">
        <v>73</v>
      </c>
      <c r="C316">
        <v>4.2560988390530199E-2</v>
      </c>
      <c r="D316">
        <v>0.14829999999999999</v>
      </c>
      <c r="E316">
        <f t="shared" si="4"/>
        <v>4.2560988390530197</v>
      </c>
    </row>
    <row r="317" spans="1:5" x14ac:dyDescent="0.3">
      <c r="A317" t="s">
        <v>575</v>
      </c>
      <c r="B317" t="s">
        <v>576</v>
      </c>
      <c r="C317">
        <v>4.5534171919475501E-2</v>
      </c>
      <c r="D317">
        <v>0.11700000000000001</v>
      </c>
      <c r="E317">
        <f t="shared" si="4"/>
        <v>4.5534171919475499</v>
      </c>
    </row>
    <row r="318" spans="1:5" x14ac:dyDescent="0.3">
      <c r="A318" t="s">
        <v>622</v>
      </c>
      <c r="B318" t="s">
        <v>623</v>
      </c>
      <c r="C318">
        <v>4.6603462080408199E-2</v>
      </c>
      <c r="D318">
        <v>0.1875</v>
      </c>
      <c r="E318">
        <f t="shared" si="4"/>
        <v>4.6603462080408198</v>
      </c>
    </row>
    <row r="319" spans="1:5" x14ac:dyDescent="0.3">
      <c r="A319" t="s">
        <v>504</v>
      </c>
      <c r="B319" t="s">
        <v>505</v>
      </c>
      <c r="C319">
        <v>5.0231288354048297E-2</v>
      </c>
      <c r="D319">
        <v>0.55000000000000004</v>
      </c>
      <c r="E319">
        <f t="shared" si="4"/>
        <v>5.0231288354048296</v>
      </c>
    </row>
    <row r="320" spans="1:5" x14ac:dyDescent="0.3">
      <c r="A320" t="s">
        <v>482</v>
      </c>
      <c r="B320" t="s">
        <v>483</v>
      </c>
      <c r="C320">
        <v>5.0867869176744997E-2</v>
      </c>
      <c r="D320">
        <v>0.25969999999999999</v>
      </c>
      <c r="E320">
        <f t="shared" si="4"/>
        <v>5.0867869176745</v>
      </c>
    </row>
    <row r="321" spans="1:5" x14ac:dyDescent="0.3">
      <c r="A321" t="s">
        <v>104</v>
      </c>
      <c r="B321" t="s">
        <v>105</v>
      </c>
      <c r="C321">
        <v>5.0867869176744997E-2</v>
      </c>
      <c r="D321">
        <v>0.61829999999999996</v>
      </c>
      <c r="E321">
        <f t="shared" si="4"/>
        <v>5.0867869176745</v>
      </c>
    </row>
    <row r="322" spans="1:5" x14ac:dyDescent="0.3">
      <c r="A322" t="s">
        <v>488</v>
      </c>
      <c r="B322" t="s">
        <v>489</v>
      </c>
      <c r="C322">
        <v>5.0867869176744997E-2</v>
      </c>
      <c r="D322">
        <v>0.61829999999999996</v>
      </c>
      <c r="E322">
        <f t="shared" si="4"/>
        <v>5.0867869176745</v>
      </c>
    </row>
    <row r="323" spans="1:5" x14ac:dyDescent="0.3">
      <c r="A323" t="s">
        <v>648</v>
      </c>
      <c r="B323" t="s">
        <v>649</v>
      </c>
      <c r="C323">
        <v>5.2557565323364003E-2</v>
      </c>
      <c r="D323">
        <v>0.54300000000000004</v>
      </c>
      <c r="E323">
        <f t="shared" ref="E323:E348" si="5">C323*100</f>
        <v>5.2557565323364006</v>
      </c>
    </row>
    <row r="324" spans="1:5" x14ac:dyDescent="0.3">
      <c r="A324" s="2" t="s">
        <v>610</v>
      </c>
      <c r="B324" s="2" t="s">
        <v>611</v>
      </c>
      <c r="C324">
        <v>5.3145141531945203E-2</v>
      </c>
      <c r="D324">
        <v>4.8399999999999999E-2</v>
      </c>
      <c r="E324">
        <f t="shared" si="5"/>
        <v>5.3145141531945201</v>
      </c>
    </row>
    <row r="325" spans="1:5" x14ac:dyDescent="0.3">
      <c r="A325" t="s">
        <v>640</v>
      </c>
      <c r="B325" t="s">
        <v>641</v>
      </c>
      <c r="C325">
        <v>5.6689039038615399E-2</v>
      </c>
      <c r="D325">
        <v>0.55649999999999999</v>
      </c>
      <c r="E325">
        <f t="shared" si="5"/>
        <v>5.6689039038615396</v>
      </c>
    </row>
    <row r="326" spans="1:5" x14ac:dyDescent="0.3">
      <c r="A326" t="s">
        <v>682</v>
      </c>
      <c r="B326" t="s">
        <v>683</v>
      </c>
      <c r="C326">
        <v>5.9379518666145902E-2</v>
      </c>
      <c r="D326">
        <v>0.13689999999999999</v>
      </c>
      <c r="E326">
        <f t="shared" si="5"/>
        <v>5.9379518666145898</v>
      </c>
    </row>
    <row r="327" spans="1:5" x14ac:dyDescent="0.3">
      <c r="A327" t="s">
        <v>662</v>
      </c>
      <c r="B327" t="s">
        <v>663</v>
      </c>
      <c r="C327">
        <v>6.1871920890152102E-2</v>
      </c>
      <c r="D327">
        <v>0.2039</v>
      </c>
      <c r="E327">
        <f t="shared" si="5"/>
        <v>6.1871920890152099</v>
      </c>
    </row>
    <row r="328" spans="1:5" x14ac:dyDescent="0.3">
      <c r="A328" s="3" t="s">
        <v>620</v>
      </c>
      <c r="B328" s="3" t="s">
        <v>621</v>
      </c>
      <c r="C328">
        <v>6.65332450408605E-2</v>
      </c>
      <c r="D328">
        <v>1.49E-2</v>
      </c>
      <c r="E328">
        <f t="shared" si="5"/>
        <v>6.6533245040860498</v>
      </c>
    </row>
    <row r="329" spans="1:5" x14ac:dyDescent="0.3">
      <c r="A329" t="s">
        <v>608</v>
      </c>
      <c r="B329" t="s">
        <v>609</v>
      </c>
      <c r="C329">
        <v>7.2534169082221295E-2</v>
      </c>
      <c r="D329">
        <v>0.61629999999999996</v>
      </c>
      <c r="E329">
        <f t="shared" si="5"/>
        <v>7.2534169082221291</v>
      </c>
    </row>
    <row r="330" spans="1:5" x14ac:dyDescent="0.3">
      <c r="A330" s="2" t="s">
        <v>664</v>
      </c>
      <c r="B330" s="2" t="s">
        <v>665</v>
      </c>
      <c r="C330">
        <v>7.7243226029024295E-2</v>
      </c>
      <c r="D330">
        <v>2.69E-2</v>
      </c>
      <c r="E330">
        <f t="shared" si="5"/>
        <v>7.7243226029024292</v>
      </c>
    </row>
    <row r="331" spans="1:5" x14ac:dyDescent="0.3">
      <c r="A331" t="s">
        <v>688</v>
      </c>
      <c r="B331" t="s">
        <v>689</v>
      </c>
      <c r="C331">
        <v>9.2368140147338004E-2</v>
      </c>
      <c r="D331">
        <v>0.3614</v>
      </c>
      <c r="E331">
        <f t="shared" si="5"/>
        <v>9.2368140147338007</v>
      </c>
    </row>
    <row r="332" spans="1:5" x14ac:dyDescent="0.3">
      <c r="A332" t="s">
        <v>458</v>
      </c>
      <c r="B332" t="s">
        <v>459</v>
      </c>
      <c r="C332">
        <v>9.9189415062703401E-2</v>
      </c>
      <c r="D332">
        <v>0.45660000000000001</v>
      </c>
      <c r="E332">
        <f t="shared" si="5"/>
        <v>9.9189415062703397</v>
      </c>
    </row>
    <row r="333" spans="1:5" x14ac:dyDescent="0.3">
      <c r="A333" t="s">
        <v>512</v>
      </c>
      <c r="B333" t="s">
        <v>513</v>
      </c>
      <c r="C333">
        <v>9.9189415062703401E-2</v>
      </c>
      <c r="D333">
        <v>0.45660000000000001</v>
      </c>
      <c r="E333">
        <f t="shared" si="5"/>
        <v>9.9189415062703397</v>
      </c>
    </row>
    <row r="334" spans="1:5" x14ac:dyDescent="0.3">
      <c r="A334" t="s">
        <v>514</v>
      </c>
      <c r="B334" t="s">
        <v>515</v>
      </c>
      <c r="C334">
        <v>9.9189415062703401E-2</v>
      </c>
      <c r="D334">
        <v>0.45660000000000001</v>
      </c>
      <c r="E334">
        <f t="shared" si="5"/>
        <v>9.9189415062703397</v>
      </c>
    </row>
    <row r="335" spans="1:5" x14ac:dyDescent="0.3">
      <c r="A335" t="s">
        <v>583</v>
      </c>
      <c r="B335" t="s">
        <v>584</v>
      </c>
      <c r="C335">
        <v>0.10173573835348999</v>
      </c>
      <c r="D335">
        <v>0.38779999999999998</v>
      </c>
      <c r="E335">
        <f t="shared" si="5"/>
        <v>10.173573835349</v>
      </c>
    </row>
    <row r="336" spans="1:5" x14ac:dyDescent="0.3">
      <c r="A336" t="s">
        <v>96</v>
      </c>
      <c r="B336" t="s">
        <v>97</v>
      </c>
      <c r="C336">
        <v>0.10173573835348999</v>
      </c>
      <c r="D336">
        <v>0.61829999999999996</v>
      </c>
      <c r="E336">
        <f t="shared" si="5"/>
        <v>10.173573835349</v>
      </c>
    </row>
    <row r="337" spans="1:5" x14ac:dyDescent="0.3">
      <c r="A337" t="s">
        <v>98</v>
      </c>
      <c r="B337" t="s">
        <v>99</v>
      </c>
      <c r="C337">
        <v>0.10173573835348999</v>
      </c>
      <c r="D337">
        <v>0.61829999999999996</v>
      </c>
      <c r="E337">
        <f t="shared" si="5"/>
        <v>10.173573835349</v>
      </c>
    </row>
    <row r="338" spans="1:5" x14ac:dyDescent="0.3">
      <c r="A338" t="s">
        <v>100</v>
      </c>
      <c r="B338" t="s">
        <v>101</v>
      </c>
      <c r="C338">
        <v>0.10173573835348999</v>
      </c>
      <c r="D338">
        <v>0.61829999999999996</v>
      </c>
      <c r="E338">
        <f t="shared" si="5"/>
        <v>10.173573835349</v>
      </c>
    </row>
    <row r="339" spans="1:5" x14ac:dyDescent="0.3">
      <c r="A339" t="s">
        <v>106</v>
      </c>
      <c r="B339" t="s">
        <v>107</v>
      </c>
      <c r="C339">
        <v>0.10173573835348999</v>
      </c>
      <c r="D339">
        <v>0.61829999999999996</v>
      </c>
      <c r="E339">
        <f t="shared" si="5"/>
        <v>10.173573835349</v>
      </c>
    </row>
    <row r="340" spans="1:5" x14ac:dyDescent="0.3">
      <c r="A340" t="s">
        <v>108</v>
      </c>
      <c r="B340" t="s">
        <v>109</v>
      </c>
      <c r="C340">
        <v>0.10173573835348999</v>
      </c>
      <c r="D340">
        <v>0.61829999999999996</v>
      </c>
      <c r="E340">
        <f t="shared" si="5"/>
        <v>10.173573835349</v>
      </c>
    </row>
    <row r="341" spans="1:5" x14ac:dyDescent="0.3">
      <c r="A341" t="s">
        <v>110</v>
      </c>
      <c r="B341" t="s">
        <v>111</v>
      </c>
      <c r="C341">
        <v>0.10173573835348999</v>
      </c>
      <c r="D341">
        <v>0.61829999999999996</v>
      </c>
      <c r="E341">
        <f t="shared" si="5"/>
        <v>10.173573835349</v>
      </c>
    </row>
    <row r="342" spans="1:5" x14ac:dyDescent="0.3">
      <c r="A342" t="s">
        <v>112</v>
      </c>
      <c r="B342" t="s">
        <v>113</v>
      </c>
      <c r="C342">
        <v>0.10173573835348999</v>
      </c>
      <c r="D342">
        <v>0.61829999999999996</v>
      </c>
      <c r="E342">
        <f t="shared" si="5"/>
        <v>10.173573835349</v>
      </c>
    </row>
    <row r="343" spans="1:5" x14ac:dyDescent="0.3">
      <c r="A343" t="s">
        <v>480</v>
      </c>
      <c r="B343" t="s">
        <v>481</v>
      </c>
      <c r="C343">
        <v>0.10173573835348999</v>
      </c>
      <c r="D343">
        <v>0.61829999999999996</v>
      </c>
      <c r="E343">
        <f t="shared" si="5"/>
        <v>10.173573835349</v>
      </c>
    </row>
    <row r="344" spans="1:5" x14ac:dyDescent="0.3">
      <c r="A344" t="s">
        <v>484</v>
      </c>
      <c r="B344" t="s">
        <v>485</v>
      </c>
      <c r="C344">
        <v>0.10173573835348999</v>
      </c>
      <c r="D344">
        <v>0.61829999999999996</v>
      </c>
      <c r="E344">
        <f t="shared" si="5"/>
        <v>10.173573835349</v>
      </c>
    </row>
    <row r="345" spans="1:5" x14ac:dyDescent="0.3">
      <c r="A345" s="2" t="s">
        <v>522</v>
      </c>
      <c r="B345" s="2" t="s">
        <v>523</v>
      </c>
      <c r="C345">
        <v>0.41604522184118797</v>
      </c>
      <c r="D345">
        <v>4.8500000000000001E-2</v>
      </c>
      <c r="E345">
        <f t="shared" si="5"/>
        <v>41.6045221841188</v>
      </c>
    </row>
    <row r="346" spans="1:5" x14ac:dyDescent="0.3">
      <c r="A346" s="2" t="s">
        <v>520</v>
      </c>
      <c r="B346" s="5" t="s">
        <v>694</v>
      </c>
      <c r="C346">
        <v>0.41623951743027099</v>
      </c>
      <c r="D346">
        <v>2.64E-2</v>
      </c>
      <c r="E346">
        <f t="shared" si="5"/>
        <v>41.623951743027099</v>
      </c>
    </row>
    <row r="347" spans="1:5" x14ac:dyDescent="0.3">
      <c r="A347" t="s">
        <v>518</v>
      </c>
      <c r="B347" t="s">
        <v>519</v>
      </c>
      <c r="C347">
        <v>0.41682240419752098</v>
      </c>
      <c r="D347">
        <v>7.9600000000000004E-2</v>
      </c>
      <c r="E347">
        <f t="shared" si="5"/>
        <v>41.682240419752098</v>
      </c>
    </row>
    <row r="348" spans="1:5" x14ac:dyDescent="0.3">
      <c r="A348" s="3" t="s">
        <v>457</v>
      </c>
      <c r="B348" s="4" t="s">
        <v>699</v>
      </c>
      <c r="C348">
        <v>0.79128728529374504</v>
      </c>
      <c r="D348">
        <v>1.06E-2</v>
      </c>
      <c r="E348">
        <f t="shared" si="5"/>
        <v>79.128728529374499</v>
      </c>
    </row>
  </sheetData>
  <sortState xmlns:xlrd2="http://schemas.microsoft.com/office/spreadsheetml/2017/richdata2" ref="A2:D348">
    <sortCondition ref="C1:C348"/>
  </sortState>
  <conditionalFormatting sqref="E1:E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A4CF93-3C48-4DAF-87E2-3CF83FDCA0FF}">
  <dimension ref="A1:H348"/>
  <sheetViews>
    <sheetView workbookViewId="0">
      <selection activeCell="H15" sqref="H15"/>
    </sheetView>
  </sheetViews>
  <sheetFormatPr defaultRowHeight="14.4" x14ac:dyDescent="0.3"/>
  <cols>
    <col min="2" max="2" width="53.88671875" customWidth="1"/>
    <col min="3" max="3" width="11.109375" customWidth="1"/>
    <col min="7" max="7" width="14.21875" customWidth="1"/>
    <col min="8" max="8" width="14.33203125" customWidth="1"/>
  </cols>
  <sheetData>
    <row r="1" spans="1:8" x14ac:dyDescent="0.3">
      <c r="A1" t="s">
        <v>690</v>
      </c>
      <c r="B1" t="s">
        <v>691</v>
      </c>
      <c r="C1" t="s">
        <v>692</v>
      </c>
      <c r="D1" t="s">
        <v>693</v>
      </c>
      <c r="E1" t="s">
        <v>768</v>
      </c>
      <c r="G1" s="3" t="s">
        <v>764</v>
      </c>
      <c r="H1" s="2" t="s">
        <v>766</v>
      </c>
    </row>
    <row r="2" spans="1:8" x14ac:dyDescent="0.3">
      <c r="A2" s="3" t="s">
        <v>457</v>
      </c>
      <c r="B2" s="3" t="s">
        <v>748</v>
      </c>
      <c r="C2">
        <v>-1.04486673450499</v>
      </c>
      <c r="D2">
        <v>7.6E-3</v>
      </c>
      <c r="E2">
        <f t="shared" ref="E2:E65" si="0">C2*100</f>
        <v>-104.486673450499</v>
      </c>
      <c r="G2" t="s">
        <v>765</v>
      </c>
      <c r="H2" t="s">
        <v>767</v>
      </c>
    </row>
    <row r="3" spans="1:8" x14ac:dyDescent="0.3">
      <c r="A3" t="s">
        <v>518</v>
      </c>
      <c r="B3" t="s">
        <v>519</v>
      </c>
      <c r="C3">
        <v>-0.56516408437119403</v>
      </c>
      <c r="D3">
        <v>7.9600000000000004E-2</v>
      </c>
      <c r="E3">
        <f t="shared" si="0"/>
        <v>-56.516408437119402</v>
      </c>
    </row>
    <row r="4" spans="1:8" x14ac:dyDescent="0.3">
      <c r="A4" s="3" t="s">
        <v>520</v>
      </c>
      <c r="B4" s="4" t="s">
        <v>694</v>
      </c>
      <c r="C4">
        <v>-0.56459078666279505</v>
      </c>
      <c r="D4">
        <v>2.58E-2</v>
      </c>
      <c r="E4">
        <f t="shared" si="0"/>
        <v>-56.459078666279503</v>
      </c>
    </row>
    <row r="5" spans="1:8" x14ac:dyDescent="0.3">
      <c r="A5" s="3" t="s">
        <v>522</v>
      </c>
      <c r="B5" s="4" t="s">
        <v>759</v>
      </c>
      <c r="C5">
        <v>-0.56439968742666102</v>
      </c>
      <c r="D5">
        <v>4.6800000000000001E-2</v>
      </c>
      <c r="E5">
        <f t="shared" si="0"/>
        <v>-56.439968742666103</v>
      </c>
    </row>
    <row r="6" spans="1:8" x14ac:dyDescent="0.3">
      <c r="A6" t="s">
        <v>96</v>
      </c>
      <c r="B6" t="s">
        <v>97</v>
      </c>
      <c r="C6">
        <v>-0.13845948843744099</v>
      </c>
      <c r="D6">
        <v>0.28839999999999999</v>
      </c>
      <c r="E6">
        <f t="shared" si="0"/>
        <v>-13.845948843744099</v>
      </c>
    </row>
    <row r="7" spans="1:8" x14ac:dyDescent="0.3">
      <c r="A7" t="s">
        <v>98</v>
      </c>
      <c r="B7" t="s">
        <v>99</v>
      </c>
      <c r="C7">
        <v>-0.13845948843744099</v>
      </c>
      <c r="D7">
        <v>0.28839999999999999</v>
      </c>
      <c r="E7">
        <f t="shared" si="0"/>
        <v>-13.845948843744099</v>
      </c>
    </row>
    <row r="8" spans="1:8" x14ac:dyDescent="0.3">
      <c r="A8" t="s">
        <v>100</v>
      </c>
      <c r="B8" t="s">
        <v>101</v>
      </c>
      <c r="C8">
        <v>-0.13845948843744099</v>
      </c>
      <c r="D8">
        <v>0.28839999999999999</v>
      </c>
      <c r="E8">
        <f t="shared" si="0"/>
        <v>-13.845948843744099</v>
      </c>
    </row>
    <row r="9" spans="1:8" x14ac:dyDescent="0.3">
      <c r="A9" t="s">
        <v>106</v>
      </c>
      <c r="B9" t="s">
        <v>107</v>
      </c>
      <c r="C9">
        <v>-0.13845948843744099</v>
      </c>
      <c r="D9">
        <v>0.28839999999999999</v>
      </c>
      <c r="E9">
        <f t="shared" si="0"/>
        <v>-13.845948843744099</v>
      </c>
    </row>
    <row r="10" spans="1:8" x14ac:dyDescent="0.3">
      <c r="A10" t="s">
        <v>108</v>
      </c>
      <c r="B10" t="s">
        <v>109</v>
      </c>
      <c r="C10">
        <v>-0.13845948843744099</v>
      </c>
      <c r="D10">
        <v>0.28839999999999999</v>
      </c>
      <c r="E10">
        <f t="shared" si="0"/>
        <v>-13.845948843744099</v>
      </c>
    </row>
    <row r="11" spans="1:8" x14ac:dyDescent="0.3">
      <c r="A11" t="s">
        <v>110</v>
      </c>
      <c r="B11" t="s">
        <v>111</v>
      </c>
      <c r="C11">
        <v>-0.13845948843744099</v>
      </c>
      <c r="D11">
        <v>0.28839999999999999</v>
      </c>
      <c r="E11">
        <f t="shared" si="0"/>
        <v>-13.845948843744099</v>
      </c>
    </row>
    <row r="12" spans="1:8" x14ac:dyDescent="0.3">
      <c r="A12" t="s">
        <v>112</v>
      </c>
      <c r="B12" t="s">
        <v>113</v>
      </c>
      <c r="C12">
        <v>-0.13845948843744099</v>
      </c>
      <c r="D12">
        <v>0.28839999999999999</v>
      </c>
      <c r="E12">
        <f t="shared" si="0"/>
        <v>-13.845948843744099</v>
      </c>
    </row>
    <row r="13" spans="1:8" x14ac:dyDescent="0.3">
      <c r="A13" t="s">
        <v>480</v>
      </c>
      <c r="B13" t="s">
        <v>481</v>
      </c>
      <c r="C13">
        <v>-0.13845948843744099</v>
      </c>
      <c r="D13">
        <v>0.28839999999999999</v>
      </c>
      <c r="E13">
        <f t="shared" si="0"/>
        <v>-13.845948843744099</v>
      </c>
    </row>
    <row r="14" spans="1:8" x14ac:dyDescent="0.3">
      <c r="A14" t="s">
        <v>484</v>
      </c>
      <c r="B14" t="s">
        <v>485</v>
      </c>
      <c r="C14">
        <v>-0.13845948843744099</v>
      </c>
      <c r="D14">
        <v>0.28839999999999999</v>
      </c>
      <c r="E14">
        <f t="shared" si="0"/>
        <v>-13.845948843744099</v>
      </c>
    </row>
    <row r="15" spans="1:8" x14ac:dyDescent="0.3">
      <c r="A15" t="s">
        <v>458</v>
      </c>
      <c r="B15" t="s">
        <v>459</v>
      </c>
      <c r="C15">
        <v>-0.13399757828853801</v>
      </c>
      <c r="D15">
        <v>0.45240000000000002</v>
      </c>
      <c r="E15">
        <f t="shared" si="0"/>
        <v>-13.399757828853801</v>
      </c>
    </row>
    <row r="16" spans="1:8" x14ac:dyDescent="0.3">
      <c r="A16" t="s">
        <v>512</v>
      </c>
      <c r="B16" t="s">
        <v>513</v>
      </c>
      <c r="C16">
        <v>-0.13399757828853801</v>
      </c>
      <c r="D16">
        <v>0.45240000000000002</v>
      </c>
      <c r="E16">
        <f t="shared" si="0"/>
        <v>-13.399757828853801</v>
      </c>
    </row>
    <row r="17" spans="1:5" x14ac:dyDescent="0.3">
      <c r="A17" t="s">
        <v>514</v>
      </c>
      <c r="B17" t="s">
        <v>515</v>
      </c>
      <c r="C17">
        <v>-0.13399757828853801</v>
      </c>
      <c r="D17">
        <v>0.45240000000000002</v>
      </c>
      <c r="E17">
        <f t="shared" si="0"/>
        <v>-13.399757828853801</v>
      </c>
    </row>
    <row r="18" spans="1:5" x14ac:dyDescent="0.3">
      <c r="A18" t="s">
        <v>664</v>
      </c>
      <c r="B18" t="s">
        <v>665</v>
      </c>
      <c r="C18">
        <v>-0.10484117038475201</v>
      </c>
      <c r="D18">
        <v>6.2700000000000006E-2</v>
      </c>
      <c r="E18">
        <f t="shared" si="0"/>
        <v>-10.484117038475201</v>
      </c>
    </row>
    <row r="19" spans="1:5" x14ac:dyDescent="0.3">
      <c r="A19" t="s">
        <v>608</v>
      </c>
      <c r="B19" t="s">
        <v>609</v>
      </c>
      <c r="C19">
        <v>-9.7949502149244194E-2</v>
      </c>
      <c r="D19">
        <v>0.38229999999999997</v>
      </c>
      <c r="E19">
        <f t="shared" si="0"/>
        <v>-9.7949502149244196</v>
      </c>
    </row>
    <row r="20" spans="1:5" x14ac:dyDescent="0.3">
      <c r="A20" s="3" t="s">
        <v>620</v>
      </c>
      <c r="B20" s="4" t="s">
        <v>719</v>
      </c>
      <c r="C20">
        <v>-9.1075070664747099E-2</v>
      </c>
      <c r="D20">
        <v>8.8999999999999999E-3</v>
      </c>
      <c r="E20">
        <f t="shared" si="0"/>
        <v>-9.1075070664747102</v>
      </c>
    </row>
    <row r="21" spans="1:5" x14ac:dyDescent="0.3">
      <c r="A21" t="s">
        <v>662</v>
      </c>
      <c r="B21" t="s">
        <v>663</v>
      </c>
      <c r="C21">
        <v>-8.9317920626154804E-2</v>
      </c>
      <c r="D21">
        <v>0.2082</v>
      </c>
      <c r="E21">
        <f t="shared" si="0"/>
        <v>-8.9317920626154805</v>
      </c>
    </row>
    <row r="22" spans="1:5" x14ac:dyDescent="0.3">
      <c r="A22" t="s">
        <v>682</v>
      </c>
      <c r="B22" t="s">
        <v>683</v>
      </c>
      <c r="C22">
        <v>-8.0573926993485007E-2</v>
      </c>
      <c r="D22">
        <v>0.13689999999999999</v>
      </c>
      <c r="E22">
        <f t="shared" si="0"/>
        <v>-8.057392699348501</v>
      </c>
    </row>
    <row r="23" spans="1:5" x14ac:dyDescent="0.3">
      <c r="A23" t="s">
        <v>648</v>
      </c>
      <c r="B23" t="s">
        <v>649</v>
      </c>
      <c r="C23">
        <v>-7.1419836095151706E-2</v>
      </c>
      <c r="D23">
        <v>0.30449999999999999</v>
      </c>
      <c r="E23">
        <f t="shared" si="0"/>
        <v>-7.1419836095151705</v>
      </c>
    </row>
    <row r="24" spans="1:5" x14ac:dyDescent="0.3">
      <c r="A24" s="3" t="s">
        <v>610</v>
      </c>
      <c r="B24" s="3" t="s">
        <v>611</v>
      </c>
      <c r="C24">
        <v>-7.1080703198186407E-2</v>
      </c>
      <c r="D24">
        <v>2.8400000000000002E-2</v>
      </c>
      <c r="E24">
        <f t="shared" si="0"/>
        <v>-7.1080703198186406</v>
      </c>
    </row>
    <row r="25" spans="1:5" x14ac:dyDescent="0.3">
      <c r="A25" t="s">
        <v>482</v>
      </c>
      <c r="B25" t="s">
        <v>483</v>
      </c>
      <c r="C25">
        <v>-6.9229744218720496E-2</v>
      </c>
      <c r="D25">
        <v>0.24460000000000001</v>
      </c>
      <c r="E25">
        <f t="shared" si="0"/>
        <v>-6.9229744218720493</v>
      </c>
    </row>
    <row r="26" spans="1:5" x14ac:dyDescent="0.3">
      <c r="A26" t="s">
        <v>104</v>
      </c>
      <c r="B26" t="s">
        <v>105</v>
      </c>
      <c r="C26">
        <v>-6.9229744218720496E-2</v>
      </c>
      <c r="D26">
        <v>0.28839999999999999</v>
      </c>
      <c r="E26">
        <f t="shared" si="0"/>
        <v>-6.9229744218720493</v>
      </c>
    </row>
    <row r="27" spans="1:5" x14ac:dyDescent="0.3">
      <c r="A27" t="s">
        <v>488</v>
      </c>
      <c r="B27" t="s">
        <v>489</v>
      </c>
      <c r="C27">
        <v>-6.9229744218720496E-2</v>
      </c>
      <c r="D27">
        <v>0.28839999999999999</v>
      </c>
      <c r="E27">
        <f t="shared" si="0"/>
        <v>-6.9229744218720493</v>
      </c>
    </row>
    <row r="28" spans="1:5" x14ac:dyDescent="0.3">
      <c r="A28" t="s">
        <v>504</v>
      </c>
      <c r="B28" t="s">
        <v>505</v>
      </c>
      <c r="C28">
        <v>-6.8114266681494798E-2</v>
      </c>
      <c r="D28">
        <v>0.35670000000000002</v>
      </c>
      <c r="E28">
        <f t="shared" si="0"/>
        <v>-6.8114266681494797</v>
      </c>
    </row>
    <row r="29" spans="1:5" x14ac:dyDescent="0.3">
      <c r="A29" t="s">
        <v>575</v>
      </c>
      <c r="B29" t="s">
        <v>576</v>
      </c>
      <c r="C29">
        <v>-6.5569367299485204E-2</v>
      </c>
      <c r="D29">
        <v>0.1128</v>
      </c>
      <c r="E29">
        <f t="shared" si="0"/>
        <v>-6.5569367299485206</v>
      </c>
    </row>
    <row r="30" spans="1:5" x14ac:dyDescent="0.3">
      <c r="A30" t="s">
        <v>640</v>
      </c>
      <c r="B30" t="s">
        <v>641</v>
      </c>
      <c r="C30">
        <v>-6.4142448065032595E-2</v>
      </c>
      <c r="D30">
        <v>0.5726</v>
      </c>
      <c r="E30">
        <f t="shared" si="0"/>
        <v>-6.4142448065032598</v>
      </c>
    </row>
    <row r="31" spans="1:5" x14ac:dyDescent="0.3">
      <c r="A31" t="s">
        <v>72</v>
      </c>
      <c r="B31" t="s">
        <v>73</v>
      </c>
      <c r="C31">
        <v>-5.8038630447414002E-2</v>
      </c>
      <c r="D31">
        <v>0.15429999999999999</v>
      </c>
      <c r="E31">
        <f t="shared" si="0"/>
        <v>-5.8038630447414006</v>
      </c>
    </row>
    <row r="32" spans="1:5" x14ac:dyDescent="0.3">
      <c r="A32" t="s">
        <v>656</v>
      </c>
      <c r="B32" t="s">
        <v>657</v>
      </c>
      <c r="C32">
        <v>-5.3180315987597503E-2</v>
      </c>
      <c r="D32">
        <v>6.3100000000000003E-2</v>
      </c>
      <c r="E32">
        <f t="shared" si="0"/>
        <v>-5.3180315987597506</v>
      </c>
    </row>
    <row r="33" spans="1:5" x14ac:dyDescent="0.3">
      <c r="A33" t="s">
        <v>14</v>
      </c>
      <c r="B33" t="s">
        <v>15</v>
      </c>
      <c r="C33">
        <v>-4.99069207136748E-2</v>
      </c>
      <c r="D33">
        <v>0.21959999999999999</v>
      </c>
      <c r="E33">
        <f t="shared" si="0"/>
        <v>-4.9906920713674801</v>
      </c>
    </row>
    <row r="34" spans="1:5" x14ac:dyDescent="0.3">
      <c r="A34" t="s">
        <v>526</v>
      </c>
      <c r="B34" t="s">
        <v>527</v>
      </c>
      <c r="C34">
        <v>-4.4665859429512698E-2</v>
      </c>
      <c r="D34">
        <v>0.44840000000000002</v>
      </c>
      <c r="E34">
        <f t="shared" si="0"/>
        <v>-4.4665859429512702</v>
      </c>
    </row>
    <row r="35" spans="1:5" x14ac:dyDescent="0.3">
      <c r="A35" t="s">
        <v>644</v>
      </c>
      <c r="B35" t="s">
        <v>645</v>
      </c>
      <c r="C35">
        <v>-4.2313797512426102E-2</v>
      </c>
      <c r="D35">
        <v>0.34200000000000003</v>
      </c>
      <c r="E35">
        <f t="shared" si="0"/>
        <v>-4.2313797512426099</v>
      </c>
    </row>
    <row r="36" spans="1:5" x14ac:dyDescent="0.3">
      <c r="A36" t="s">
        <v>587</v>
      </c>
      <c r="B36" t="s">
        <v>588</v>
      </c>
      <c r="C36">
        <v>-4.1059525354230297E-2</v>
      </c>
      <c r="D36">
        <v>0.52900000000000003</v>
      </c>
      <c r="E36">
        <f t="shared" si="0"/>
        <v>-4.1059525354230297</v>
      </c>
    </row>
    <row r="37" spans="1:5" x14ac:dyDescent="0.3">
      <c r="A37" t="s">
        <v>226</v>
      </c>
      <c r="B37" t="s">
        <v>227</v>
      </c>
      <c r="C37">
        <v>-4.08681130554178E-2</v>
      </c>
      <c r="D37">
        <v>0.23449999999999999</v>
      </c>
      <c r="E37">
        <f t="shared" si="0"/>
        <v>-4.0868113055417803</v>
      </c>
    </row>
    <row r="38" spans="1:5" x14ac:dyDescent="0.3">
      <c r="A38" t="s">
        <v>46</v>
      </c>
      <c r="B38" t="s">
        <v>47</v>
      </c>
      <c r="C38">
        <v>-3.98877699969142E-2</v>
      </c>
      <c r="D38">
        <v>0.27279999999999999</v>
      </c>
      <c r="E38">
        <f t="shared" si="0"/>
        <v>-3.98877699969142</v>
      </c>
    </row>
    <row r="39" spans="1:5" x14ac:dyDescent="0.3">
      <c r="A39" t="s">
        <v>445</v>
      </c>
      <c r="B39" t="s">
        <v>446</v>
      </c>
      <c r="C39">
        <v>-3.8233635072646599E-2</v>
      </c>
      <c r="D39">
        <v>0.48899999999999999</v>
      </c>
      <c r="E39">
        <f t="shared" si="0"/>
        <v>-3.8233635072646601</v>
      </c>
    </row>
    <row r="40" spans="1:5" x14ac:dyDescent="0.3">
      <c r="A40" t="s">
        <v>678</v>
      </c>
      <c r="B40" t="s">
        <v>679</v>
      </c>
      <c r="C40">
        <v>-3.7410011085773402E-2</v>
      </c>
      <c r="D40">
        <v>0.29399999999999998</v>
      </c>
      <c r="E40">
        <f t="shared" si="0"/>
        <v>-3.7410011085773403</v>
      </c>
    </row>
    <row r="41" spans="1:5" x14ac:dyDescent="0.3">
      <c r="A41" t="s">
        <v>8</v>
      </c>
      <c r="B41" t="s">
        <v>9</v>
      </c>
      <c r="C41">
        <v>-3.6808543146961199E-2</v>
      </c>
      <c r="D41">
        <v>0.1618</v>
      </c>
      <c r="E41">
        <f t="shared" si="0"/>
        <v>-3.6808543146961199</v>
      </c>
    </row>
    <row r="42" spans="1:5" x14ac:dyDescent="0.3">
      <c r="A42" t="s">
        <v>186</v>
      </c>
      <c r="B42" t="s">
        <v>187</v>
      </c>
      <c r="C42">
        <v>-3.66108821894797E-2</v>
      </c>
      <c r="D42">
        <v>0.58020000000000005</v>
      </c>
      <c r="E42">
        <f t="shared" si="0"/>
        <v>-3.6610882189479699</v>
      </c>
    </row>
    <row r="43" spans="1:5" x14ac:dyDescent="0.3">
      <c r="A43" t="s">
        <v>146</v>
      </c>
      <c r="B43" t="s">
        <v>147</v>
      </c>
      <c r="C43">
        <v>-3.4246796361687898E-2</v>
      </c>
      <c r="D43">
        <v>0.35160000000000002</v>
      </c>
      <c r="E43">
        <f t="shared" si="0"/>
        <v>-3.4246796361687899</v>
      </c>
    </row>
    <row r="44" spans="1:5" x14ac:dyDescent="0.3">
      <c r="A44" t="s">
        <v>642</v>
      </c>
      <c r="B44" t="s">
        <v>643</v>
      </c>
      <c r="C44">
        <v>-3.2267991776371602E-2</v>
      </c>
      <c r="D44">
        <v>0.186</v>
      </c>
      <c r="E44">
        <f t="shared" si="0"/>
        <v>-3.2267991776371603</v>
      </c>
    </row>
    <row r="45" spans="1:5" x14ac:dyDescent="0.3">
      <c r="A45" t="s">
        <v>624</v>
      </c>
      <c r="B45" t="s">
        <v>625</v>
      </c>
      <c r="C45">
        <v>-3.1320835720437597E-2</v>
      </c>
      <c r="D45">
        <v>7.2999999999999995E-2</v>
      </c>
      <c r="E45">
        <f t="shared" si="0"/>
        <v>-3.1320835720437596</v>
      </c>
    </row>
    <row r="46" spans="1:5" x14ac:dyDescent="0.3">
      <c r="A46" t="s">
        <v>387</v>
      </c>
      <c r="B46" t="s">
        <v>388</v>
      </c>
      <c r="C46">
        <v>-3.11727261198992E-2</v>
      </c>
      <c r="D46">
        <v>0.43120000000000003</v>
      </c>
      <c r="E46">
        <f t="shared" si="0"/>
        <v>-3.1172726119899199</v>
      </c>
    </row>
    <row r="47" spans="1:5" x14ac:dyDescent="0.3">
      <c r="A47" t="s">
        <v>244</v>
      </c>
      <c r="B47" t="s">
        <v>245</v>
      </c>
      <c r="C47">
        <v>-3.1145205445412799E-2</v>
      </c>
      <c r="D47">
        <v>0.52239999999999998</v>
      </c>
      <c r="E47">
        <f t="shared" si="0"/>
        <v>-3.1145205445412798</v>
      </c>
    </row>
    <row r="48" spans="1:5" x14ac:dyDescent="0.3">
      <c r="A48" t="s">
        <v>74</v>
      </c>
      <c r="B48" t="s">
        <v>75</v>
      </c>
      <c r="C48">
        <v>-2.9942599206728902E-2</v>
      </c>
      <c r="D48">
        <v>0.47639999999999999</v>
      </c>
      <c r="E48">
        <f t="shared" si="0"/>
        <v>-2.9942599206728904</v>
      </c>
    </row>
    <row r="49" spans="1:5" x14ac:dyDescent="0.3">
      <c r="A49" t="s">
        <v>2</v>
      </c>
      <c r="B49" t="s">
        <v>3</v>
      </c>
      <c r="C49">
        <v>-2.9931407361886701E-2</v>
      </c>
      <c r="D49">
        <v>0.38819999999999999</v>
      </c>
      <c r="E49">
        <f t="shared" si="0"/>
        <v>-2.9931407361886699</v>
      </c>
    </row>
    <row r="50" spans="1:5" x14ac:dyDescent="0.3">
      <c r="A50" t="s">
        <v>254</v>
      </c>
      <c r="B50" t="s">
        <v>255</v>
      </c>
      <c r="C50">
        <v>-2.9514457251986401E-2</v>
      </c>
      <c r="D50">
        <v>0.53169999999999995</v>
      </c>
      <c r="E50">
        <f t="shared" si="0"/>
        <v>-2.9514457251986403</v>
      </c>
    </row>
    <row r="51" spans="1:5" x14ac:dyDescent="0.3">
      <c r="A51" t="s">
        <v>190</v>
      </c>
      <c r="B51" t="s">
        <v>191</v>
      </c>
      <c r="C51">
        <v>-2.9400187794253501E-2</v>
      </c>
      <c r="D51">
        <v>0.41210000000000002</v>
      </c>
      <c r="E51">
        <f t="shared" si="0"/>
        <v>-2.9400187794253503</v>
      </c>
    </row>
    <row r="52" spans="1:5" x14ac:dyDescent="0.3">
      <c r="A52" t="s">
        <v>198</v>
      </c>
      <c r="B52" t="s">
        <v>199</v>
      </c>
      <c r="C52">
        <v>-2.8941993568577101E-2</v>
      </c>
      <c r="D52">
        <v>0.46110000000000001</v>
      </c>
      <c r="E52">
        <f t="shared" si="0"/>
        <v>-2.89419935685771</v>
      </c>
    </row>
    <row r="53" spans="1:5" x14ac:dyDescent="0.3">
      <c r="A53" t="s">
        <v>142</v>
      </c>
      <c r="B53" t="s">
        <v>143</v>
      </c>
      <c r="C53">
        <v>-2.8406030824545399E-2</v>
      </c>
      <c r="D53">
        <v>0.37880000000000003</v>
      </c>
      <c r="E53">
        <f t="shared" si="0"/>
        <v>-2.8406030824545399</v>
      </c>
    </row>
    <row r="54" spans="1:5" x14ac:dyDescent="0.3">
      <c r="A54" t="s">
        <v>439</v>
      </c>
      <c r="B54" t="s">
        <v>440</v>
      </c>
      <c r="C54">
        <v>-2.8158590994700802E-2</v>
      </c>
      <c r="D54">
        <v>0.43609999999999999</v>
      </c>
      <c r="E54">
        <f t="shared" si="0"/>
        <v>-2.8158590994700803</v>
      </c>
    </row>
    <row r="55" spans="1:5" x14ac:dyDescent="0.3">
      <c r="A55" t="s">
        <v>248</v>
      </c>
      <c r="B55" t="s">
        <v>249</v>
      </c>
      <c r="C55">
        <v>-2.8111940361317801E-2</v>
      </c>
      <c r="D55">
        <v>0.50149999999999995</v>
      </c>
      <c r="E55">
        <f t="shared" si="0"/>
        <v>-2.8111940361317802</v>
      </c>
    </row>
    <row r="56" spans="1:5" x14ac:dyDescent="0.3">
      <c r="A56" t="s">
        <v>470</v>
      </c>
      <c r="B56" t="s">
        <v>471</v>
      </c>
      <c r="C56">
        <v>-2.80979797075912E-2</v>
      </c>
      <c r="D56">
        <v>0.3054</v>
      </c>
      <c r="E56">
        <f t="shared" si="0"/>
        <v>-2.8097979707591199</v>
      </c>
    </row>
    <row r="57" spans="1:5" x14ac:dyDescent="0.3">
      <c r="A57" t="s">
        <v>34</v>
      </c>
      <c r="B57" t="s">
        <v>35</v>
      </c>
      <c r="C57">
        <v>-2.6889952686445999E-2</v>
      </c>
      <c r="D57">
        <v>0.39140000000000003</v>
      </c>
      <c r="E57">
        <f t="shared" si="0"/>
        <v>-2.6889952686445997</v>
      </c>
    </row>
    <row r="58" spans="1:5" x14ac:dyDescent="0.3">
      <c r="A58" t="s">
        <v>78</v>
      </c>
      <c r="B58" t="s">
        <v>79</v>
      </c>
      <c r="C58">
        <v>-2.6507688905843901E-2</v>
      </c>
      <c r="D58">
        <v>0.3896</v>
      </c>
      <c r="E58">
        <f t="shared" si="0"/>
        <v>-2.65076889058439</v>
      </c>
    </row>
    <row r="59" spans="1:5" x14ac:dyDescent="0.3">
      <c r="A59" t="s">
        <v>660</v>
      </c>
      <c r="B59" t="s">
        <v>661</v>
      </c>
      <c r="C59">
        <v>-2.5637158588836102E-2</v>
      </c>
      <c r="D59">
        <v>0.13539999999999999</v>
      </c>
      <c r="E59">
        <f t="shared" si="0"/>
        <v>-2.5637158588836102</v>
      </c>
    </row>
    <row r="60" spans="1:5" x14ac:dyDescent="0.3">
      <c r="A60" t="s">
        <v>152</v>
      </c>
      <c r="B60" t="s">
        <v>153</v>
      </c>
      <c r="C60">
        <v>-2.4053173061935301E-2</v>
      </c>
      <c r="D60">
        <v>0.53569999999999995</v>
      </c>
      <c r="E60">
        <f t="shared" si="0"/>
        <v>-2.4053173061935302</v>
      </c>
    </row>
    <row r="61" spans="1:5" x14ac:dyDescent="0.3">
      <c r="A61" t="s">
        <v>30</v>
      </c>
      <c r="B61" t="s">
        <v>31</v>
      </c>
      <c r="C61">
        <v>-2.3240747203464401E-2</v>
      </c>
      <c r="D61">
        <v>0.34470000000000001</v>
      </c>
      <c r="E61">
        <f t="shared" si="0"/>
        <v>-2.3240747203464402</v>
      </c>
    </row>
    <row r="62" spans="1:5" x14ac:dyDescent="0.3">
      <c r="A62" t="s">
        <v>534</v>
      </c>
      <c r="B62" t="s">
        <v>535</v>
      </c>
      <c r="C62">
        <v>-2.2967685987005201E-2</v>
      </c>
      <c r="D62">
        <v>0.32779999999999998</v>
      </c>
      <c r="E62">
        <f t="shared" si="0"/>
        <v>-2.29676859870052</v>
      </c>
    </row>
    <row r="63" spans="1:5" x14ac:dyDescent="0.3">
      <c r="A63" t="s">
        <v>638</v>
      </c>
      <c r="B63" t="s">
        <v>639</v>
      </c>
      <c r="C63">
        <v>-2.2236871284019001E-2</v>
      </c>
      <c r="D63">
        <v>0.22189999999999999</v>
      </c>
      <c r="E63">
        <f t="shared" si="0"/>
        <v>-2.2236871284019002</v>
      </c>
    </row>
    <row r="64" spans="1:5" x14ac:dyDescent="0.3">
      <c r="A64" t="s">
        <v>68</v>
      </c>
      <c r="B64" t="s">
        <v>69</v>
      </c>
      <c r="C64">
        <v>-2.1460383726094601E-2</v>
      </c>
      <c r="D64">
        <v>0.3417</v>
      </c>
      <c r="E64">
        <f t="shared" si="0"/>
        <v>-2.1460383726094601</v>
      </c>
    </row>
    <row r="65" spans="1:5" x14ac:dyDescent="0.3">
      <c r="A65" t="s">
        <v>130</v>
      </c>
      <c r="B65" t="s">
        <v>131</v>
      </c>
      <c r="C65">
        <v>-2.1389400317319601E-2</v>
      </c>
      <c r="D65">
        <v>0.2979</v>
      </c>
      <c r="E65">
        <f t="shared" si="0"/>
        <v>-2.13894003173196</v>
      </c>
    </row>
    <row r="66" spans="1:5" x14ac:dyDescent="0.3">
      <c r="A66" t="s">
        <v>557</v>
      </c>
      <c r="B66" t="s">
        <v>558</v>
      </c>
      <c r="C66">
        <v>-2.1338426631955398E-2</v>
      </c>
      <c r="D66">
        <v>0.38009999999999999</v>
      </c>
      <c r="E66">
        <f t="shared" ref="E66:E129" si="1">C66*100</f>
        <v>-2.1338426631955398</v>
      </c>
    </row>
    <row r="67" spans="1:5" x14ac:dyDescent="0.3">
      <c r="A67" t="s">
        <v>70</v>
      </c>
      <c r="B67" t="s">
        <v>71</v>
      </c>
      <c r="C67">
        <v>-2.12150313324968E-2</v>
      </c>
      <c r="D67">
        <v>0.3548</v>
      </c>
      <c r="E67">
        <f t="shared" si="1"/>
        <v>-2.1215031332496799</v>
      </c>
    </row>
    <row r="68" spans="1:5" x14ac:dyDescent="0.3">
      <c r="A68" t="s">
        <v>50</v>
      </c>
      <c r="B68" t="s">
        <v>51</v>
      </c>
      <c r="C68">
        <v>-2.1035822826902299E-2</v>
      </c>
      <c r="D68">
        <v>0.27210000000000001</v>
      </c>
      <c r="E68">
        <f t="shared" si="1"/>
        <v>-2.1035822826902297</v>
      </c>
    </row>
    <row r="69" spans="1:5" x14ac:dyDescent="0.3">
      <c r="A69" t="s">
        <v>124</v>
      </c>
      <c r="B69" t="s">
        <v>125</v>
      </c>
      <c r="C69">
        <v>-2.0434013115521201E-2</v>
      </c>
      <c r="D69">
        <v>0.24579999999999999</v>
      </c>
      <c r="E69">
        <f t="shared" si="1"/>
        <v>-2.0434013115521199</v>
      </c>
    </row>
    <row r="70" spans="1:5" x14ac:dyDescent="0.3">
      <c r="A70" t="s">
        <v>419</v>
      </c>
      <c r="B70" t="s">
        <v>420</v>
      </c>
      <c r="C70">
        <v>-2.0410519030281699E-2</v>
      </c>
      <c r="D70">
        <v>0.1983</v>
      </c>
      <c r="E70">
        <f t="shared" si="1"/>
        <v>-2.04105190302817</v>
      </c>
    </row>
    <row r="71" spans="1:5" x14ac:dyDescent="0.3">
      <c r="A71" t="s">
        <v>399</v>
      </c>
      <c r="B71" t="s">
        <v>400</v>
      </c>
      <c r="C71">
        <v>-2.0362948085808599E-2</v>
      </c>
      <c r="D71">
        <v>0.23130000000000001</v>
      </c>
      <c r="E71">
        <f t="shared" si="1"/>
        <v>-2.0362948085808599</v>
      </c>
    </row>
    <row r="72" spans="1:5" x14ac:dyDescent="0.3">
      <c r="A72" t="s">
        <v>622</v>
      </c>
      <c r="B72" t="s">
        <v>623</v>
      </c>
      <c r="C72">
        <v>-2.0307955094229401E-2</v>
      </c>
      <c r="D72">
        <v>0.38450000000000001</v>
      </c>
      <c r="E72">
        <f t="shared" si="1"/>
        <v>-2.0307955094229402</v>
      </c>
    </row>
    <row r="73" spans="1:5" x14ac:dyDescent="0.3">
      <c r="A73" t="s">
        <v>666</v>
      </c>
      <c r="B73" t="s">
        <v>667</v>
      </c>
      <c r="C73">
        <v>-2.0292991354426099E-2</v>
      </c>
      <c r="D73">
        <v>0.31269999999999998</v>
      </c>
      <c r="E73">
        <f t="shared" si="1"/>
        <v>-2.02929913544261</v>
      </c>
    </row>
    <row r="74" spans="1:5" x14ac:dyDescent="0.3">
      <c r="A74" t="s">
        <v>10</v>
      </c>
      <c r="B74" t="s">
        <v>11</v>
      </c>
      <c r="C74">
        <v>-2.02061243707677E-2</v>
      </c>
      <c r="D74">
        <v>0.42920000000000003</v>
      </c>
      <c r="E74">
        <f t="shared" si="1"/>
        <v>-2.0206124370767702</v>
      </c>
    </row>
    <row r="75" spans="1:5" x14ac:dyDescent="0.3">
      <c r="A75" t="s">
        <v>581</v>
      </c>
      <c r="B75" t="s">
        <v>582</v>
      </c>
      <c r="C75">
        <v>-2.01601868663265E-2</v>
      </c>
      <c r="D75">
        <v>0.25650000000000001</v>
      </c>
      <c r="E75">
        <f t="shared" si="1"/>
        <v>-2.0160186866326502</v>
      </c>
    </row>
    <row r="76" spans="1:5" x14ac:dyDescent="0.3">
      <c r="A76" t="s">
        <v>32</v>
      </c>
      <c r="B76" t="s">
        <v>33</v>
      </c>
      <c r="C76">
        <v>-1.91403517224864E-2</v>
      </c>
      <c r="D76">
        <v>0.3039</v>
      </c>
      <c r="E76">
        <f t="shared" si="1"/>
        <v>-1.9140351722486399</v>
      </c>
    </row>
    <row r="77" spans="1:5" x14ac:dyDescent="0.3">
      <c r="A77" t="s">
        <v>16</v>
      </c>
      <c r="B77" t="s">
        <v>17</v>
      </c>
      <c r="C77">
        <v>-1.7834259798388701E-2</v>
      </c>
      <c r="D77">
        <v>0.22700000000000001</v>
      </c>
      <c r="E77">
        <f t="shared" si="1"/>
        <v>-1.7834259798388701</v>
      </c>
    </row>
    <row r="78" spans="1:5" x14ac:dyDescent="0.3">
      <c r="A78" t="s">
        <v>144</v>
      </c>
      <c r="B78" t="s">
        <v>145</v>
      </c>
      <c r="C78">
        <v>-1.7734272210892101E-2</v>
      </c>
      <c r="D78">
        <v>0.316</v>
      </c>
      <c r="E78">
        <f t="shared" si="1"/>
        <v>-1.7734272210892101</v>
      </c>
    </row>
    <row r="79" spans="1:5" x14ac:dyDescent="0.3">
      <c r="A79" t="s">
        <v>425</v>
      </c>
      <c r="B79" t="s">
        <v>426</v>
      </c>
      <c r="C79">
        <v>-1.7306651970344301E-2</v>
      </c>
      <c r="D79">
        <v>0.17780000000000001</v>
      </c>
      <c r="E79">
        <f t="shared" si="1"/>
        <v>-1.73066519703443</v>
      </c>
    </row>
    <row r="80" spans="1:5" x14ac:dyDescent="0.3">
      <c r="A80" t="s">
        <v>38</v>
      </c>
      <c r="B80" t="s">
        <v>39</v>
      </c>
      <c r="C80">
        <v>-1.6775235468400401E-2</v>
      </c>
      <c r="D80">
        <v>0.22850000000000001</v>
      </c>
      <c r="E80">
        <f t="shared" si="1"/>
        <v>-1.6775235468400402</v>
      </c>
    </row>
    <row r="81" spans="1:5" x14ac:dyDescent="0.3">
      <c r="A81" t="s">
        <v>44</v>
      </c>
      <c r="B81" t="s">
        <v>45</v>
      </c>
      <c r="C81">
        <v>-1.61971544415466E-2</v>
      </c>
      <c r="D81">
        <v>0.19009999999999999</v>
      </c>
      <c r="E81">
        <f t="shared" si="1"/>
        <v>-1.61971544415466</v>
      </c>
    </row>
    <row r="82" spans="1:5" x14ac:dyDescent="0.3">
      <c r="A82" t="s">
        <v>670</v>
      </c>
      <c r="B82" t="s">
        <v>671</v>
      </c>
      <c r="C82">
        <v>-1.5545003666961399E-2</v>
      </c>
      <c r="D82">
        <v>0.30930000000000002</v>
      </c>
      <c r="E82">
        <f t="shared" si="1"/>
        <v>-1.5545003666961399</v>
      </c>
    </row>
    <row r="83" spans="1:5" x14ac:dyDescent="0.3">
      <c r="A83" t="s">
        <v>166</v>
      </c>
      <c r="B83" t="s">
        <v>167</v>
      </c>
      <c r="C83">
        <v>-1.4877084776409101E-2</v>
      </c>
      <c r="D83">
        <v>0.21729999999999999</v>
      </c>
      <c r="E83">
        <f t="shared" si="1"/>
        <v>-1.48770847764091</v>
      </c>
    </row>
    <row r="84" spans="1:5" x14ac:dyDescent="0.3">
      <c r="A84" t="s">
        <v>431</v>
      </c>
      <c r="B84" t="s">
        <v>432</v>
      </c>
      <c r="C84">
        <v>-1.4802229620209301E-2</v>
      </c>
      <c r="D84">
        <v>0.20569999999999999</v>
      </c>
      <c r="E84">
        <f t="shared" si="1"/>
        <v>-1.48022296202093</v>
      </c>
    </row>
    <row r="85" spans="1:5" x14ac:dyDescent="0.3">
      <c r="A85" t="s">
        <v>294</v>
      </c>
      <c r="B85" t="s">
        <v>295</v>
      </c>
      <c r="C85">
        <v>-1.44513473422417E-2</v>
      </c>
      <c r="D85">
        <v>0.17649999999999999</v>
      </c>
      <c r="E85">
        <f t="shared" si="1"/>
        <v>-1.44513473422417</v>
      </c>
    </row>
    <row r="86" spans="1:5" x14ac:dyDescent="0.3">
      <c r="A86" t="s">
        <v>204</v>
      </c>
      <c r="B86" t="s">
        <v>205</v>
      </c>
      <c r="C86">
        <v>-1.40407956820607E-2</v>
      </c>
      <c r="D86">
        <v>0.1978</v>
      </c>
      <c r="E86">
        <f t="shared" si="1"/>
        <v>-1.40407956820607</v>
      </c>
    </row>
    <row r="87" spans="1:5" x14ac:dyDescent="0.3">
      <c r="A87" t="s">
        <v>415</v>
      </c>
      <c r="B87" t="s">
        <v>416</v>
      </c>
      <c r="C87">
        <v>-1.39445889941775E-2</v>
      </c>
      <c r="D87">
        <v>0.21440000000000001</v>
      </c>
      <c r="E87">
        <f t="shared" si="1"/>
        <v>-1.39445889941775</v>
      </c>
    </row>
    <row r="88" spans="1:5" x14ac:dyDescent="0.3">
      <c r="A88" t="s">
        <v>140</v>
      </c>
      <c r="B88" t="s">
        <v>141</v>
      </c>
      <c r="C88">
        <v>-1.3820745079026199E-2</v>
      </c>
      <c r="D88">
        <v>0.19420000000000001</v>
      </c>
      <c r="E88">
        <f t="shared" si="1"/>
        <v>-1.38207450790262</v>
      </c>
    </row>
    <row r="89" spans="1:5" x14ac:dyDescent="0.3">
      <c r="A89" t="s">
        <v>391</v>
      </c>
      <c r="B89" t="s">
        <v>392</v>
      </c>
      <c r="C89">
        <v>-1.3810485860965701E-2</v>
      </c>
      <c r="D89">
        <v>0.18659999999999999</v>
      </c>
      <c r="E89">
        <f t="shared" si="1"/>
        <v>-1.38104858609657</v>
      </c>
    </row>
    <row r="90" spans="1:5" x14ac:dyDescent="0.3">
      <c r="A90" t="s">
        <v>148</v>
      </c>
      <c r="B90" t="s">
        <v>149</v>
      </c>
      <c r="C90">
        <v>-1.35859715012239E-2</v>
      </c>
      <c r="D90">
        <v>0.20569999999999999</v>
      </c>
      <c r="E90">
        <f t="shared" si="1"/>
        <v>-1.3585971501223899</v>
      </c>
    </row>
    <row r="91" spans="1:5" x14ac:dyDescent="0.3">
      <c r="A91" t="s">
        <v>401</v>
      </c>
      <c r="B91" t="s">
        <v>402</v>
      </c>
      <c r="C91">
        <v>-1.35094732272037E-2</v>
      </c>
      <c r="D91">
        <v>0.2006</v>
      </c>
      <c r="E91">
        <f t="shared" si="1"/>
        <v>-1.3509473227203699</v>
      </c>
    </row>
    <row r="92" spans="1:5" x14ac:dyDescent="0.3">
      <c r="A92" t="s">
        <v>658</v>
      </c>
      <c r="B92" t="s">
        <v>659</v>
      </c>
      <c r="C92">
        <v>-1.33997578288538E-2</v>
      </c>
      <c r="D92">
        <v>0.44450000000000001</v>
      </c>
      <c r="E92">
        <f t="shared" si="1"/>
        <v>-1.33997578288538</v>
      </c>
    </row>
    <row r="93" spans="1:5" x14ac:dyDescent="0.3">
      <c r="A93" t="s">
        <v>154</v>
      </c>
      <c r="B93" t="s">
        <v>155</v>
      </c>
      <c r="C93">
        <v>-1.32212355393043E-2</v>
      </c>
      <c r="D93">
        <v>0.2273</v>
      </c>
      <c r="E93">
        <f t="shared" si="1"/>
        <v>-1.3221235539304301</v>
      </c>
    </row>
    <row r="94" spans="1:5" x14ac:dyDescent="0.3">
      <c r="A94" t="s">
        <v>674</v>
      </c>
      <c r="B94" t="s">
        <v>675</v>
      </c>
      <c r="C94">
        <v>-1.26440580056626E-2</v>
      </c>
      <c r="D94">
        <v>0.36649999999999999</v>
      </c>
      <c r="E94">
        <f t="shared" si="1"/>
        <v>-1.26440580056626</v>
      </c>
    </row>
    <row r="95" spans="1:5" x14ac:dyDescent="0.3">
      <c r="A95" t="s">
        <v>86</v>
      </c>
      <c r="B95" t="s">
        <v>87</v>
      </c>
      <c r="C95">
        <v>-1.24022019454229E-2</v>
      </c>
      <c r="D95">
        <v>0.18640000000000001</v>
      </c>
      <c r="E95">
        <f t="shared" si="1"/>
        <v>-1.2402201945422899</v>
      </c>
    </row>
    <row r="96" spans="1:5" x14ac:dyDescent="0.3">
      <c r="A96" t="s">
        <v>538</v>
      </c>
      <c r="B96" t="s">
        <v>539</v>
      </c>
      <c r="C96">
        <v>-1.21178034018656E-2</v>
      </c>
      <c r="D96">
        <v>0.20349999999999999</v>
      </c>
      <c r="E96">
        <f t="shared" si="1"/>
        <v>-1.2117803401865599</v>
      </c>
    </row>
    <row r="97" spans="1:5" x14ac:dyDescent="0.3">
      <c r="A97" t="s">
        <v>421</v>
      </c>
      <c r="B97" t="s">
        <v>422</v>
      </c>
      <c r="C97">
        <v>-1.1949775298511401E-2</v>
      </c>
      <c r="D97">
        <v>9.3600000000000003E-2</v>
      </c>
      <c r="E97">
        <f t="shared" si="1"/>
        <v>-1.19497752985114</v>
      </c>
    </row>
    <row r="98" spans="1:5" x14ac:dyDescent="0.3">
      <c r="A98" t="s">
        <v>26</v>
      </c>
      <c r="B98" t="s">
        <v>27</v>
      </c>
      <c r="C98">
        <v>-1.1843852892563501E-2</v>
      </c>
      <c r="D98">
        <v>0.26690000000000003</v>
      </c>
      <c r="E98">
        <f t="shared" si="1"/>
        <v>-1.18438528925635</v>
      </c>
    </row>
    <row r="99" spans="1:5" x14ac:dyDescent="0.3">
      <c r="A99" t="s">
        <v>62</v>
      </c>
      <c r="B99" t="s">
        <v>63</v>
      </c>
      <c r="C99">
        <v>-1.17747767475896E-2</v>
      </c>
      <c r="D99">
        <v>0.14899999999999999</v>
      </c>
      <c r="E99">
        <f t="shared" si="1"/>
        <v>-1.1774776747589599</v>
      </c>
    </row>
    <row r="100" spans="1:5" x14ac:dyDescent="0.3">
      <c r="A100" t="s">
        <v>486</v>
      </c>
      <c r="B100" t="s">
        <v>487</v>
      </c>
      <c r="C100">
        <v>-1.1360542648098699E-2</v>
      </c>
      <c r="D100">
        <v>0.52180000000000004</v>
      </c>
      <c r="E100">
        <f t="shared" si="1"/>
        <v>-1.1360542648098699</v>
      </c>
    </row>
    <row r="101" spans="1:5" x14ac:dyDescent="0.3">
      <c r="A101" t="s">
        <v>122</v>
      </c>
      <c r="B101" t="s">
        <v>123</v>
      </c>
      <c r="C101">
        <v>-1.09035030138933E-2</v>
      </c>
      <c r="D101">
        <v>7.1800000000000003E-2</v>
      </c>
      <c r="E101">
        <f t="shared" si="1"/>
        <v>-1.0903503013893301</v>
      </c>
    </row>
    <row r="102" spans="1:5" x14ac:dyDescent="0.3">
      <c r="A102" t="s">
        <v>589</v>
      </c>
      <c r="B102" t="s">
        <v>590</v>
      </c>
      <c r="C102">
        <v>-1.03075060221952E-2</v>
      </c>
      <c r="D102">
        <v>0.44840000000000002</v>
      </c>
      <c r="E102">
        <f t="shared" si="1"/>
        <v>-1.0307506022195201</v>
      </c>
    </row>
    <row r="103" spans="1:5" x14ac:dyDescent="0.3">
      <c r="A103" t="s">
        <v>156</v>
      </c>
      <c r="B103" t="s">
        <v>157</v>
      </c>
      <c r="C103">
        <v>-1.0263719680781399E-2</v>
      </c>
      <c r="D103">
        <v>0.1908</v>
      </c>
      <c r="E103">
        <f t="shared" si="1"/>
        <v>-1.02637196807814</v>
      </c>
    </row>
    <row r="104" spans="1:5" x14ac:dyDescent="0.3">
      <c r="A104" t="s">
        <v>536</v>
      </c>
      <c r="B104" t="s">
        <v>537</v>
      </c>
      <c r="C104">
        <v>-1.0020808052457199E-2</v>
      </c>
      <c r="D104">
        <v>8.77E-2</v>
      </c>
      <c r="E104">
        <f t="shared" si="1"/>
        <v>-1.00208080524572</v>
      </c>
    </row>
    <row r="105" spans="1:5" x14ac:dyDescent="0.3">
      <c r="A105" t="s">
        <v>680</v>
      </c>
      <c r="B105" t="s">
        <v>681</v>
      </c>
      <c r="C105">
        <v>-9.8985289288299697E-3</v>
      </c>
      <c r="D105">
        <v>0.43790000000000001</v>
      </c>
      <c r="E105">
        <f t="shared" si="1"/>
        <v>-0.98985289288299694</v>
      </c>
    </row>
    <row r="106" spans="1:5" x14ac:dyDescent="0.3">
      <c r="A106" t="s">
        <v>447</v>
      </c>
      <c r="B106" t="s">
        <v>448</v>
      </c>
      <c r="C106">
        <v>-9.7802596599179392E-3</v>
      </c>
      <c r="D106">
        <v>0.1215</v>
      </c>
      <c r="E106">
        <f t="shared" si="1"/>
        <v>-0.97802596599179392</v>
      </c>
    </row>
    <row r="107" spans="1:5" x14ac:dyDescent="0.3">
      <c r="A107" t="s">
        <v>579</v>
      </c>
      <c r="B107" t="s">
        <v>580</v>
      </c>
      <c r="C107">
        <v>-9.5141404087227995E-3</v>
      </c>
      <c r="D107">
        <v>0.191</v>
      </c>
      <c r="E107">
        <f t="shared" si="1"/>
        <v>-0.95141404087227999</v>
      </c>
    </row>
    <row r="108" spans="1:5" x14ac:dyDescent="0.3">
      <c r="A108" t="s">
        <v>593</v>
      </c>
      <c r="B108" t="s">
        <v>594</v>
      </c>
      <c r="C108">
        <v>-9.3492031685048008E-3</v>
      </c>
      <c r="D108">
        <v>0.48580000000000001</v>
      </c>
      <c r="E108">
        <f t="shared" si="1"/>
        <v>-0.93492031685048005</v>
      </c>
    </row>
    <row r="109" spans="1:5" x14ac:dyDescent="0.3">
      <c r="A109" t="s">
        <v>162</v>
      </c>
      <c r="B109" t="s">
        <v>163</v>
      </c>
      <c r="C109">
        <v>-9.3158799935613296E-3</v>
      </c>
      <c r="D109">
        <v>0.2482</v>
      </c>
      <c r="E109">
        <f t="shared" si="1"/>
        <v>-0.9315879993561329</v>
      </c>
    </row>
    <row r="110" spans="1:5" x14ac:dyDescent="0.3">
      <c r="A110" t="s">
        <v>42</v>
      </c>
      <c r="B110" t="s">
        <v>43</v>
      </c>
      <c r="C110">
        <v>-9.0958355806785504E-3</v>
      </c>
      <c r="D110">
        <v>0.1206</v>
      </c>
      <c r="E110">
        <f t="shared" si="1"/>
        <v>-0.90958355806785507</v>
      </c>
    </row>
    <row r="111" spans="1:5" x14ac:dyDescent="0.3">
      <c r="A111" t="s">
        <v>492</v>
      </c>
      <c r="B111" t="s">
        <v>493</v>
      </c>
      <c r="C111">
        <v>-8.9331718859025303E-3</v>
      </c>
      <c r="D111">
        <v>0.44840000000000002</v>
      </c>
      <c r="E111">
        <f t="shared" si="1"/>
        <v>-0.893317188590253</v>
      </c>
    </row>
    <row r="112" spans="1:5" x14ac:dyDescent="0.3">
      <c r="A112" t="s">
        <v>188</v>
      </c>
      <c r="B112" t="s">
        <v>189</v>
      </c>
      <c r="C112">
        <v>-8.8075476948984207E-3</v>
      </c>
      <c r="D112">
        <v>0.1885</v>
      </c>
      <c r="E112">
        <f t="shared" si="1"/>
        <v>-0.8807547694898421</v>
      </c>
    </row>
    <row r="113" spans="1:5" x14ac:dyDescent="0.3">
      <c r="A113" t="s">
        <v>528</v>
      </c>
      <c r="B113" t="s">
        <v>529</v>
      </c>
      <c r="C113">
        <v>-8.66142356899249E-3</v>
      </c>
      <c r="D113">
        <v>0.22550000000000001</v>
      </c>
      <c r="E113">
        <f t="shared" si="1"/>
        <v>-0.86614235689924901</v>
      </c>
    </row>
    <row r="114" spans="1:5" x14ac:dyDescent="0.3">
      <c r="A114" t="s">
        <v>52</v>
      </c>
      <c r="B114" t="s">
        <v>53</v>
      </c>
      <c r="C114">
        <v>-8.5702864896798295E-3</v>
      </c>
      <c r="D114">
        <v>0.1323</v>
      </c>
      <c r="E114">
        <f t="shared" si="1"/>
        <v>-0.85702864896798292</v>
      </c>
    </row>
    <row r="115" spans="1:5" x14ac:dyDescent="0.3">
      <c r="A115" t="s">
        <v>118</v>
      </c>
      <c r="B115" t="s">
        <v>119</v>
      </c>
      <c r="C115">
        <v>-8.4055976256010492E-3</v>
      </c>
      <c r="D115">
        <v>8.0399999999999999E-2</v>
      </c>
      <c r="E115">
        <f t="shared" si="1"/>
        <v>-0.8405597625601049</v>
      </c>
    </row>
    <row r="116" spans="1:5" x14ac:dyDescent="0.3">
      <c r="A116" t="s">
        <v>178</v>
      </c>
      <c r="B116" t="s">
        <v>179</v>
      </c>
      <c r="C116">
        <v>-8.2374317893117808E-3</v>
      </c>
      <c r="D116">
        <v>0.22339999999999999</v>
      </c>
      <c r="E116">
        <f t="shared" si="1"/>
        <v>-0.8237431789311781</v>
      </c>
    </row>
    <row r="117" spans="1:5" x14ac:dyDescent="0.3">
      <c r="A117" t="s">
        <v>224</v>
      </c>
      <c r="B117" t="s">
        <v>225</v>
      </c>
      <c r="C117">
        <v>-7.8158486659487894E-3</v>
      </c>
      <c r="D117">
        <v>0.22450000000000001</v>
      </c>
      <c r="E117">
        <f t="shared" si="1"/>
        <v>-0.78158486659487891</v>
      </c>
    </row>
    <row r="118" spans="1:5" x14ac:dyDescent="0.3">
      <c r="A118" t="s">
        <v>210</v>
      </c>
      <c r="B118" t="s">
        <v>211</v>
      </c>
      <c r="C118">
        <v>-7.6477571946118404E-3</v>
      </c>
      <c r="D118">
        <v>0.22170000000000001</v>
      </c>
      <c r="E118">
        <f t="shared" si="1"/>
        <v>-0.76477571946118406</v>
      </c>
    </row>
    <row r="119" spans="1:5" x14ac:dyDescent="0.3">
      <c r="A119" t="s">
        <v>88</v>
      </c>
      <c r="B119" t="s">
        <v>89</v>
      </c>
      <c r="C119">
        <v>-7.3443504938845404E-3</v>
      </c>
      <c r="D119">
        <v>0.1158</v>
      </c>
      <c r="E119">
        <f t="shared" si="1"/>
        <v>-0.73443504938845405</v>
      </c>
    </row>
    <row r="120" spans="1:5" x14ac:dyDescent="0.3">
      <c r="A120" t="s">
        <v>160</v>
      </c>
      <c r="B120" t="s">
        <v>161</v>
      </c>
      <c r="C120">
        <v>-7.2492639507504598E-3</v>
      </c>
      <c r="D120">
        <v>9.9900000000000003E-2</v>
      </c>
      <c r="E120">
        <f t="shared" si="1"/>
        <v>-0.72492639507504597</v>
      </c>
    </row>
    <row r="121" spans="1:5" x14ac:dyDescent="0.3">
      <c r="A121" s="3" t="s">
        <v>48</v>
      </c>
      <c r="B121" s="4" t="s">
        <v>760</v>
      </c>
      <c r="C121">
        <v>-7.1733393960330101E-3</v>
      </c>
      <c r="D121">
        <v>4.8300000000000003E-2</v>
      </c>
      <c r="E121">
        <f t="shared" si="1"/>
        <v>-0.71733393960330105</v>
      </c>
    </row>
    <row r="122" spans="1:5" x14ac:dyDescent="0.3">
      <c r="A122" t="s">
        <v>36</v>
      </c>
      <c r="B122" t="s">
        <v>37</v>
      </c>
      <c r="C122">
        <v>-7.0786335319117403E-3</v>
      </c>
      <c r="D122">
        <v>9.9099999999999994E-2</v>
      </c>
      <c r="E122">
        <f t="shared" si="1"/>
        <v>-0.70786335319117399</v>
      </c>
    </row>
    <row r="123" spans="1:5" x14ac:dyDescent="0.3">
      <c r="A123" t="s">
        <v>510</v>
      </c>
      <c r="B123" t="s">
        <v>511</v>
      </c>
      <c r="C123">
        <v>-6.8404558749859297E-3</v>
      </c>
      <c r="D123">
        <v>0.10780000000000001</v>
      </c>
      <c r="E123">
        <f t="shared" si="1"/>
        <v>-0.68404558749859301</v>
      </c>
    </row>
    <row r="124" spans="1:5" x14ac:dyDescent="0.3">
      <c r="A124" t="s">
        <v>498</v>
      </c>
      <c r="B124" t="s">
        <v>499</v>
      </c>
      <c r="C124">
        <v>-6.8212203292561903E-3</v>
      </c>
      <c r="D124">
        <v>5.1299999999999998E-2</v>
      </c>
      <c r="E124">
        <f t="shared" si="1"/>
        <v>-0.68212203292561902</v>
      </c>
    </row>
    <row r="125" spans="1:5" x14ac:dyDescent="0.3">
      <c r="A125" t="s">
        <v>383</v>
      </c>
      <c r="B125" t="s">
        <v>384</v>
      </c>
      <c r="C125">
        <v>-6.8127598599235003E-3</v>
      </c>
      <c r="D125">
        <v>8.9300000000000004E-2</v>
      </c>
      <c r="E125">
        <f t="shared" si="1"/>
        <v>-0.68127598599235006</v>
      </c>
    </row>
    <row r="126" spans="1:5" x14ac:dyDescent="0.3">
      <c r="A126" t="s">
        <v>12</v>
      </c>
      <c r="B126" t="s">
        <v>13</v>
      </c>
      <c r="C126">
        <v>-6.4699350534356097E-3</v>
      </c>
      <c r="D126">
        <v>7.1599999999999997E-2</v>
      </c>
      <c r="E126">
        <f t="shared" si="1"/>
        <v>-0.64699350534356093</v>
      </c>
    </row>
    <row r="127" spans="1:5" x14ac:dyDescent="0.3">
      <c r="A127" t="s">
        <v>545</v>
      </c>
      <c r="B127" t="s">
        <v>546</v>
      </c>
      <c r="C127">
        <v>-6.25190378418567E-3</v>
      </c>
      <c r="D127">
        <v>6.54E-2</v>
      </c>
      <c r="E127">
        <f t="shared" si="1"/>
        <v>-0.62519037841856695</v>
      </c>
    </row>
    <row r="128" spans="1:5" x14ac:dyDescent="0.3">
      <c r="A128" s="3" t="s">
        <v>423</v>
      </c>
      <c r="B128" s="4" t="s">
        <v>738</v>
      </c>
      <c r="C128">
        <v>-6.0649055363598599E-3</v>
      </c>
      <c r="D128">
        <v>4.5100000000000001E-2</v>
      </c>
      <c r="E128">
        <f t="shared" si="1"/>
        <v>-0.60649055363598603</v>
      </c>
    </row>
    <row r="129" spans="1:5" x14ac:dyDescent="0.3">
      <c r="A129" t="s">
        <v>435</v>
      </c>
      <c r="B129" t="s">
        <v>436</v>
      </c>
      <c r="C129">
        <v>-5.9195909058554702E-3</v>
      </c>
      <c r="D129">
        <v>0.112</v>
      </c>
      <c r="E129">
        <f t="shared" si="1"/>
        <v>-0.59195909058554708</v>
      </c>
    </row>
    <row r="130" spans="1:5" x14ac:dyDescent="0.3">
      <c r="A130" t="s">
        <v>222</v>
      </c>
      <c r="B130" t="s">
        <v>223</v>
      </c>
      <c r="C130">
        <v>-5.5642405321566302E-3</v>
      </c>
      <c r="D130">
        <v>0.1847</v>
      </c>
      <c r="E130">
        <f t="shared" ref="E130:E193" si="2">C130*100</f>
        <v>-0.55642405321566302</v>
      </c>
    </row>
    <row r="131" spans="1:5" x14ac:dyDescent="0.3">
      <c r="A131" t="s">
        <v>194</v>
      </c>
      <c r="B131" t="s">
        <v>195</v>
      </c>
      <c r="C131">
        <v>-5.5459384708274502E-3</v>
      </c>
      <c r="D131">
        <v>0.13150000000000001</v>
      </c>
      <c r="E131">
        <f t="shared" si="2"/>
        <v>-0.55459384708274506</v>
      </c>
    </row>
    <row r="132" spans="1:5" x14ac:dyDescent="0.3">
      <c r="A132" t="s">
        <v>604</v>
      </c>
      <c r="B132" t="s">
        <v>605</v>
      </c>
      <c r="C132">
        <v>-5.3077118021512297E-3</v>
      </c>
      <c r="D132">
        <v>0.11700000000000001</v>
      </c>
      <c r="E132">
        <f t="shared" si="2"/>
        <v>-0.53077118021512293</v>
      </c>
    </row>
    <row r="133" spans="1:5" x14ac:dyDescent="0.3">
      <c r="A133" t="s">
        <v>236</v>
      </c>
      <c r="B133" t="s">
        <v>237</v>
      </c>
      <c r="C133">
        <v>-5.2759654866897099E-3</v>
      </c>
      <c r="D133">
        <v>0.128</v>
      </c>
      <c r="E133">
        <f t="shared" si="2"/>
        <v>-0.52759654866897099</v>
      </c>
    </row>
    <row r="134" spans="1:5" x14ac:dyDescent="0.3">
      <c r="A134" t="s">
        <v>650</v>
      </c>
      <c r="B134" t="s">
        <v>651</v>
      </c>
      <c r="C134">
        <v>-5.0249091858201797E-3</v>
      </c>
      <c r="D134">
        <v>0.51570000000000005</v>
      </c>
      <c r="E134">
        <f t="shared" si="2"/>
        <v>-0.502490918582018</v>
      </c>
    </row>
    <row r="135" spans="1:5" x14ac:dyDescent="0.3">
      <c r="A135" t="s">
        <v>214</v>
      </c>
      <c r="B135" t="s">
        <v>215</v>
      </c>
      <c r="C135">
        <v>-4.95418847332596E-3</v>
      </c>
      <c r="D135">
        <v>0.13669999999999999</v>
      </c>
      <c r="E135">
        <f t="shared" si="2"/>
        <v>-0.495418847332596</v>
      </c>
    </row>
    <row r="136" spans="1:5" x14ac:dyDescent="0.3">
      <c r="A136" t="s">
        <v>230</v>
      </c>
      <c r="B136" t="s">
        <v>231</v>
      </c>
      <c r="C136">
        <v>-4.7688127537550201E-3</v>
      </c>
      <c r="D136">
        <v>0.1205</v>
      </c>
      <c r="E136">
        <f t="shared" si="2"/>
        <v>-0.47688127537550201</v>
      </c>
    </row>
    <row r="137" spans="1:5" x14ac:dyDescent="0.3">
      <c r="A137" t="s">
        <v>64</v>
      </c>
      <c r="B137" t="s">
        <v>65</v>
      </c>
      <c r="C137">
        <v>-4.7041631637001601E-3</v>
      </c>
      <c r="D137">
        <v>0.1186</v>
      </c>
      <c r="E137">
        <f t="shared" si="2"/>
        <v>-0.47041631637001602</v>
      </c>
    </row>
    <row r="138" spans="1:5" x14ac:dyDescent="0.3">
      <c r="A138" t="s">
        <v>296</v>
      </c>
      <c r="B138" t="s">
        <v>297</v>
      </c>
      <c r="C138">
        <v>-4.5384990229263601E-3</v>
      </c>
      <c r="D138">
        <v>8.9800000000000005E-2</v>
      </c>
      <c r="E138">
        <f t="shared" si="2"/>
        <v>-0.453849902292636</v>
      </c>
    </row>
    <row r="139" spans="1:5" x14ac:dyDescent="0.3">
      <c r="A139" t="s">
        <v>403</v>
      </c>
      <c r="B139" t="s">
        <v>404</v>
      </c>
      <c r="C139">
        <v>-4.5212656997942902E-3</v>
      </c>
      <c r="D139">
        <v>5.5899999999999998E-2</v>
      </c>
      <c r="E139">
        <f t="shared" si="2"/>
        <v>-0.45212656997942902</v>
      </c>
    </row>
    <row r="140" spans="1:5" x14ac:dyDescent="0.3">
      <c r="A140" t="s">
        <v>549</v>
      </c>
      <c r="B140" t="s">
        <v>550</v>
      </c>
      <c r="C140">
        <v>-4.2528279459159999E-3</v>
      </c>
      <c r="D140">
        <v>0.1229</v>
      </c>
      <c r="E140">
        <f t="shared" si="2"/>
        <v>-0.42528279459160001</v>
      </c>
    </row>
    <row r="141" spans="1:5" x14ac:dyDescent="0.3">
      <c r="A141" t="s">
        <v>474</v>
      </c>
      <c r="B141" t="s">
        <v>475</v>
      </c>
      <c r="C141">
        <v>-3.9948482948700204E-3</v>
      </c>
      <c r="D141">
        <v>0.1235</v>
      </c>
      <c r="E141">
        <f t="shared" si="2"/>
        <v>-0.39948482948700204</v>
      </c>
    </row>
    <row r="142" spans="1:5" x14ac:dyDescent="0.3">
      <c r="A142" s="3" t="s">
        <v>365</v>
      </c>
      <c r="B142" s="4" t="s">
        <v>755</v>
      </c>
      <c r="C142">
        <v>-3.8580744819045301E-3</v>
      </c>
      <c r="D142">
        <v>3.7199999999999997E-2</v>
      </c>
      <c r="E142">
        <f t="shared" si="2"/>
        <v>-0.38580744819045304</v>
      </c>
    </row>
    <row r="143" spans="1:5" x14ac:dyDescent="0.3">
      <c r="A143" t="s">
        <v>571</v>
      </c>
      <c r="B143" t="s">
        <v>572</v>
      </c>
      <c r="C143">
        <v>-3.59371076569706E-3</v>
      </c>
      <c r="D143">
        <v>0.1094</v>
      </c>
      <c r="E143">
        <f t="shared" si="2"/>
        <v>-0.35937107656970602</v>
      </c>
    </row>
    <row r="144" spans="1:5" x14ac:dyDescent="0.3">
      <c r="A144" t="s">
        <v>20</v>
      </c>
      <c r="B144" t="s">
        <v>21</v>
      </c>
      <c r="C144">
        <v>-3.5604202015321299E-3</v>
      </c>
      <c r="D144">
        <v>0.1179</v>
      </c>
      <c r="E144">
        <f t="shared" si="2"/>
        <v>-0.35604202015321301</v>
      </c>
    </row>
    <row r="145" spans="1:5" x14ac:dyDescent="0.3">
      <c r="A145" s="3" t="s">
        <v>407</v>
      </c>
      <c r="B145" s="4" t="s">
        <v>740</v>
      </c>
      <c r="C145">
        <v>-3.5454955920126399E-3</v>
      </c>
      <c r="D145">
        <v>2.9899999999999999E-2</v>
      </c>
      <c r="E145">
        <f t="shared" si="2"/>
        <v>-0.35454955920126402</v>
      </c>
    </row>
    <row r="146" spans="1:5" x14ac:dyDescent="0.3">
      <c r="A146" t="s">
        <v>196</v>
      </c>
      <c r="B146" t="s">
        <v>197</v>
      </c>
      <c r="C146">
        <v>-3.36920092459814E-3</v>
      </c>
      <c r="D146">
        <v>0.17130000000000001</v>
      </c>
      <c r="E146">
        <f t="shared" si="2"/>
        <v>-0.33692009245981397</v>
      </c>
    </row>
    <row r="147" spans="1:5" x14ac:dyDescent="0.3">
      <c r="A147" t="s">
        <v>433</v>
      </c>
      <c r="B147" t="s">
        <v>434</v>
      </c>
      <c r="C147">
        <v>-3.3675160348168799E-3</v>
      </c>
      <c r="D147">
        <v>0.10009999999999999</v>
      </c>
      <c r="E147">
        <f t="shared" si="2"/>
        <v>-0.33675160348168798</v>
      </c>
    </row>
    <row r="148" spans="1:5" x14ac:dyDescent="0.3">
      <c r="A148" s="3" t="s">
        <v>92</v>
      </c>
      <c r="B148" s="4" t="s">
        <v>761</v>
      </c>
      <c r="C148">
        <v>-3.2552173686878402E-3</v>
      </c>
      <c r="D148">
        <v>2.7E-2</v>
      </c>
      <c r="E148">
        <f t="shared" si="2"/>
        <v>-0.325521736868784</v>
      </c>
    </row>
    <row r="149" spans="1:5" x14ac:dyDescent="0.3">
      <c r="A149" t="s">
        <v>451</v>
      </c>
      <c r="B149" t="s">
        <v>452</v>
      </c>
      <c r="C149">
        <v>-3.03017747756139E-3</v>
      </c>
      <c r="D149">
        <v>7.5800000000000006E-2</v>
      </c>
      <c r="E149">
        <f t="shared" si="2"/>
        <v>-0.30301774775613899</v>
      </c>
    </row>
    <row r="150" spans="1:5" x14ac:dyDescent="0.3">
      <c r="A150" t="s">
        <v>553</v>
      </c>
      <c r="B150" t="s">
        <v>554</v>
      </c>
      <c r="C150">
        <v>-2.36424063547055E-3</v>
      </c>
      <c r="D150">
        <v>0.1101</v>
      </c>
      <c r="E150">
        <f t="shared" si="2"/>
        <v>-0.236424063547055</v>
      </c>
    </row>
    <row r="151" spans="1:5" x14ac:dyDescent="0.3">
      <c r="A151" t="s">
        <v>540</v>
      </c>
      <c r="B151" t="s">
        <v>541</v>
      </c>
      <c r="C151">
        <v>-2.0433367416795301E-3</v>
      </c>
      <c r="D151">
        <v>6.0999999999999999E-2</v>
      </c>
      <c r="E151">
        <f t="shared" si="2"/>
        <v>-0.20433367416795301</v>
      </c>
    </row>
    <row r="152" spans="1:5" x14ac:dyDescent="0.3">
      <c r="A152" t="s">
        <v>389</v>
      </c>
      <c r="B152" t="s">
        <v>390</v>
      </c>
      <c r="C152">
        <v>-2.0076846767291502E-3</v>
      </c>
      <c r="D152">
        <v>0.1022</v>
      </c>
      <c r="E152">
        <f t="shared" si="2"/>
        <v>-0.20076846767291501</v>
      </c>
    </row>
    <row r="153" spans="1:5" x14ac:dyDescent="0.3">
      <c r="A153" t="s">
        <v>184</v>
      </c>
      <c r="B153" t="s">
        <v>185</v>
      </c>
      <c r="C153">
        <v>-1.99459727682803E-3</v>
      </c>
      <c r="D153">
        <v>8.6499999999999994E-2</v>
      </c>
      <c r="E153">
        <f t="shared" si="2"/>
        <v>-0.19945972768280301</v>
      </c>
    </row>
    <row r="154" spans="1:5" x14ac:dyDescent="0.3">
      <c r="A154" t="s">
        <v>174</v>
      </c>
      <c r="B154" t="s">
        <v>175</v>
      </c>
      <c r="C154">
        <v>-1.2227265750791401E-3</v>
      </c>
      <c r="D154">
        <v>8.6400000000000005E-2</v>
      </c>
      <c r="E154">
        <f t="shared" si="2"/>
        <v>-0.12227265750791401</v>
      </c>
    </row>
    <row r="155" spans="1:5" x14ac:dyDescent="0.3">
      <c r="A155" t="s">
        <v>286</v>
      </c>
      <c r="B155" t="s">
        <v>287</v>
      </c>
      <c r="C155">
        <v>-1.16406288248217E-3</v>
      </c>
      <c r="D155">
        <v>5.2499999999999998E-2</v>
      </c>
      <c r="E155">
        <f t="shared" si="2"/>
        <v>-0.116406288248217</v>
      </c>
    </row>
    <row r="156" spans="1:5" x14ac:dyDescent="0.3">
      <c r="A156" t="s">
        <v>292</v>
      </c>
      <c r="B156" t="s">
        <v>293</v>
      </c>
      <c r="C156">
        <v>-1.1303512738634501E-3</v>
      </c>
      <c r="D156">
        <v>5.4800000000000001E-2</v>
      </c>
      <c r="E156">
        <f t="shared" si="2"/>
        <v>-0.11303512738634501</v>
      </c>
    </row>
    <row r="157" spans="1:5" x14ac:dyDescent="0.3">
      <c r="A157" s="3" t="s">
        <v>347</v>
      </c>
      <c r="B157" s="3" t="s">
        <v>348</v>
      </c>
      <c r="C157">
        <v>-8.0558854737426504E-4</v>
      </c>
      <c r="D157">
        <v>4.9599999999999998E-2</v>
      </c>
      <c r="E157">
        <f t="shared" si="2"/>
        <v>-8.0558854737426508E-2</v>
      </c>
    </row>
    <row r="158" spans="1:5" x14ac:dyDescent="0.3">
      <c r="A158" t="s">
        <v>636</v>
      </c>
      <c r="B158" t="s">
        <v>637</v>
      </c>
      <c r="C158">
        <v>-5.9306193135351295E-4</v>
      </c>
      <c r="D158">
        <v>0.2135</v>
      </c>
      <c r="E158">
        <f t="shared" si="2"/>
        <v>-5.9306193135351293E-2</v>
      </c>
    </row>
    <row r="159" spans="1:5" x14ac:dyDescent="0.3">
      <c r="A159" t="s">
        <v>494</v>
      </c>
      <c r="B159" t="s">
        <v>495</v>
      </c>
      <c r="C159">
        <v>-2.5417332335575098E-4</v>
      </c>
      <c r="D159">
        <v>5.5100000000000003E-2</v>
      </c>
      <c r="E159">
        <f t="shared" si="2"/>
        <v>-2.54173323355751E-2</v>
      </c>
    </row>
    <row r="160" spans="1:5" x14ac:dyDescent="0.3">
      <c r="A160" t="s">
        <v>597</v>
      </c>
      <c r="B160" t="s">
        <v>598</v>
      </c>
      <c r="C160">
        <v>0</v>
      </c>
      <c r="D160">
        <v>0.47049999999999997</v>
      </c>
      <c r="E160">
        <f t="shared" si="2"/>
        <v>0</v>
      </c>
    </row>
    <row r="161" spans="1:5" x14ac:dyDescent="0.3">
      <c r="A161" t="s">
        <v>102</v>
      </c>
      <c r="B161" t="s">
        <v>103</v>
      </c>
      <c r="C161">
        <v>0</v>
      </c>
      <c r="D161">
        <v>1</v>
      </c>
      <c r="E161">
        <f t="shared" si="2"/>
        <v>0</v>
      </c>
    </row>
    <row r="162" spans="1:5" x14ac:dyDescent="0.3">
      <c r="A162" t="s">
        <v>449</v>
      </c>
      <c r="B162" t="s">
        <v>450</v>
      </c>
      <c r="C162">
        <v>0</v>
      </c>
      <c r="D162">
        <v>1</v>
      </c>
      <c r="E162">
        <f t="shared" si="2"/>
        <v>0</v>
      </c>
    </row>
    <row r="163" spans="1:5" x14ac:dyDescent="0.3">
      <c r="A163" t="s">
        <v>464</v>
      </c>
      <c r="B163" t="s">
        <v>465</v>
      </c>
      <c r="C163">
        <v>0</v>
      </c>
      <c r="D163">
        <v>1</v>
      </c>
      <c r="E163">
        <f t="shared" si="2"/>
        <v>0</v>
      </c>
    </row>
    <row r="164" spans="1:5" x14ac:dyDescent="0.3">
      <c r="A164" t="s">
        <v>466</v>
      </c>
      <c r="B164" t="s">
        <v>467</v>
      </c>
      <c r="C164">
        <v>0</v>
      </c>
      <c r="D164">
        <v>1</v>
      </c>
      <c r="E164">
        <f t="shared" si="2"/>
        <v>0</v>
      </c>
    </row>
    <row r="165" spans="1:5" x14ac:dyDescent="0.3">
      <c r="A165" t="s">
        <v>468</v>
      </c>
      <c r="B165" t="s">
        <v>469</v>
      </c>
      <c r="C165">
        <v>0</v>
      </c>
      <c r="D165">
        <v>1</v>
      </c>
      <c r="E165">
        <f t="shared" si="2"/>
        <v>0</v>
      </c>
    </row>
    <row r="166" spans="1:5" x14ac:dyDescent="0.3">
      <c r="A166" t="s">
        <v>472</v>
      </c>
      <c r="B166" t="s">
        <v>473</v>
      </c>
      <c r="C166">
        <v>0</v>
      </c>
      <c r="D166">
        <v>1</v>
      </c>
      <c r="E166">
        <f t="shared" si="2"/>
        <v>0</v>
      </c>
    </row>
    <row r="167" spans="1:5" x14ac:dyDescent="0.3">
      <c r="A167" t="s">
        <v>490</v>
      </c>
      <c r="B167" t="s">
        <v>491</v>
      </c>
      <c r="C167">
        <v>0</v>
      </c>
      <c r="D167">
        <v>1</v>
      </c>
      <c r="E167">
        <f t="shared" si="2"/>
        <v>0</v>
      </c>
    </row>
    <row r="168" spans="1:5" x14ac:dyDescent="0.3">
      <c r="A168" t="s">
        <v>496</v>
      </c>
      <c r="B168" t="s">
        <v>497</v>
      </c>
      <c r="C168">
        <v>0</v>
      </c>
      <c r="D168">
        <v>1</v>
      </c>
      <c r="E168">
        <f t="shared" si="2"/>
        <v>0</v>
      </c>
    </row>
    <row r="169" spans="1:5" x14ac:dyDescent="0.3">
      <c r="A169" t="s">
        <v>502</v>
      </c>
      <c r="B169" t="s">
        <v>503</v>
      </c>
      <c r="C169">
        <v>0</v>
      </c>
      <c r="D169">
        <v>1</v>
      </c>
      <c r="E169">
        <f t="shared" si="2"/>
        <v>0</v>
      </c>
    </row>
    <row r="170" spans="1:5" x14ac:dyDescent="0.3">
      <c r="A170" t="s">
        <v>595</v>
      </c>
      <c r="B170" t="s">
        <v>596</v>
      </c>
      <c r="C170">
        <v>0</v>
      </c>
      <c r="D170">
        <v>1</v>
      </c>
      <c r="E170">
        <f t="shared" si="2"/>
        <v>0</v>
      </c>
    </row>
    <row r="171" spans="1:5" x14ac:dyDescent="0.3">
      <c r="A171" t="s">
        <v>599</v>
      </c>
      <c r="B171" t="s">
        <v>600</v>
      </c>
      <c r="C171">
        <v>0</v>
      </c>
      <c r="D171">
        <v>1</v>
      </c>
      <c r="E171">
        <f t="shared" si="2"/>
        <v>0</v>
      </c>
    </row>
    <row r="172" spans="1:5" x14ac:dyDescent="0.3">
      <c r="A172" t="s">
        <v>601</v>
      </c>
      <c r="B172" t="s">
        <v>602</v>
      </c>
      <c r="C172">
        <v>0</v>
      </c>
      <c r="D172">
        <v>1</v>
      </c>
      <c r="E172">
        <f t="shared" si="2"/>
        <v>0</v>
      </c>
    </row>
    <row r="173" spans="1:5" x14ac:dyDescent="0.3">
      <c r="A173" t="s">
        <v>606</v>
      </c>
      <c r="B173" t="s">
        <v>607</v>
      </c>
      <c r="C173">
        <v>0</v>
      </c>
      <c r="D173">
        <v>1</v>
      </c>
      <c r="E173">
        <f t="shared" si="2"/>
        <v>0</v>
      </c>
    </row>
    <row r="174" spans="1:5" x14ac:dyDescent="0.3">
      <c r="A174" t="s">
        <v>626</v>
      </c>
      <c r="B174" t="s">
        <v>627</v>
      </c>
      <c r="C174">
        <v>0</v>
      </c>
      <c r="D174">
        <v>1</v>
      </c>
      <c r="E174">
        <f t="shared" si="2"/>
        <v>0</v>
      </c>
    </row>
    <row r="175" spans="1:5" x14ac:dyDescent="0.3">
      <c r="A175" t="s">
        <v>646</v>
      </c>
      <c r="B175" t="s">
        <v>647</v>
      </c>
      <c r="C175">
        <v>0</v>
      </c>
      <c r="D175">
        <v>1</v>
      </c>
      <c r="E175">
        <f t="shared" si="2"/>
        <v>0</v>
      </c>
    </row>
    <row r="176" spans="1:5" x14ac:dyDescent="0.3">
      <c r="A176" t="s">
        <v>668</v>
      </c>
      <c r="B176" t="s">
        <v>669</v>
      </c>
      <c r="C176">
        <v>0</v>
      </c>
      <c r="D176">
        <v>1</v>
      </c>
      <c r="E176">
        <f t="shared" si="2"/>
        <v>0</v>
      </c>
    </row>
    <row r="177" spans="1:5" x14ac:dyDescent="0.3">
      <c r="A177" t="s">
        <v>684</v>
      </c>
      <c r="B177" t="s">
        <v>685</v>
      </c>
      <c r="C177">
        <v>0</v>
      </c>
      <c r="D177">
        <v>1</v>
      </c>
      <c r="E177">
        <f t="shared" si="2"/>
        <v>0</v>
      </c>
    </row>
    <row r="178" spans="1:5" x14ac:dyDescent="0.3">
      <c r="A178" t="s">
        <v>686</v>
      </c>
      <c r="B178" t="s">
        <v>687</v>
      </c>
      <c r="C178">
        <v>0</v>
      </c>
      <c r="D178">
        <v>1</v>
      </c>
      <c r="E178">
        <f t="shared" si="2"/>
        <v>0</v>
      </c>
    </row>
    <row r="179" spans="1:5" x14ac:dyDescent="0.3">
      <c r="A179" t="s">
        <v>164</v>
      </c>
      <c r="B179" t="s">
        <v>165</v>
      </c>
      <c r="C179" s="1">
        <v>2.4795388213424602E-5</v>
      </c>
      <c r="D179">
        <v>0.13489999999999999</v>
      </c>
      <c r="E179">
        <f t="shared" si="2"/>
        <v>2.4795388213424601E-3</v>
      </c>
    </row>
    <row r="180" spans="1:5" x14ac:dyDescent="0.3">
      <c r="A180" s="3" t="s">
        <v>76</v>
      </c>
      <c r="B180" s="3" t="s">
        <v>77</v>
      </c>
      <c r="C180">
        <v>3.9068661604964902E-4</v>
      </c>
      <c r="D180">
        <v>1.9699999999999999E-2</v>
      </c>
      <c r="E180">
        <f t="shared" si="2"/>
        <v>3.9068661604964902E-2</v>
      </c>
    </row>
    <row r="181" spans="1:5" x14ac:dyDescent="0.3">
      <c r="A181" s="3" t="s">
        <v>405</v>
      </c>
      <c r="B181" s="3" t="s">
        <v>406</v>
      </c>
      <c r="C181">
        <v>4.2869817958828297E-4</v>
      </c>
      <c r="D181">
        <v>7.4000000000000003E-3</v>
      </c>
      <c r="E181">
        <f t="shared" si="2"/>
        <v>4.2869817958828299E-2</v>
      </c>
    </row>
    <row r="182" spans="1:5" x14ac:dyDescent="0.3">
      <c r="A182" s="3" t="s">
        <v>320</v>
      </c>
      <c r="B182" s="3" t="s">
        <v>321</v>
      </c>
      <c r="C182">
        <v>4.6975665824749199E-4</v>
      </c>
      <c r="D182">
        <v>3.2399999999999998E-2</v>
      </c>
      <c r="E182">
        <f t="shared" si="2"/>
        <v>4.6975665824749199E-2</v>
      </c>
    </row>
    <row r="183" spans="1:5" x14ac:dyDescent="0.3">
      <c r="A183" t="s">
        <v>563</v>
      </c>
      <c r="B183" t="s">
        <v>564</v>
      </c>
      <c r="C183">
        <v>5.6010749907459102E-4</v>
      </c>
      <c r="D183">
        <v>5.1900000000000002E-2</v>
      </c>
      <c r="E183">
        <f t="shared" si="2"/>
        <v>5.6010749907459099E-2</v>
      </c>
    </row>
    <row r="184" spans="1:5" x14ac:dyDescent="0.3">
      <c r="A184" s="3" t="s">
        <v>373</v>
      </c>
      <c r="B184" s="3" t="s">
        <v>374</v>
      </c>
      <c r="C184">
        <v>5.9939094841188699E-4</v>
      </c>
      <c r="D184">
        <v>4.65E-2</v>
      </c>
      <c r="E184">
        <f t="shared" si="2"/>
        <v>5.99390948411887E-2</v>
      </c>
    </row>
    <row r="185" spans="1:5" x14ac:dyDescent="0.3">
      <c r="A185" t="s">
        <v>506</v>
      </c>
      <c r="B185" t="s">
        <v>507</v>
      </c>
      <c r="C185">
        <v>6.6408151412007601E-4</v>
      </c>
      <c r="D185">
        <v>9.4100000000000003E-2</v>
      </c>
      <c r="E185">
        <f t="shared" si="2"/>
        <v>6.6408151412007607E-2</v>
      </c>
    </row>
    <row r="186" spans="1:5" x14ac:dyDescent="0.3">
      <c r="A186" s="3" t="s">
        <v>413</v>
      </c>
      <c r="B186" s="3" t="s">
        <v>414</v>
      </c>
      <c r="C186">
        <v>7.1376514520726504E-4</v>
      </c>
      <c r="D186">
        <v>1.8200000000000001E-2</v>
      </c>
      <c r="E186">
        <f t="shared" si="2"/>
        <v>7.1376514520726506E-2</v>
      </c>
    </row>
    <row r="187" spans="1:5" x14ac:dyDescent="0.3">
      <c r="A187" s="3" t="s">
        <v>441</v>
      </c>
      <c r="B187" s="3" t="s">
        <v>442</v>
      </c>
      <c r="C187">
        <v>1.0900656675709201E-3</v>
      </c>
      <c r="D187">
        <v>1.2699999999999999E-2</v>
      </c>
      <c r="E187">
        <f t="shared" si="2"/>
        <v>0.10900656675709201</v>
      </c>
    </row>
    <row r="188" spans="1:5" x14ac:dyDescent="0.3">
      <c r="A188" t="s">
        <v>437</v>
      </c>
      <c r="B188" t="s">
        <v>438</v>
      </c>
      <c r="C188">
        <v>1.13389303432296E-3</v>
      </c>
      <c r="D188">
        <v>0.1138</v>
      </c>
      <c r="E188">
        <f t="shared" si="2"/>
        <v>0.113389303432296</v>
      </c>
    </row>
    <row r="189" spans="1:5" x14ac:dyDescent="0.3">
      <c r="A189" s="3" t="s">
        <v>339</v>
      </c>
      <c r="B189" s="3" t="s">
        <v>340</v>
      </c>
      <c r="C189">
        <v>1.16302855231521E-3</v>
      </c>
      <c r="D189">
        <v>2.7799999999999998E-2</v>
      </c>
      <c r="E189">
        <f t="shared" si="2"/>
        <v>0.11630285523152101</v>
      </c>
    </row>
    <row r="190" spans="1:5" x14ac:dyDescent="0.3">
      <c r="A190" t="s">
        <v>182</v>
      </c>
      <c r="B190" t="s">
        <v>183</v>
      </c>
      <c r="C190">
        <v>1.1665007168623199E-3</v>
      </c>
      <c r="D190">
        <v>6.1899999999999997E-2</v>
      </c>
      <c r="E190">
        <f t="shared" si="2"/>
        <v>0.116650071686232</v>
      </c>
    </row>
    <row r="191" spans="1:5" x14ac:dyDescent="0.3">
      <c r="A191" s="3" t="s">
        <v>242</v>
      </c>
      <c r="B191" s="3" t="s">
        <v>243</v>
      </c>
      <c r="C191">
        <v>1.19164293145556E-3</v>
      </c>
      <c r="D191">
        <v>2.9700000000000001E-2</v>
      </c>
      <c r="E191">
        <f t="shared" si="2"/>
        <v>0.11916429314555599</v>
      </c>
    </row>
    <row r="192" spans="1:5" x14ac:dyDescent="0.3">
      <c r="A192" t="s">
        <v>228</v>
      </c>
      <c r="B192" t="s">
        <v>229</v>
      </c>
      <c r="C192">
        <v>1.38412250726952E-3</v>
      </c>
      <c r="D192">
        <v>0.15310000000000001</v>
      </c>
      <c r="E192">
        <f t="shared" si="2"/>
        <v>0.13841225072695201</v>
      </c>
    </row>
    <row r="193" spans="1:5" x14ac:dyDescent="0.3">
      <c r="A193" s="3" t="s">
        <v>337</v>
      </c>
      <c r="B193" s="3" t="s">
        <v>338</v>
      </c>
      <c r="C193">
        <v>1.49686001563187E-3</v>
      </c>
      <c r="D193">
        <v>4.5600000000000002E-2</v>
      </c>
      <c r="E193">
        <f t="shared" si="2"/>
        <v>0.14968600156318701</v>
      </c>
    </row>
    <row r="194" spans="1:5" x14ac:dyDescent="0.3">
      <c r="A194" s="3" t="s">
        <v>393</v>
      </c>
      <c r="B194" s="3" t="s">
        <v>394</v>
      </c>
      <c r="C194">
        <v>1.5652990753117801E-3</v>
      </c>
      <c r="D194">
        <v>3.8699999999999998E-2</v>
      </c>
      <c r="E194">
        <f t="shared" ref="E194:E257" si="3">C194*100</f>
        <v>0.15652990753117801</v>
      </c>
    </row>
    <row r="195" spans="1:5" x14ac:dyDescent="0.3">
      <c r="A195" s="3" t="s">
        <v>250</v>
      </c>
      <c r="B195" s="3" t="s">
        <v>251</v>
      </c>
      <c r="C195">
        <v>2.1179989698827E-3</v>
      </c>
      <c r="D195">
        <v>2.1000000000000001E-2</v>
      </c>
      <c r="E195">
        <f t="shared" si="3"/>
        <v>0.21179989698827001</v>
      </c>
    </row>
    <row r="196" spans="1:5" x14ac:dyDescent="0.3">
      <c r="A196" t="s">
        <v>128</v>
      </c>
      <c r="B196" t="s">
        <v>129</v>
      </c>
      <c r="C196">
        <v>2.3449975869573401E-3</v>
      </c>
      <c r="D196">
        <v>0.12330000000000001</v>
      </c>
      <c r="E196">
        <f t="shared" si="3"/>
        <v>0.234499758695734</v>
      </c>
    </row>
    <row r="197" spans="1:5" x14ac:dyDescent="0.3">
      <c r="A197" t="s">
        <v>616</v>
      </c>
      <c r="B197" t="s">
        <v>617</v>
      </c>
      <c r="C197">
        <v>2.6904415491994902E-3</v>
      </c>
      <c r="D197">
        <v>0.1051</v>
      </c>
      <c r="E197">
        <f t="shared" si="3"/>
        <v>0.26904415491994904</v>
      </c>
    </row>
    <row r="198" spans="1:5" x14ac:dyDescent="0.3">
      <c r="A198" s="3" t="s">
        <v>66</v>
      </c>
      <c r="B198" s="3" t="s">
        <v>67</v>
      </c>
      <c r="C198">
        <v>3.13979153452521E-3</v>
      </c>
      <c r="D198">
        <v>3.3700000000000001E-2</v>
      </c>
      <c r="E198">
        <f t="shared" si="3"/>
        <v>0.31397915345252098</v>
      </c>
    </row>
    <row r="199" spans="1:5" x14ac:dyDescent="0.3">
      <c r="A199" t="s">
        <v>612</v>
      </c>
      <c r="B199" t="s">
        <v>613</v>
      </c>
      <c r="C199">
        <v>3.15251030647902E-3</v>
      </c>
      <c r="D199">
        <v>0.2064</v>
      </c>
      <c r="E199">
        <f t="shared" si="3"/>
        <v>0.315251030647902</v>
      </c>
    </row>
    <row r="200" spans="1:5" x14ac:dyDescent="0.3">
      <c r="A200" t="s">
        <v>672</v>
      </c>
      <c r="B200" t="s">
        <v>673</v>
      </c>
      <c r="C200">
        <v>3.41453249839303E-3</v>
      </c>
      <c r="D200">
        <v>0.27950000000000003</v>
      </c>
      <c r="E200">
        <f t="shared" si="3"/>
        <v>0.34145324983930303</v>
      </c>
    </row>
    <row r="201" spans="1:5" x14ac:dyDescent="0.3">
      <c r="A201" t="s">
        <v>116</v>
      </c>
      <c r="B201" t="s">
        <v>117</v>
      </c>
      <c r="C201">
        <v>3.5304985126488999E-3</v>
      </c>
      <c r="D201">
        <v>5.1900000000000002E-2</v>
      </c>
      <c r="E201">
        <f t="shared" si="3"/>
        <v>0.35304985126488997</v>
      </c>
    </row>
    <row r="202" spans="1:5" x14ac:dyDescent="0.3">
      <c r="A202" t="s">
        <v>385</v>
      </c>
      <c r="B202" t="s">
        <v>386</v>
      </c>
      <c r="C202">
        <v>3.5662809254738098E-3</v>
      </c>
      <c r="D202">
        <v>0.13500000000000001</v>
      </c>
      <c r="E202">
        <f t="shared" si="3"/>
        <v>0.35662809254738098</v>
      </c>
    </row>
    <row r="203" spans="1:5" x14ac:dyDescent="0.3">
      <c r="A203" t="s">
        <v>216</v>
      </c>
      <c r="B203" t="s">
        <v>217</v>
      </c>
      <c r="C203">
        <v>3.6143122325370401E-3</v>
      </c>
      <c r="D203">
        <v>8.1699999999999995E-2</v>
      </c>
      <c r="E203">
        <f t="shared" si="3"/>
        <v>0.36143122325370403</v>
      </c>
    </row>
    <row r="204" spans="1:5" x14ac:dyDescent="0.3">
      <c r="A204" t="s">
        <v>208</v>
      </c>
      <c r="B204" t="s">
        <v>209</v>
      </c>
      <c r="C204">
        <v>3.8880293579505098E-3</v>
      </c>
      <c r="D204">
        <v>8.8700000000000001E-2</v>
      </c>
      <c r="E204">
        <f t="shared" si="3"/>
        <v>0.38880293579505099</v>
      </c>
    </row>
    <row r="205" spans="1:5" x14ac:dyDescent="0.3">
      <c r="A205" t="s">
        <v>132</v>
      </c>
      <c r="B205" t="s">
        <v>133</v>
      </c>
      <c r="C205">
        <v>4.39099335349496E-3</v>
      </c>
      <c r="D205">
        <v>7.3999999999999996E-2</v>
      </c>
      <c r="E205">
        <f t="shared" si="3"/>
        <v>0.43909933534949602</v>
      </c>
    </row>
    <row r="206" spans="1:5" x14ac:dyDescent="0.3">
      <c r="A206" s="3" t="s">
        <v>443</v>
      </c>
      <c r="B206" s="3" t="s">
        <v>444</v>
      </c>
      <c r="C206">
        <v>4.5147071371871503E-3</v>
      </c>
      <c r="D206">
        <v>3.4500000000000003E-2</v>
      </c>
      <c r="E206">
        <f t="shared" si="3"/>
        <v>0.45147071371871506</v>
      </c>
    </row>
    <row r="207" spans="1:5" x14ac:dyDescent="0.3">
      <c r="A207" t="s">
        <v>363</v>
      </c>
      <c r="B207" t="s">
        <v>364</v>
      </c>
      <c r="C207">
        <v>4.5207875219400902E-3</v>
      </c>
      <c r="D207">
        <v>8.1299999999999997E-2</v>
      </c>
      <c r="E207">
        <f t="shared" si="3"/>
        <v>0.452078752194009</v>
      </c>
    </row>
    <row r="208" spans="1:5" x14ac:dyDescent="0.3">
      <c r="A208" s="3" t="s">
        <v>573</v>
      </c>
      <c r="B208" s="3" t="s">
        <v>574</v>
      </c>
      <c r="C208">
        <v>4.9789341497955397E-3</v>
      </c>
      <c r="D208">
        <v>4.4400000000000002E-2</v>
      </c>
      <c r="E208">
        <f t="shared" si="3"/>
        <v>0.49789341497955397</v>
      </c>
    </row>
    <row r="209" spans="1:5" x14ac:dyDescent="0.3">
      <c r="A209" s="3" t="s">
        <v>417</v>
      </c>
      <c r="B209" s="3" t="s">
        <v>418</v>
      </c>
      <c r="C209">
        <v>4.9938439701218201E-3</v>
      </c>
      <c r="D209">
        <v>3.5400000000000001E-2</v>
      </c>
      <c r="E209">
        <f t="shared" si="3"/>
        <v>0.49938439701218201</v>
      </c>
    </row>
    <row r="210" spans="1:5" x14ac:dyDescent="0.3">
      <c r="A210" s="3" t="s">
        <v>18</v>
      </c>
      <c r="B210" s="3" t="s">
        <v>19</v>
      </c>
      <c r="C210">
        <v>5.2765742666509904E-3</v>
      </c>
      <c r="D210">
        <v>2.1999999999999999E-2</v>
      </c>
      <c r="E210">
        <f t="shared" si="3"/>
        <v>0.52765742666509907</v>
      </c>
    </row>
    <row r="211" spans="1:5" x14ac:dyDescent="0.3">
      <c r="A211" s="3" t="s">
        <v>82</v>
      </c>
      <c r="B211" s="3" t="s">
        <v>83</v>
      </c>
      <c r="C211">
        <v>5.5893684497889196E-3</v>
      </c>
      <c r="D211">
        <v>2.1000000000000001E-2</v>
      </c>
      <c r="E211">
        <f t="shared" si="3"/>
        <v>0.55893684497889196</v>
      </c>
    </row>
    <row r="212" spans="1:5" x14ac:dyDescent="0.3">
      <c r="A212" s="3" t="s">
        <v>264</v>
      </c>
      <c r="B212" s="3" t="s">
        <v>265</v>
      </c>
      <c r="C212">
        <v>6.0272544185302201E-3</v>
      </c>
      <c r="D212">
        <v>3.0999999999999999E-3</v>
      </c>
      <c r="E212">
        <f t="shared" si="3"/>
        <v>0.60272544185302201</v>
      </c>
    </row>
    <row r="213" spans="1:5" x14ac:dyDescent="0.3">
      <c r="A213" s="3" t="s">
        <v>455</v>
      </c>
      <c r="B213" s="3" t="s">
        <v>456</v>
      </c>
      <c r="C213">
        <v>6.0449239671894498E-3</v>
      </c>
      <c r="D213">
        <v>4.8000000000000001E-2</v>
      </c>
      <c r="E213">
        <f t="shared" si="3"/>
        <v>0.60449239671894495</v>
      </c>
    </row>
    <row r="214" spans="1:5" x14ac:dyDescent="0.3">
      <c r="A214" s="3" t="s">
        <v>310</v>
      </c>
      <c r="B214" s="3" t="s">
        <v>311</v>
      </c>
      <c r="C214">
        <v>6.0540628423158402E-3</v>
      </c>
      <c r="D214">
        <v>4.8800000000000003E-2</v>
      </c>
      <c r="E214">
        <f t="shared" si="3"/>
        <v>0.60540628423158405</v>
      </c>
    </row>
    <row r="215" spans="1:5" x14ac:dyDescent="0.3">
      <c r="A215" t="s">
        <v>652</v>
      </c>
      <c r="B215" t="s">
        <v>653</v>
      </c>
      <c r="C215">
        <v>6.0662827016848596E-3</v>
      </c>
      <c r="D215">
        <v>0.41720000000000002</v>
      </c>
      <c r="E215">
        <f t="shared" si="3"/>
        <v>0.60662827016848597</v>
      </c>
    </row>
    <row r="216" spans="1:5" x14ac:dyDescent="0.3">
      <c r="A216" t="s">
        <v>628</v>
      </c>
      <c r="B216" t="s">
        <v>629</v>
      </c>
      <c r="C216">
        <v>6.1461584971074503E-3</v>
      </c>
      <c r="D216">
        <v>0.1106</v>
      </c>
      <c r="E216">
        <f t="shared" si="3"/>
        <v>0.61461584971074501</v>
      </c>
    </row>
    <row r="217" spans="1:5" x14ac:dyDescent="0.3">
      <c r="A217" s="3" t="s">
        <v>4</v>
      </c>
      <c r="B217" s="3" t="s">
        <v>5</v>
      </c>
      <c r="C217">
        <v>6.2251208599130997E-3</v>
      </c>
      <c r="D217">
        <v>3.2500000000000001E-2</v>
      </c>
      <c r="E217">
        <f t="shared" si="3"/>
        <v>0.62251208599131003</v>
      </c>
    </row>
    <row r="218" spans="1:5" x14ac:dyDescent="0.3">
      <c r="A218" s="3" t="s">
        <v>567</v>
      </c>
      <c r="B218" s="3" t="s">
        <v>568</v>
      </c>
      <c r="C218">
        <v>6.2394477582742598E-3</v>
      </c>
      <c r="D218">
        <v>2.23E-2</v>
      </c>
      <c r="E218">
        <f t="shared" si="3"/>
        <v>0.62394477582742602</v>
      </c>
    </row>
    <row r="219" spans="1:5" x14ac:dyDescent="0.3">
      <c r="A219" s="3" t="s">
        <v>547</v>
      </c>
      <c r="B219" s="3" t="s">
        <v>548</v>
      </c>
      <c r="C219">
        <v>6.32373968305099E-3</v>
      </c>
      <c r="D219">
        <v>2.63E-2</v>
      </c>
      <c r="E219">
        <f t="shared" si="3"/>
        <v>0.63237396830509895</v>
      </c>
    </row>
    <row r="220" spans="1:5" x14ac:dyDescent="0.3">
      <c r="A220" s="3" t="s">
        <v>524</v>
      </c>
      <c r="B220" s="3" t="s">
        <v>525</v>
      </c>
      <c r="C220">
        <v>6.40889560402692E-3</v>
      </c>
      <c r="D220">
        <v>3.2000000000000002E-3</v>
      </c>
      <c r="E220">
        <f t="shared" si="3"/>
        <v>0.64088956040269196</v>
      </c>
    </row>
    <row r="221" spans="1:5" x14ac:dyDescent="0.3">
      <c r="A221" t="s">
        <v>218</v>
      </c>
      <c r="B221" t="s">
        <v>219</v>
      </c>
      <c r="C221">
        <v>6.9665933534598197E-3</v>
      </c>
      <c r="D221">
        <v>7.51E-2</v>
      </c>
      <c r="E221">
        <f t="shared" si="3"/>
        <v>0.69665933534598201</v>
      </c>
    </row>
    <row r="222" spans="1:5" x14ac:dyDescent="0.3">
      <c r="A222" s="3" t="s">
        <v>555</v>
      </c>
      <c r="B222" s="3" t="s">
        <v>556</v>
      </c>
      <c r="C222">
        <v>7.13488029950548E-3</v>
      </c>
      <c r="D222">
        <v>4.2599999999999999E-2</v>
      </c>
      <c r="E222">
        <f t="shared" si="3"/>
        <v>0.71348802995054805</v>
      </c>
    </row>
    <row r="223" spans="1:5" x14ac:dyDescent="0.3">
      <c r="A223" s="3" t="s">
        <v>238</v>
      </c>
      <c r="B223" s="3" t="s">
        <v>239</v>
      </c>
      <c r="C223">
        <v>7.7861905977511603E-3</v>
      </c>
      <c r="D223">
        <v>4.8999999999999998E-3</v>
      </c>
      <c r="E223">
        <f t="shared" si="3"/>
        <v>0.77861905977511603</v>
      </c>
    </row>
    <row r="224" spans="1:5" x14ac:dyDescent="0.3">
      <c r="A224" s="3" t="s">
        <v>323</v>
      </c>
      <c r="B224" s="3" t="s">
        <v>324</v>
      </c>
      <c r="C224">
        <v>7.9605307451380298E-3</v>
      </c>
      <c r="D224">
        <v>2.46E-2</v>
      </c>
      <c r="E224">
        <f t="shared" si="3"/>
        <v>0.79605307451380303</v>
      </c>
    </row>
    <row r="225" spans="1:5" x14ac:dyDescent="0.3">
      <c r="A225" s="3" t="s">
        <v>359</v>
      </c>
      <c r="B225" s="3" t="s">
        <v>360</v>
      </c>
      <c r="C225">
        <v>8.0652142687176308E-3</v>
      </c>
      <c r="D225">
        <v>2.3199999999999998E-2</v>
      </c>
      <c r="E225">
        <f t="shared" si="3"/>
        <v>0.80652142687176309</v>
      </c>
    </row>
    <row r="226" spans="1:5" x14ac:dyDescent="0.3">
      <c r="A226" t="s">
        <v>126</v>
      </c>
      <c r="B226" t="s">
        <v>127</v>
      </c>
      <c r="C226">
        <v>8.0774640755558302E-3</v>
      </c>
      <c r="D226">
        <v>8.5099999999999995E-2</v>
      </c>
      <c r="E226">
        <f t="shared" si="3"/>
        <v>0.80774640755558302</v>
      </c>
    </row>
    <row r="227" spans="1:5" x14ac:dyDescent="0.3">
      <c r="A227" s="3" t="s">
        <v>272</v>
      </c>
      <c r="B227" s="3" t="s">
        <v>273</v>
      </c>
      <c r="C227">
        <v>8.0819725007244096E-3</v>
      </c>
      <c r="D227">
        <v>3.7999999999999999E-2</v>
      </c>
      <c r="E227">
        <f t="shared" si="3"/>
        <v>0.80819725007244092</v>
      </c>
    </row>
    <row r="228" spans="1:5" x14ac:dyDescent="0.3">
      <c r="A228" s="3" t="s">
        <v>516</v>
      </c>
      <c r="B228" s="3" t="s">
        <v>517</v>
      </c>
      <c r="C228">
        <v>8.3424433616352701E-3</v>
      </c>
      <c r="D228">
        <v>1.7899999999999999E-2</v>
      </c>
      <c r="E228">
        <f t="shared" si="3"/>
        <v>0.834244336163527</v>
      </c>
    </row>
    <row r="229" spans="1:5" x14ac:dyDescent="0.3">
      <c r="A229" s="3" t="s">
        <v>357</v>
      </c>
      <c r="B229" s="3" t="s">
        <v>358</v>
      </c>
      <c r="C229">
        <v>8.4066083619805092E-3</v>
      </c>
      <c r="D229">
        <v>3.8100000000000002E-2</v>
      </c>
      <c r="E229">
        <f t="shared" si="3"/>
        <v>0.84066083619805088</v>
      </c>
    </row>
    <row r="230" spans="1:5" x14ac:dyDescent="0.3">
      <c r="A230" t="s">
        <v>632</v>
      </c>
      <c r="B230" t="s">
        <v>633</v>
      </c>
      <c r="C230">
        <v>8.4682499574718802E-3</v>
      </c>
      <c r="D230">
        <v>0.12429999999999999</v>
      </c>
      <c r="E230">
        <f t="shared" si="3"/>
        <v>0.84682499574718806</v>
      </c>
    </row>
    <row r="231" spans="1:5" x14ac:dyDescent="0.3">
      <c r="A231" s="3" t="s">
        <v>409</v>
      </c>
      <c r="B231" s="3" t="s">
        <v>410</v>
      </c>
      <c r="C231">
        <v>8.5494929982947096E-3</v>
      </c>
      <c r="D231">
        <v>1.8800000000000001E-2</v>
      </c>
      <c r="E231">
        <f t="shared" si="3"/>
        <v>0.85494929982947099</v>
      </c>
    </row>
    <row r="232" spans="1:5" x14ac:dyDescent="0.3">
      <c r="A232" s="3" t="s">
        <v>274</v>
      </c>
      <c r="B232" s="3" t="s">
        <v>275</v>
      </c>
      <c r="C232">
        <v>8.7003524519251203E-3</v>
      </c>
      <c r="D232">
        <v>7.7999999999999996E-3</v>
      </c>
      <c r="E232">
        <f t="shared" si="3"/>
        <v>0.87003524519251207</v>
      </c>
    </row>
    <row r="233" spans="1:5" x14ac:dyDescent="0.3">
      <c r="A233" s="3" t="s">
        <v>559</v>
      </c>
      <c r="B233" s="3" t="s">
        <v>560</v>
      </c>
      <c r="C233">
        <v>9.0595050008617506E-3</v>
      </c>
      <c r="D233">
        <v>1.5599999999999999E-2</v>
      </c>
      <c r="E233">
        <f t="shared" si="3"/>
        <v>0.90595050008617506</v>
      </c>
    </row>
    <row r="234" spans="1:5" x14ac:dyDescent="0.3">
      <c r="A234" s="3" t="s">
        <v>260</v>
      </c>
      <c r="B234" s="3" t="s">
        <v>261</v>
      </c>
      <c r="C234">
        <v>9.4147996380792402E-3</v>
      </c>
      <c r="D234">
        <v>3.3999999999999998E-3</v>
      </c>
      <c r="E234">
        <f t="shared" si="3"/>
        <v>0.94147996380792398</v>
      </c>
    </row>
    <row r="235" spans="1:5" x14ac:dyDescent="0.3">
      <c r="A235" s="3" t="s">
        <v>90</v>
      </c>
      <c r="B235" s="3" t="s">
        <v>91</v>
      </c>
      <c r="C235">
        <v>9.6341870671245809E-3</v>
      </c>
      <c r="D235">
        <v>1.6000000000000001E-3</v>
      </c>
      <c r="E235">
        <f t="shared" si="3"/>
        <v>0.96341870671245811</v>
      </c>
    </row>
    <row r="236" spans="1:5" x14ac:dyDescent="0.3">
      <c r="A236" t="s">
        <v>476</v>
      </c>
      <c r="B236" t="s">
        <v>477</v>
      </c>
      <c r="C236">
        <v>1.00358810794853E-2</v>
      </c>
      <c r="D236">
        <v>9.1399999999999995E-2</v>
      </c>
      <c r="E236">
        <f t="shared" si="3"/>
        <v>1.00358810794853</v>
      </c>
    </row>
    <row r="237" spans="1:5" x14ac:dyDescent="0.3">
      <c r="A237" s="3" t="s">
        <v>276</v>
      </c>
      <c r="B237" s="3" t="s">
        <v>277</v>
      </c>
      <c r="C237">
        <v>1.00883451957022E-2</v>
      </c>
      <c r="D237">
        <v>3.6400000000000002E-2</v>
      </c>
      <c r="E237">
        <f t="shared" si="3"/>
        <v>1.00883451957022</v>
      </c>
    </row>
    <row r="238" spans="1:5" x14ac:dyDescent="0.3">
      <c r="A238" s="3" t="s">
        <v>114</v>
      </c>
      <c r="B238" s="3" t="s">
        <v>115</v>
      </c>
      <c r="C238">
        <v>1.01093698004286E-2</v>
      </c>
      <c r="D238">
        <v>1.1599999999999999E-2</v>
      </c>
      <c r="E238">
        <f t="shared" si="3"/>
        <v>1.01093698004286</v>
      </c>
    </row>
    <row r="239" spans="1:5" x14ac:dyDescent="0.3">
      <c r="A239" s="3" t="s">
        <v>427</v>
      </c>
      <c r="B239" s="3" t="s">
        <v>428</v>
      </c>
      <c r="C239">
        <v>1.01150280727195E-2</v>
      </c>
      <c r="D239">
        <v>4.7300000000000002E-2</v>
      </c>
      <c r="E239">
        <f t="shared" si="3"/>
        <v>1.0115028072719501</v>
      </c>
    </row>
    <row r="240" spans="1:5" x14ac:dyDescent="0.3">
      <c r="A240" t="s">
        <v>56</v>
      </c>
      <c r="B240" t="s">
        <v>57</v>
      </c>
      <c r="C240">
        <v>1.06943678115864E-2</v>
      </c>
      <c r="D240">
        <v>7.1499999999999994E-2</v>
      </c>
      <c r="E240">
        <f t="shared" si="3"/>
        <v>1.06943678115864</v>
      </c>
    </row>
    <row r="241" spans="1:5" x14ac:dyDescent="0.3">
      <c r="A241" s="3" t="s">
        <v>284</v>
      </c>
      <c r="B241" s="3" t="s">
        <v>285</v>
      </c>
      <c r="C241">
        <v>1.07249638770778E-2</v>
      </c>
      <c r="D241">
        <v>3.1199999999999999E-2</v>
      </c>
      <c r="E241">
        <f t="shared" si="3"/>
        <v>1.07249638770778</v>
      </c>
    </row>
    <row r="242" spans="1:5" x14ac:dyDescent="0.3">
      <c r="A242" s="3" t="s">
        <v>355</v>
      </c>
      <c r="B242" s="3" t="s">
        <v>356</v>
      </c>
      <c r="C242">
        <v>1.08130250824265E-2</v>
      </c>
      <c r="D242">
        <v>2.4500000000000001E-2</v>
      </c>
      <c r="E242">
        <f t="shared" si="3"/>
        <v>1.08130250824265</v>
      </c>
    </row>
    <row r="243" spans="1:5" x14ac:dyDescent="0.3">
      <c r="A243" s="3" t="s">
        <v>300</v>
      </c>
      <c r="B243" s="3" t="s">
        <v>301</v>
      </c>
      <c r="C243">
        <v>1.10644107081244E-2</v>
      </c>
      <c r="D243">
        <v>3.6499999999999998E-2</v>
      </c>
      <c r="E243">
        <f t="shared" si="3"/>
        <v>1.1064410708124399</v>
      </c>
    </row>
    <row r="244" spans="1:5" x14ac:dyDescent="0.3">
      <c r="A244" s="3" t="s">
        <v>234</v>
      </c>
      <c r="B244" s="3" t="s">
        <v>235</v>
      </c>
      <c r="C244">
        <v>1.12886206771988E-2</v>
      </c>
      <c r="D244">
        <v>1.09E-2</v>
      </c>
      <c r="E244">
        <f t="shared" si="3"/>
        <v>1.12886206771988</v>
      </c>
    </row>
    <row r="245" spans="1:5" x14ac:dyDescent="0.3">
      <c r="A245" s="3" t="s">
        <v>377</v>
      </c>
      <c r="B245" s="3" t="s">
        <v>378</v>
      </c>
      <c r="C245">
        <v>1.16206331092744E-2</v>
      </c>
      <c r="D245">
        <v>4.4499999999999998E-2</v>
      </c>
      <c r="E245">
        <f t="shared" si="3"/>
        <v>1.1620633109274401</v>
      </c>
    </row>
    <row r="246" spans="1:5" x14ac:dyDescent="0.3">
      <c r="A246" s="3" t="s">
        <v>329</v>
      </c>
      <c r="B246" s="3" t="s">
        <v>330</v>
      </c>
      <c r="C246">
        <v>1.23298569629427E-2</v>
      </c>
      <c r="D246">
        <v>9.4000000000000004E-3</v>
      </c>
      <c r="E246">
        <f t="shared" si="3"/>
        <v>1.23298569629427</v>
      </c>
    </row>
    <row r="247" spans="1:5" x14ac:dyDescent="0.3">
      <c r="A247" s="3" t="s">
        <v>551</v>
      </c>
      <c r="B247" s="3" t="s">
        <v>552</v>
      </c>
      <c r="C247">
        <v>1.23476708466474E-2</v>
      </c>
      <c r="D247">
        <v>2.01E-2</v>
      </c>
      <c r="E247">
        <f t="shared" si="3"/>
        <v>1.2347670846647401</v>
      </c>
    </row>
    <row r="248" spans="1:5" x14ac:dyDescent="0.3">
      <c r="A248" s="3" t="s">
        <v>508</v>
      </c>
      <c r="B248" s="3" t="s">
        <v>509</v>
      </c>
      <c r="C248">
        <v>1.23625205999156E-2</v>
      </c>
      <c r="D248">
        <v>3.5000000000000001E-3</v>
      </c>
      <c r="E248">
        <f t="shared" si="3"/>
        <v>1.2362520599915601</v>
      </c>
    </row>
    <row r="249" spans="1:5" x14ac:dyDescent="0.3">
      <c r="A249" s="3" t="s">
        <v>569</v>
      </c>
      <c r="B249" s="3" t="s">
        <v>570</v>
      </c>
      <c r="C249">
        <v>1.2558065919323701E-2</v>
      </c>
      <c r="D249">
        <v>8.3000000000000001E-3</v>
      </c>
      <c r="E249">
        <f t="shared" si="3"/>
        <v>1.25580659193237</v>
      </c>
    </row>
    <row r="250" spans="1:5" x14ac:dyDescent="0.3">
      <c r="A250" s="3" t="s">
        <v>460</v>
      </c>
      <c r="B250" s="3" t="s">
        <v>461</v>
      </c>
      <c r="C250">
        <v>1.2708986853715199E-2</v>
      </c>
      <c r="D250">
        <v>3.32E-2</v>
      </c>
      <c r="E250">
        <f t="shared" si="3"/>
        <v>1.2708986853715198</v>
      </c>
    </row>
    <row r="251" spans="1:5" x14ac:dyDescent="0.3">
      <c r="A251" s="3" t="s">
        <v>138</v>
      </c>
      <c r="B251" s="3" t="s">
        <v>139</v>
      </c>
      <c r="C251">
        <v>1.27355517372119E-2</v>
      </c>
      <c r="D251">
        <v>3.9300000000000002E-2</v>
      </c>
      <c r="E251">
        <f t="shared" si="3"/>
        <v>1.2735551737211901</v>
      </c>
    </row>
    <row r="252" spans="1:5" x14ac:dyDescent="0.3">
      <c r="A252" s="3" t="s">
        <v>367</v>
      </c>
      <c r="B252" s="3" t="s">
        <v>368</v>
      </c>
      <c r="C252">
        <v>1.29052571797154E-2</v>
      </c>
      <c r="D252">
        <v>1.32E-2</v>
      </c>
      <c r="E252">
        <f t="shared" si="3"/>
        <v>1.2905257179715401</v>
      </c>
    </row>
    <row r="253" spans="1:5" x14ac:dyDescent="0.3">
      <c r="A253" s="3" t="s">
        <v>256</v>
      </c>
      <c r="B253" s="3" t="s">
        <v>257</v>
      </c>
      <c r="C253">
        <v>1.29676050486208E-2</v>
      </c>
      <c r="D253">
        <v>2.0000000000000001E-4</v>
      </c>
      <c r="E253">
        <f t="shared" si="3"/>
        <v>1.2967605048620801</v>
      </c>
    </row>
    <row r="254" spans="1:5" x14ac:dyDescent="0.3">
      <c r="A254" s="3" t="s">
        <v>120</v>
      </c>
      <c r="B254" s="3" t="s">
        <v>121</v>
      </c>
      <c r="C254">
        <v>1.29911292555E-2</v>
      </c>
      <c r="D254">
        <v>2.5000000000000001E-3</v>
      </c>
      <c r="E254">
        <f t="shared" si="3"/>
        <v>1.29911292555</v>
      </c>
    </row>
    <row r="255" spans="1:5" x14ac:dyDescent="0.3">
      <c r="A255" s="3" t="s">
        <v>84</v>
      </c>
      <c r="B255" s="3" t="s">
        <v>85</v>
      </c>
      <c r="C255">
        <v>1.3274910726692599E-2</v>
      </c>
      <c r="D255">
        <v>3.4500000000000003E-2</v>
      </c>
      <c r="E255">
        <f t="shared" si="3"/>
        <v>1.3274910726692599</v>
      </c>
    </row>
    <row r="256" spans="1:5" x14ac:dyDescent="0.3">
      <c r="A256" s="3" t="s">
        <v>345</v>
      </c>
      <c r="B256" s="3" t="s">
        <v>346</v>
      </c>
      <c r="C256">
        <v>1.36485695915547E-2</v>
      </c>
      <c r="D256">
        <v>3.9600000000000003E-2</v>
      </c>
      <c r="E256">
        <f t="shared" si="3"/>
        <v>1.36485695915547</v>
      </c>
    </row>
    <row r="257" spans="1:5" x14ac:dyDescent="0.3">
      <c r="A257" s="3" t="s">
        <v>312</v>
      </c>
      <c r="B257" s="3" t="s">
        <v>313</v>
      </c>
      <c r="C257">
        <v>1.3806956116188899E-2</v>
      </c>
      <c r="D257">
        <v>1.2E-2</v>
      </c>
      <c r="E257">
        <f t="shared" si="3"/>
        <v>1.38069561161889</v>
      </c>
    </row>
    <row r="258" spans="1:5" x14ac:dyDescent="0.3">
      <c r="A258" s="3" t="s">
        <v>341</v>
      </c>
      <c r="B258" s="3" t="s">
        <v>342</v>
      </c>
      <c r="C258">
        <v>1.3836457094545101E-2</v>
      </c>
      <c r="D258">
        <v>1.32E-2</v>
      </c>
      <c r="E258">
        <f t="shared" ref="E258:E321" si="4">C258*100</f>
        <v>1.38364570945451</v>
      </c>
    </row>
    <row r="259" spans="1:5" x14ac:dyDescent="0.3">
      <c r="A259" s="3" t="s">
        <v>532</v>
      </c>
      <c r="B259" s="3" t="s">
        <v>533</v>
      </c>
      <c r="C259">
        <v>1.38396551591328E-2</v>
      </c>
      <c r="D259">
        <v>2.0299999999999999E-2</v>
      </c>
      <c r="E259">
        <f t="shared" si="4"/>
        <v>1.38396551591328</v>
      </c>
    </row>
    <row r="260" spans="1:5" x14ac:dyDescent="0.3">
      <c r="A260" s="3" t="s">
        <v>212</v>
      </c>
      <c r="B260" s="3" t="s">
        <v>213</v>
      </c>
      <c r="C260">
        <v>1.39515158414103E-2</v>
      </c>
      <c r="D260">
        <v>2.41E-2</v>
      </c>
      <c r="E260">
        <f t="shared" si="4"/>
        <v>1.39515158414103</v>
      </c>
    </row>
    <row r="261" spans="1:5" x14ac:dyDescent="0.3">
      <c r="A261" s="3" t="s">
        <v>542</v>
      </c>
      <c r="B261" s="3" t="s">
        <v>543</v>
      </c>
      <c r="C261">
        <v>1.4023901664617399E-2</v>
      </c>
      <c r="D261">
        <v>1.17E-2</v>
      </c>
      <c r="E261">
        <f t="shared" si="4"/>
        <v>1.40239016646174</v>
      </c>
    </row>
    <row r="262" spans="1:5" x14ac:dyDescent="0.3">
      <c r="A262" s="3" t="s">
        <v>220</v>
      </c>
      <c r="B262" s="3" t="s">
        <v>221</v>
      </c>
      <c r="C262">
        <v>1.4247379374100101E-2</v>
      </c>
      <c r="D262">
        <v>3.5400000000000001E-2</v>
      </c>
      <c r="E262">
        <f t="shared" si="4"/>
        <v>1.42473793741001</v>
      </c>
    </row>
    <row r="263" spans="1:5" x14ac:dyDescent="0.3">
      <c r="A263" s="3" t="s">
        <v>335</v>
      </c>
      <c r="B263" s="3" t="s">
        <v>336</v>
      </c>
      <c r="C263">
        <v>1.43335635290578E-2</v>
      </c>
      <c r="D263">
        <v>2.3400000000000001E-2</v>
      </c>
      <c r="E263">
        <f t="shared" si="4"/>
        <v>1.43335635290578</v>
      </c>
    </row>
    <row r="264" spans="1:5" x14ac:dyDescent="0.3">
      <c r="A264" s="3" t="s">
        <v>577</v>
      </c>
      <c r="B264" s="3" t="s">
        <v>578</v>
      </c>
      <c r="C264">
        <v>1.43964148543325E-2</v>
      </c>
      <c r="D264">
        <v>1.43E-2</v>
      </c>
      <c r="E264">
        <f t="shared" si="4"/>
        <v>1.43964148543325</v>
      </c>
    </row>
    <row r="265" spans="1:5" x14ac:dyDescent="0.3">
      <c r="A265" s="3" t="s">
        <v>200</v>
      </c>
      <c r="B265" s="3" t="s">
        <v>201</v>
      </c>
      <c r="C265">
        <v>1.44430661540369E-2</v>
      </c>
      <c r="D265">
        <v>3.2800000000000003E-2</v>
      </c>
      <c r="E265">
        <f t="shared" si="4"/>
        <v>1.4443066154036901</v>
      </c>
    </row>
    <row r="266" spans="1:5" x14ac:dyDescent="0.3">
      <c r="A266" t="s">
        <v>395</v>
      </c>
      <c r="B266" t="s">
        <v>396</v>
      </c>
      <c r="C266">
        <v>1.45596981021017E-2</v>
      </c>
      <c r="D266">
        <v>7.3999999999999996E-2</v>
      </c>
      <c r="E266">
        <f t="shared" si="4"/>
        <v>1.4559698102101699</v>
      </c>
    </row>
    <row r="267" spans="1:5" x14ac:dyDescent="0.3">
      <c r="A267" s="3" t="s">
        <v>176</v>
      </c>
      <c r="B267" s="3" t="s">
        <v>177</v>
      </c>
      <c r="C267">
        <v>1.4839916363807101E-2</v>
      </c>
      <c r="D267">
        <v>2.5100000000000001E-2</v>
      </c>
      <c r="E267">
        <f t="shared" si="4"/>
        <v>1.48399163638071</v>
      </c>
    </row>
    <row r="268" spans="1:5" x14ac:dyDescent="0.3">
      <c r="A268" s="3" t="s">
        <v>322</v>
      </c>
      <c r="B268" s="3" t="s">
        <v>747</v>
      </c>
      <c r="C268">
        <v>1.4998370422090099E-2</v>
      </c>
      <c r="D268">
        <v>6.3E-3</v>
      </c>
      <c r="E268">
        <f t="shared" si="4"/>
        <v>1.4998370422090099</v>
      </c>
    </row>
    <row r="269" spans="1:5" x14ac:dyDescent="0.3">
      <c r="A269" t="s">
        <v>136</v>
      </c>
      <c r="B269" t="s">
        <v>137</v>
      </c>
      <c r="C269">
        <v>1.5042789298107101E-2</v>
      </c>
      <c r="D269">
        <v>5.3900000000000003E-2</v>
      </c>
      <c r="E269">
        <f t="shared" si="4"/>
        <v>1.50427892981071</v>
      </c>
    </row>
    <row r="270" spans="1:5" x14ac:dyDescent="0.3">
      <c r="A270" t="s">
        <v>134</v>
      </c>
      <c r="B270" t="s">
        <v>135</v>
      </c>
      <c r="C270">
        <v>1.5290303931365601E-2</v>
      </c>
      <c r="D270">
        <v>5.8799999999999998E-2</v>
      </c>
      <c r="E270">
        <f t="shared" si="4"/>
        <v>1.5290303931365601</v>
      </c>
    </row>
    <row r="271" spans="1:5" x14ac:dyDescent="0.3">
      <c r="A271" s="3" t="s">
        <v>6</v>
      </c>
      <c r="B271" s="3" t="s">
        <v>7</v>
      </c>
      <c r="C271">
        <v>1.53740827720631E-2</v>
      </c>
      <c r="D271">
        <v>1.9800000000000002E-2</v>
      </c>
      <c r="E271">
        <f t="shared" si="4"/>
        <v>1.53740827720631</v>
      </c>
    </row>
    <row r="272" spans="1:5" x14ac:dyDescent="0.3">
      <c r="A272" s="3" t="s">
        <v>282</v>
      </c>
      <c r="B272" s="3" t="s">
        <v>283</v>
      </c>
      <c r="C272">
        <v>1.53913288886455E-2</v>
      </c>
      <c r="D272">
        <v>1.44E-2</v>
      </c>
      <c r="E272">
        <f t="shared" si="4"/>
        <v>1.5391328888645499</v>
      </c>
    </row>
    <row r="273" spans="1:5" x14ac:dyDescent="0.3">
      <c r="A273" s="3" t="s">
        <v>158</v>
      </c>
      <c r="B273" s="3" t="s">
        <v>159</v>
      </c>
      <c r="C273">
        <v>1.54629936981651E-2</v>
      </c>
      <c r="D273">
        <v>2.0299999999999999E-2</v>
      </c>
      <c r="E273">
        <f t="shared" si="4"/>
        <v>1.5462993698165099</v>
      </c>
    </row>
    <row r="274" spans="1:5" x14ac:dyDescent="0.3">
      <c r="A274" s="3" t="s">
        <v>168</v>
      </c>
      <c r="B274" s="3" t="s">
        <v>169</v>
      </c>
      <c r="C274">
        <v>1.55897393735116E-2</v>
      </c>
      <c r="D274">
        <v>2.4299999999999999E-2</v>
      </c>
      <c r="E274">
        <f t="shared" si="4"/>
        <v>1.55897393735116</v>
      </c>
    </row>
    <row r="275" spans="1:5" x14ac:dyDescent="0.3">
      <c r="A275" s="3" t="s">
        <v>268</v>
      </c>
      <c r="B275" s="3" t="s">
        <v>269</v>
      </c>
      <c r="C275">
        <v>1.5974362469939499E-2</v>
      </c>
      <c r="D275">
        <v>6.3E-3</v>
      </c>
      <c r="E275">
        <f t="shared" si="4"/>
        <v>1.59743624699395</v>
      </c>
    </row>
    <row r="276" spans="1:5" x14ac:dyDescent="0.3">
      <c r="A276" s="3" t="s">
        <v>375</v>
      </c>
      <c r="B276" s="3" t="s">
        <v>376</v>
      </c>
      <c r="C276">
        <v>1.6385908126584602E-2</v>
      </c>
      <c r="D276">
        <v>1.6199999999999999E-2</v>
      </c>
      <c r="E276">
        <f t="shared" si="4"/>
        <v>1.6385908126584601</v>
      </c>
    </row>
    <row r="277" spans="1:5" x14ac:dyDescent="0.3">
      <c r="A277" s="3" t="s">
        <v>192</v>
      </c>
      <c r="B277" s="3" t="s">
        <v>193</v>
      </c>
      <c r="C277">
        <v>1.6547176993667499E-2</v>
      </c>
      <c r="D277">
        <v>1.9199999999999998E-2</v>
      </c>
      <c r="E277">
        <f t="shared" si="4"/>
        <v>1.6547176993667498</v>
      </c>
    </row>
    <row r="278" spans="1:5" x14ac:dyDescent="0.3">
      <c r="A278" t="s">
        <v>676</v>
      </c>
      <c r="B278" t="s">
        <v>677</v>
      </c>
      <c r="C278">
        <v>1.6713681381437299E-2</v>
      </c>
      <c r="D278">
        <v>6.4399999999999999E-2</v>
      </c>
      <c r="E278">
        <f t="shared" si="4"/>
        <v>1.67136813814373</v>
      </c>
    </row>
    <row r="279" spans="1:5" x14ac:dyDescent="0.3">
      <c r="A279" s="3" t="s">
        <v>58</v>
      </c>
      <c r="B279" s="3" t="s">
        <v>59</v>
      </c>
      <c r="C279">
        <v>1.7069891250084099E-2</v>
      </c>
      <c r="D279">
        <v>1.21E-2</v>
      </c>
      <c r="E279">
        <f t="shared" si="4"/>
        <v>1.7069891250084099</v>
      </c>
    </row>
    <row r="280" spans="1:5" x14ac:dyDescent="0.3">
      <c r="A280" s="3" t="s">
        <v>381</v>
      </c>
      <c r="B280" s="3" t="s">
        <v>382</v>
      </c>
      <c r="C280">
        <v>1.7188619009885001E-2</v>
      </c>
      <c r="D280">
        <v>1.12E-2</v>
      </c>
      <c r="E280">
        <f t="shared" si="4"/>
        <v>1.7188619009885002</v>
      </c>
    </row>
    <row r="281" spans="1:5" x14ac:dyDescent="0.3">
      <c r="A281" s="3" t="s">
        <v>240</v>
      </c>
      <c r="B281" s="3" t="s">
        <v>241</v>
      </c>
      <c r="C281">
        <v>1.7339647815076999E-2</v>
      </c>
      <c r="D281">
        <v>9.9000000000000008E-3</v>
      </c>
      <c r="E281">
        <f t="shared" si="4"/>
        <v>1.7339647815076999</v>
      </c>
    </row>
    <row r="282" spans="1:5" x14ac:dyDescent="0.3">
      <c r="A282" s="3" t="s">
        <v>206</v>
      </c>
      <c r="B282" s="3" t="s">
        <v>207</v>
      </c>
      <c r="C282">
        <v>1.73544459451427E-2</v>
      </c>
      <c r="D282">
        <v>2.5999999999999999E-2</v>
      </c>
      <c r="E282">
        <f t="shared" si="4"/>
        <v>1.73544459451427</v>
      </c>
    </row>
    <row r="283" spans="1:5" x14ac:dyDescent="0.3">
      <c r="A283" s="3" t="s">
        <v>429</v>
      </c>
      <c r="B283" s="3" t="s">
        <v>430</v>
      </c>
      <c r="C283">
        <v>1.7501175276438099E-2</v>
      </c>
      <c r="D283">
        <v>1.89E-2</v>
      </c>
      <c r="E283">
        <f t="shared" si="4"/>
        <v>1.7501175276438099</v>
      </c>
    </row>
    <row r="284" spans="1:5" x14ac:dyDescent="0.3">
      <c r="A284" s="3" t="s">
        <v>371</v>
      </c>
      <c r="B284" s="3" t="s">
        <v>372</v>
      </c>
      <c r="C284">
        <v>1.7552114112402501E-2</v>
      </c>
      <c r="D284">
        <v>1.8200000000000001E-2</v>
      </c>
      <c r="E284">
        <f t="shared" si="4"/>
        <v>1.7552114112402502</v>
      </c>
    </row>
    <row r="285" spans="1:5" x14ac:dyDescent="0.3">
      <c r="A285" s="3" t="s">
        <v>306</v>
      </c>
      <c r="B285" s="3" t="s">
        <v>307</v>
      </c>
      <c r="C285">
        <v>1.7570893408852199E-2</v>
      </c>
      <c r="D285">
        <v>1.9599999999999999E-2</v>
      </c>
      <c r="E285">
        <f t="shared" si="4"/>
        <v>1.75708934088522</v>
      </c>
    </row>
    <row r="286" spans="1:5" x14ac:dyDescent="0.3">
      <c r="A286" s="3" t="s">
        <v>60</v>
      </c>
      <c r="B286" s="3" t="s">
        <v>61</v>
      </c>
      <c r="C286">
        <v>1.7593414300514199E-2</v>
      </c>
      <c r="D286">
        <v>1.12E-2</v>
      </c>
      <c r="E286">
        <f t="shared" si="4"/>
        <v>1.7593414300514199</v>
      </c>
    </row>
    <row r="287" spans="1:5" x14ac:dyDescent="0.3">
      <c r="A287" s="3" t="s">
        <v>561</v>
      </c>
      <c r="B287" s="3" t="s">
        <v>562</v>
      </c>
      <c r="C287">
        <v>1.7608710353957301E-2</v>
      </c>
      <c r="D287">
        <v>1.14E-2</v>
      </c>
      <c r="E287">
        <f t="shared" si="4"/>
        <v>1.76087103539573</v>
      </c>
    </row>
    <row r="288" spans="1:5" x14ac:dyDescent="0.3">
      <c r="A288" s="3" t="s">
        <v>280</v>
      </c>
      <c r="B288" s="3" t="s">
        <v>281</v>
      </c>
      <c r="C288">
        <v>1.7695594366764301E-2</v>
      </c>
      <c r="D288">
        <v>7.4000000000000003E-3</v>
      </c>
      <c r="E288">
        <f t="shared" si="4"/>
        <v>1.7695594366764302</v>
      </c>
    </row>
    <row r="289" spans="1:5" x14ac:dyDescent="0.3">
      <c r="A289" s="3" t="s">
        <v>343</v>
      </c>
      <c r="B289" s="3" t="s">
        <v>344</v>
      </c>
      <c r="C289">
        <v>1.7792265752588202E-2</v>
      </c>
      <c r="D289">
        <v>1.7500000000000002E-2</v>
      </c>
      <c r="E289">
        <f t="shared" si="4"/>
        <v>1.7792265752588201</v>
      </c>
    </row>
    <row r="290" spans="1:5" x14ac:dyDescent="0.3">
      <c r="A290" s="3" t="s">
        <v>304</v>
      </c>
      <c r="B290" s="3" t="s">
        <v>305</v>
      </c>
      <c r="C290">
        <v>1.80654718963149E-2</v>
      </c>
      <c r="D290">
        <v>1.4800000000000001E-2</v>
      </c>
      <c r="E290">
        <f t="shared" si="4"/>
        <v>1.80654718963149</v>
      </c>
    </row>
    <row r="291" spans="1:5" x14ac:dyDescent="0.3">
      <c r="A291" s="3" t="s">
        <v>170</v>
      </c>
      <c r="B291" s="3" t="s">
        <v>171</v>
      </c>
      <c r="C291">
        <v>1.81684683927722E-2</v>
      </c>
      <c r="D291">
        <v>2.3E-2</v>
      </c>
      <c r="E291">
        <f t="shared" si="4"/>
        <v>1.8168468392772201</v>
      </c>
    </row>
    <row r="292" spans="1:5" x14ac:dyDescent="0.3">
      <c r="A292" s="3" t="s">
        <v>298</v>
      </c>
      <c r="B292" s="3" t="s">
        <v>299</v>
      </c>
      <c r="C292">
        <v>1.8372655401468398E-2</v>
      </c>
      <c r="D292">
        <v>1.38E-2</v>
      </c>
      <c r="E292">
        <f t="shared" si="4"/>
        <v>1.8372655401468398</v>
      </c>
    </row>
    <row r="293" spans="1:5" x14ac:dyDescent="0.3">
      <c r="A293" s="3" t="s">
        <v>180</v>
      </c>
      <c r="B293" s="3" t="s">
        <v>181</v>
      </c>
      <c r="C293">
        <v>1.8710242922514799E-2</v>
      </c>
      <c r="D293">
        <v>9.9000000000000008E-3</v>
      </c>
      <c r="E293">
        <f t="shared" si="4"/>
        <v>1.8710242922514799</v>
      </c>
    </row>
    <row r="294" spans="1:5" x14ac:dyDescent="0.3">
      <c r="A294" s="3" t="s">
        <v>302</v>
      </c>
      <c r="B294" s="3" t="s">
        <v>303</v>
      </c>
      <c r="C294">
        <v>1.87613984879633E-2</v>
      </c>
      <c r="D294">
        <v>1.2500000000000001E-2</v>
      </c>
      <c r="E294">
        <f t="shared" si="4"/>
        <v>1.8761398487963301</v>
      </c>
    </row>
    <row r="295" spans="1:5" x14ac:dyDescent="0.3">
      <c r="A295" s="3" t="s">
        <v>290</v>
      </c>
      <c r="B295" s="3" t="s">
        <v>291</v>
      </c>
      <c r="C295">
        <v>1.8804649539621202E-2</v>
      </c>
      <c r="D295">
        <v>3.8999999999999998E-3</v>
      </c>
      <c r="E295">
        <f t="shared" si="4"/>
        <v>1.8804649539621201</v>
      </c>
    </row>
    <row r="296" spans="1:5" x14ac:dyDescent="0.3">
      <c r="A296" s="3" t="s">
        <v>246</v>
      </c>
      <c r="B296" s="3" t="s">
        <v>247</v>
      </c>
      <c r="C296">
        <v>1.8837638893692599E-2</v>
      </c>
      <c r="D296">
        <v>1.15E-2</v>
      </c>
      <c r="E296">
        <f t="shared" si="4"/>
        <v>1.8837638893692599</v>
      </c>
    </row>
    <row r="297" spans="1:5" x14ac:dyDescent="0.3">
      <c r="A297" s="3" t="s">
        <v>361</v>
      </c>
      <c r="B297" s="3" t="s">
        <v>362</v>
      </c>
      <c r="C297">
        <v>1.90250081943549E-2</v>
      </c>
      <c r="D297">
        <v>9.1999999999999998E-3</v>
      </c>
      <c r="E297">
        <f t="shared" si="4"/>
        <v>1.90250081943549</v>
      </c>
    </row>
    <row r="298" spans="1:5" x14ac:dyDescent="0.3">
      <c r="A298" s="3" t="s">
        <v>288</v>
      </c>
      <c r="B298" s="3" t="s">
        <v>289</v>
      </c>
      <c r="C298">
        <v>1.9027178838520901E-2</v>
      </c>
      <c r="D298">
        <v>4.7999999999999996E-3</v>
      </c>
      <c r="E298">
        <f t="shared" si="4"/>
        <v>1.9027178838520902</v>
      </c>
    </row>
    <row r="299" spans="1:5" x14ac:dyDescent="0.3">
      <c r="A299" s="3" t="s">
        <v>266</v>
      </c>
      <c r="B299" s="3" t="s">
        <v>267</v>
      </c>
      <c r="C299">
        <v>1.9086900396918498E-2</v>
      </c>
      <c r="D299">
        <v>1E-3</v>
      </c>
      <c r="E299">
        <f t="shared" si="4"/>
        <v>1.9086900396918498</v>
      </c>
    </row>
    <row r="300" spans="1:5" x14ac:dyDescent="0.3">
      <c r="A300" s="3" t="s">
        <v>327</v>
      </c>
      <c r="B300" s="3" t="s">
        <v>328</v>
      </c>
      <c r="C300">
        <v>1.9088800531117601E-2</v>
      </c>
      <c r="D300">
        <v>9.7999999999999997E-3</v>
      </c>
      <c r="E300">
        <f t="shared" si="4"/>
        <v>1.90888005311176</v>
      </c>
    </row>
    <row r="301" spans="1:5" x14ac:dyDescent="0.3">
      <c r="A301" s="3" t="s">
        <v>202</v>
      </c>
      <c r="B301" s="3" t="s">
        <v>203</v>
      </c>
      <c r="C301">
        <v>1.9148789384102499E-2</v>
      </c>
      <c r="D301">
        <v>9.5999999999999992E-3</v>
      </c>
      <c r="E301">
        <f t="shared" si="4"/>
        <v>1.9148789384102498</v>
      </c>
    </row>
    <row r="302" spans="1:5" x14ac:dyDescent="0.3">
      <c r="A302" s="3" t="s">
        <v>258</v>
      </c>
      <c r="B302" s="3" t="s">
        <v>259</v>
      </c>
      <c r="C302">
        <v>1.9251256081389001E-2</v>
      </c>
      <c r="D302">
        <v>1.6000000000000001E-3</v>
      </c>
      <c r="E302">
        <f t="shared" si="4"/>
        <v>1.9251256081389001</v>
      </c>
    </row>
    <row r="303" spans="1:5" x14ac:dyDescent="0.3">
      <c r="A303" s="3" t="s">
        <v>331</v>
      </c>
      <c r="B303" s="3" t="s">
        <v>332</v>
      </c>
      <c r="C303">
        <v>1.9688327155475499E-2</v>
      </c>
      <c r="D303">
        <v>0.02</v>
      </c>
      <c r="E303">
        <f t="shared" si="4"/>
        <v>1.96883271554755</v>
      </c>
    </row>
    <row r="304" spans="1:5" x14ac:dyDescent="0.3">
      <c r="A304" s="3" t="s">
        <v>353</v>
      </c>
      <c r="B304" s="3" t="s">
        <v>354</v>
      </c>
      <c r="C304">
        <v>1.9697953358544702E-2</v>
      </c>
      <c r="D304">
        <v>1.06E-2</v>
      </c>
      <c r="E304">
        <f t="shared" si="4"/>
        <v>1.9697953358544702</v>
      </c>
    </row>
    <row r="305" spans="1:5" x14ac:dyDescent="0.3">
      <c r="A305" s="3" t="s">
        <v>318</v>
      </c>
      <c r="B305" s="3" t="s">
        <v>319</v>
      </c>
      <c r="C305">
        <v>1.99545064929206E-2</v>
      </c>
      <c r="D305">
        <v>5.3E-3</v>
      </c>
      <c r="E305">
        <f t="shared" si="4"/>
        <v>1.9954506492920601</v>
      </c>
    </row>
    <row r="306" spans="1:5" x14ac:dyDescent="0.3">
      <c r="A306" s="3" t="s">
        <v>172</v>
      </c>
      <c r="B306" s="3" t="s">
        <v>173</v>
      </c>
      <c r="C306">
        <v>2.0066739162240201E-2</v>
      </c>
      <c r="D306">
        <v>1.6400000000000001E-2</v>
      </c>
      <c r="E306">
        <f t="shared" si="4"/>
        <v>2.0066739162240199</v>
      </c>
    </row>
    <row r="307" spans="1:5" x14ac:dyDescent="0.3">
      <c r="A307" s="3" t="s">
        <v>24</v>
      </c>
      <c r="B307" s="3" t="s">
        <v>25</v>
      </c>
      <c r="C307">
        <v>2.0483890489668002E-2</v>
      </c>
      <c r="D307">
        <v>4.3200000000000002E-2</v>
      </c>
      <c r="E307">
        <f t="shared" si="4"/>
        <v>2.0483890489668002</v>
      </c>
    </row>
    <row r="308" spans="1:5" x14ac:dyDescent="0.3">
      <c r="A308" s="3" t="s">
        <v>379</v>
      </c>
      <c r="B308" s="3" t="s">
        <v>380</v>
      </c>
      <c r="C308">
        <v>2.0491034958316799E-2</v>
      </c>
      <c r="D308">
        <v>1.5299999999999999E-2</v>
      </c>
      <c r="E308">
        <f t="shared" si="4"/>
        <v>2.0491034958316798</v>
      </c>
    </row>
    <row r="309" spans="1:5" x14ac:dyDescent="0.3">
      <c r="A309" s="3" t="s">
        <v>94</v>
      </c>
      <c r="B309" s="3" t="s">
        <v>95</v>
      </c>
      <c r="C309">
        <v>2.0630591616900801E-2</v>
      </c>
      <c r="D309">
        <v>1.4200000000000001E-2</v>
      </c>
      <c r="E309">
        <f t="shared" si="4"/>
        <v>2.06305916169008</v>
      </c>
    </row>
    <row r="310" spans="1:5" x14ac:dyDescent="0.3">
      <c r="A310" s="3" t="s">
        <v>278</v>
      </c>
      <c r="B310" s="3" t="s">
        <v>279</v>
      </c>
      <c r="C310">
        <v>2.1082157079914701E-2</v>
      </c>
      <c r="D310">
        <v>4.4000000000000003E-3</v>
      </c>
      <c r="E310">
        <f t="shared" si="4"/>
        <v>2.1082157079914698</v>
      </c>
    </row>
    <row r="311" spans="1:5" x14ac:dyDescent="0.3">
      <c r="A311" s="3" t="s">
        <v>28</v>
      </c>
      <c r="B311" s="3" t="s">
        <v>29</v>
      </c>
      <c r="C311">
        <v>2.1168859559824001E-2</v>
      </c>
      <c r="D311">
        <v>4.6899999999999997E-2</v>
      </c>
      <c r="E311">
        <f t="shared" si="4"/>
        <v>2.1168859559824003</v>
      </c>
    </row>
    <row r="312" spans="1:5" x14ac:dyDescent="0.3">
      <c r="A312" s="3" t="s">
        <v>270</v>
      </c>
      <c r="B312" s="3" t="s">
        <v>271</v>
      </c>
      <c r="C312">
        <v>2.1495090655560802E-2</v>
      </c>
      <c r="D312">
        <v>5.1999999999999998E-3</v>
      </c>
      <c r="E312">
        <f t="shared" si="4"/>
        <v>2.1495090655560802</v>
      </c>
    </row>
    <row r="313" spans="1:5" x14ac:dyDescent="0.3">
      <c r="A313" s="3" t="s">
        <v>351</v>
      </c>
      <c r="B313" s="3" t="s">
        <v>352</v>
      </c>
      <c r="C313">
        <v>2.1589930579466801E-2</v>
      </c>
      <c r="D313">
        <v>1.7500000000000002E-2</v>
      </c>
      <c r="E313">
        <f t="shared" si="4"/>
        <v>2.1589930579466801</v>
      </c>
    </row>
    <row r="314" spans="1:5" x14ac:dyDescent="0.3">
      <c r="A314" s="3" t="s">
        <v>316</v>
      </c>
      <c r="B314" s="3" t="s">
        <v>317</v>
      </c>
      <c r="C314">
        <v>2.2143493542062201E-2</v>
      </c>
      <c r="D314">
        <v>3.0999999999999999E-3</v>
      </c>
      <c r="E314">
        <f t="shared" si="4"/>
        <v>2.2143493542062203</v>
      </c>
    </row>
    <row r="315" spans="1:5" x14ac:dyDescent="0.3">
      <c r="A315" s="3" t="s">
        <v>325</v>
      </c>
      <c r="B315" s="3" t="s">
        <v>326</v>
      </c>
      <c r="C315">
        <v>2.2204885357230399E-2</v>
      </c>
      <c r="D315">
        <v>3.5000000000000001E-3</v>
      </c>
      <c r="E315">
        <f t="shared" si="4"/>
        <v>2.2204885357230397</v>
      </c>
    </row>
    <row r="316" spans="1:5" x14ac:dyDescent="0.3">
      <c r="A316" s="3" t="s">
        <v>349</v>
      </c>
      <c r="B316" s="3" t="s">
        <v>350</v>
      </c>
      <c r="C316">
        <v>2.2518104561941699E-2</v>
      </c>
      <c r="D316">
        <v>7.3000000000000001E-3</v>
      </c>
      <c r="E316">
        <f t="shared" si="4"/>
        <v>2.2518104561941699</v>
      </c>
    </row>
    <row r="317" spans="1:5" x14ac:dyDescent="0.3">
      <c r="A317" s="3" t="s">
        <v>232</v>
      </c>
      <c r="B317" s="3" t="s">
        <v>233</v>
      </c>
      <c r="C317">
        <v>2.2964118915564598E-2</v>
      </c>
      <c r="D317">
        <v>1.47E-2</v>
      </c>
      <c r="E317">
        <f t="shared" si="4"/>
        <v>2.2964118915564598</v>
      </c>
    </row>
    <row r="318" spans="1:5" x14ac:dyDescent="0.3">
      <c r="A318" s="3" t="s">
        <v>530</v>
      </c>
      <c r="B318" s="3" t="s">
        <v>531</v>
      </c>
      <c r="C318">
        <v>2.3147744790150599E-2</v>
      </c>
      <c r="D318">
        <v>4.4000000000000003E-3</v>
      </c>
      <c r="E318">
        <f t="shared" si="4"/>
        <v>2.3147744790150599</v>
      </c>
    </row>
    <row r="319" spans="1:5" x14ac:dyDescent="0.3">
      <c r="A319" s="3" t="s">
        <v>397</v>
      </c>
      <c r="B319" s="3" t="s">
        <v>398</v>
      </c>
      <c r="C319">
        <v>2.35002673923407E-2</v>
      </c>
      <c r="D319">
        <v>7.6E-3</v>
      </c>
      <c r="E319">
        <f t="shared" si="4"/>
        <v>2.3500267392340701</v>
      </c>
    </row>
    <row r="320" spans="1:5" x14ac:dyDescent="0.3">
      <c r="A320" s="3" t="s">
        <v>369</v>
      </c>
      <c r="B320" s="3" t="s">
        <v>370</v>
      </c>
      <c r="C320">
        <v>2.3613146765821401E-2</v>
      </c>
      <c r="D320">
        <v>2.06E-2</v>
      </c>
      <c r="E320">
        <f t="shared" si="4"/>
        <v>2.3613146765821402</v>
      </c>
    </row>
    <row r="321" spans="1:5" x14ac:dyDescent="0.3">
      <c r="A321" s="3" t="s">
        <v>314</v>
      </c>
      <c r="B321" s="3" t="s">
        <v>315</v>
      </c>
      <c r="C321">
        <v>2.4094776400144801E-2</v>
      </c>
      <c r="D321">
        <v>9.4000000000000004E-3</v>
      </c>
      <c r="E321">
        <f t="shared" si="4"/>
        <v>2.4094776400144799</v>
      </c>
    </row>
    <row r="322" spans="1:5" x14ac:dyDescent="0.3">
      <c r="A322" s="3" t="s">
        <v>40</v>
      </c>
      <c r="B322" s="3" t="s">
        <v>41</v>
      </c>
      <c r="C322">
        <v>2.4964051166476601E-2</v>
      </c>
      <c r="D322">
        <v>2.53E-2</v>
      </c>
      <c r="E322">
        <f t="shared" ref="E322:E348" si="5">C322*100</f>
        <v>2.4964051166476602</v>
      </c>
    </row>
    <row r="323" spans="1:5" x14ac:dyDescent="0.3">
      <c r="A323" s="3" t="s">
        <v>565</v>
      </c>
      <c r="B323" s="3" t="s">
        <v>566</v>
      </c>
      <c r="C323">
        <v>2.52149662713738E-2</v>
      </c>
      <c r="D323">
        <v>1.3599999999999999E-2</v>
      </c>
      <c r="E323">
        <f t="shared" si="5"/>
        <v>2.5214966271373802</v>
      </c>
    </row>
    <row r="324" spans="1:5" x14ac:dyDescent="0.3">
      <c r="A324" s="3" t="s">
        <v>500</v>
      </c>
      <c r="B324" s="3" t="s">
        <v>501</v>
      </c>
      <c r="C324">
        <v>2.58328314239267E-2</v>
      </c>
      <c r="D324">
        <v>3.5700000000000003E-2</v>
      </c>
      <c r="E324">
        <f t="shared" si="5"/>
        <v>2.5832831423926699</v>
      </c>
    </row>
    <row r="325" spans="1:5" x14ac:dyDescent="0.3">
      <c r="A325" s="3" t="s">
        <v>333</v>
      </c>
      <c r="B325" s="3" t="s">
        <v>334</v>
      </c>
      <c r="C325">
        <v>2.6596855446218301E-2</v>
      </c>
      <c r="D325">
        <v>8.6999999999999994E-3</v>
      </c>
      <c r="E325">
        <f t="shared" si="5"/>
        <v>2.6596855446218299</v>
      </c>
    </row>
    <row r="326" spans="1:5" x14ac:dyDescent="0.3">
      <c r="A326" s="3" t="s">
        <v>252</v>
      </c>
      <c r="B326" s="3" t="s">
        <v>253</v>
      </c>
      <c r="C326">
        <v>2.67784704508502E-2</v>
      </c>
      <c r="D326">
        <v>4.0000000000000002E-4</v>
      </c>
      <c r="E326">
        <f t="shared" si="5"/>
        <v>2.67784704508502</v>
      </c>
    </row>
    <row r="327" spans="1:5" x14ac:dyDescent="0.3">
      <c r="A327" s="3" t="s">
        <v>585</v>
      </c>
      <c r="B327" s="3" t="s">
        <v>586</v>
      </c>
      <c r="C327">
        <v>2.7164805765618898E-2</v>
      </c>
      <c r="D327">
        <v>8.8000000000000005E-3</v>
      </c>
      <c r="E327">
        <f t="shared" si="5"/>
        <v>2.71648057656189</v>
      </c>
    </row>
    <row r="328" spans="1:5" x14ac:dyDescent="0.3">
      <c r="A328" s="3" t="s">
        <v>22</v>
      </c>
      <c r="B328" s="3" t="s">
        <v>23</v>
      </c>
      <c r="C328">
        <v>2.80699776152851E-2</v>
      </c>
      <c r="D328">
        <v>2.7199999999999998E-2</v>
      </c>
      <c r="E328">
        <f t="shared" si="5"/>
        <v>2.80699776152851</v>
      </c>
    </row>
    <row r="329" spans="1:5" x14ac:dyDescent="0.3">
      <c r="A329" s="3" t="s">
        <v>308</v>
      </c>
      <c r="B329" s="3" t="s">
        <v>309</v>
      </c>
      <c r="C329">
        <v>2.8166374439945099E-2</v>
      </c>
      <c r="D329">
        <v>6.1000000000000004E-3</v>
      </c>
      <c r="E329">
        <f t="shared" si="5"/>
        <v>2.8166374439945097</v>
      </c>
    </row>
    <row r="330" spans="1:5" x14ac:dyDescent="0.3">
      <c r="A330" s="3" t="s">
        <v>150</v>
      </c>
      <c r="B330" s="3" t="s">
        <v>151</v>
      </c>
      <c r="C330">
        <v>2.8825795845816401E-2</v>
      </c>
      <c r="D330">
        <v>2.5999999999999999E-3</v>
      </c>
      <c r="E330">
        <f t="shared" si="5"/>
        <v>2.8825795845816402</v>
      </c>
    </row>
    <row r="331" spans="1:5" x14ac:dyDescent="0.3">
      <c r="A331" t="s">
        <v>654</v>
      </c>
      <c r="B331" t="s">
        <v>655</v>
      </c>
      <c r="C331">
        <v>2.9329754860017199E-2</v>
      </c>
      <c r="D331">
        <v>5.6000000000000001E-2</v>
      </c>
      <c r="E331">
        <f t="shared" si="5"/>
        <v>2.9329754860017201</v>
      </c>
    </row>
    <row r="332" spans="1:5" x14ac:dyDescent="0.3">
      <c r="A332" t="s">
        <v>688</v>
      </c>
      <c r="B332" t="s">
        <v>689</v>
      </c>
      <c r="C332">
        <v>3.0109333182122201E-2</v>
      </c>
      <c r="D332">
        <v>0.35659999999999997</v>
      </c>
      <c r="E332">
        <f t="shared" si="5"/>
        <v>3.0109333182122202</v>
      </c>
    </row>
    <row r="333" spans="1:5" x14ac:dyDescent="0.3">
      <c r="A333" s="3" t="s">
        <v>453</v>
      </c>
      <c r="B333" s="3" t="s">
        <v>454</v>
      </c>
      <c r="C333">
        <v>3.1652004035258002E-2</v>
      </c>
      <c r="D333">
        <v>9.1999999999999998E-3</v>
      </c>
      <c r="E333">
        <f t="shared" si="5"/>
        <v>3.1652004035258003</v>
      </c>
    </row>
    <row r="334" spans="1:5" x14ac:dyDescent="0.3">
      <c r="A334" s="3" t="s">
        <v>630</v>
      </c>
      <c r="B334" s="3" t="s">
        <v>631</v>
      </c>
      <c r="C334">
        <v>3.3049064602637297E-2</v>
      </c>
      <c r="D334">
        <v>2.47E-2</v>
      </c>
      <c r="E334">
        <f t="shared" si="5"/>
        <v>3.3049064602637297</v>
      </c>
    </row>
    <row r="335" spans="1:5" x14ac:dyDescent="0.3">
      <c r="A335" s="3" t="s">
        <v>80</v>
      </c>
      <c r="B335" s="3" t="s">
        <v>81</v>
      </c>
      <c r="C335">
        <v>3.3369140387691197E-2</v>
      </c>
      <c r="D335">
        <v>4.8999999999999998E-3</v>
      </c>
      <c r="E335">
        <f t="shared" si="5"/>
        <v>3.3369140387691196</v>
      </c>
    </row>
    <row r="336" spans="1:5" x14ac:dyDescent="0.3">
      <c r="A336" s="3" t="s">
        <v>262</v>
      </c>
      <c r="B336" s="3" t="s">
        <v>263</v>
      </c>
      <c r="C336">
        <v>3.44081519691102E-2</v>
      </c>
      <c r="D336">
        <v>2.0000000000000001E-4</v>
      </c>
      <c r="E336">
        <f t="shared" si="5"/>
        <v>3.4408151969110201</v>
      </c>
    </row>
    <row r="337" spans="1:5" x14ac:dyDescent="0.3">
      <c r="A337" s="3" t="s">
        <v>544</v>
      </c>
      <c r="B337" s="3" t="s">
        <v>749</v>
      </c>
      <c r="C337">
        <v>3.6205892157029802E-2</v>
      </c>
      <c r="D337">
        <v>3.0000000000000001E-3</v>
      </c>
      <c r="E337">
        <f t="shared" si="5"/>
        <v>3.6205892157029802</v>
      </c>
    </row>
    <row r="338" spans="1:5" x14ac:dyDescent="0.3">
      <c r="A338" s="3" t="s">
        <v>0</v>
      </c>
      <c r="B338" s="3" t="s">
        <v>1</v>
      </c>
      <c r="C338">
        <v>3.8377335828544697E-2</v>
      </c>
      <c r="D338">
        <v>1.47E-2</v>
      </c>
      <c r="E338">
        <f t="shared" si="5"/>
        <v>3.8377335828544696</v>
      </c>
    </row>
    <row r="339" spans="1:5" x14ac:dyDescent="0.3">
      <c r="A339" t="s">
        <v>591</v>
      </c>
      <c r="B339" t="s">
        <v>592</v>
      </c>
      <c r="C339">
        <v>3.8413490606921598E-2</v>
      </c>
      <c r="D339">
        <v>0.21590000000000001</v>
      </c>
      <c r="E339">
        <f t="shared" si="5"/>
        <v>3.8413490606921599</v>
      </c>
    </row>
    <row r="340" spans="1:5" x14ac:dyDescent="0.3">
      <c r="A340" s="3" t="s">
        <v>54</v>
      </c>
      <c r="B340" s="3" t="s">
        <v>55</v>
      </c>
      <c r="C340">
        <v>4.1393769919625498E-2</v>
      </c>
      <c r="D340">
        <v>6.4000000000000003E-3</v>
      </c>
      <c r="E340">
        <f t="shared" si="5"/>
        <v>4.1393769919625498</v>
      </c>
    </row>
    <row r="341" spans="1:5" x14ac:dyDescent="0.3">
      <c r="A341" s="3" t="s">
        <v>614</v>
      </c>
      <c r="B341" s="3" t="s">
        <v>615</v>
      </c>
      <c r="C341">
        <v>4.1633702156694603E-2</v>
      </c>
      <c r="D341">
        <v>9.4999999999999998E-3</v>
      </c>
      <c r="E341">
        <f t="shared" si="5"/>
        <v>4.1633702156694605</v>
      </c>
    </row>
    <row r="342" spans="1:5" x14ac:dyDescent="0.3">
      <c r="A342" s="3" t="s">
        <v>411</v>
      </c>
      <c r="B342" s="3" t="s">
        <v>412</v>
      </c>
      <c r="C342">
        <v>5.7889052744504101E-2</v>
      </c>
      <c r="D342">
        <v>7.6E-3</v>
      </c>
      <c r="E342">
        <f t="shared" si="5"/>
        <v>5.7889052744504097</v>
      </c>
    </row>
    <row r="343" spans="1:5" x14ac:dyDescent="0.3">
      <c r="A343" s="3" t="s">
        <v>634</v>
      </c>
      <c r="B343" s="3" t="s">
        <v>635</v>
      </c>
      <c r="C343">
        <v>7.6438456236601698E-2</v>
      </c>
      <c r="D343">
        <v>1.3299999999999999E-2</v>
      </c>
      <c r="E343">
        <f t="shared" si="5"/>
        <v>7.6438456236601695</v>
      </c>
    </row>
    <row r="344" spans="1:5" x14ac:dyDescent="0.3">
      <c r="A344" t="s">
        <v>462</v>
      </c>
      <c r="B344" t="s">
        <v>463</v>
      </c>
      <c r="C344">
        <v>7.6826981213843099E-2</v>
      </c>
      <c r="D344">
        <v>0.21129999999999999</v>
      </c>
      <c r="E344">
        <f t="shared" si="5"/>
        <v>7.68269812138431</v>
      </c>
    </row>
    <row r="345" spans="1:5" x14ac:dyDescent="0.3">
      <c r="A345" t="s">
        <v>618</v>
      </c>
      <c r="B345" t="s">
        <v>619</v>
      </c>
      <c r="C345">
        <v>8.9883889703038997E-2</v>
      </c>
      <c r="D345">
        <v>0.16259999999999999</v>
      </c>
      <c r="E345">
        <f t="shared" si="5"/>
        <v>8.9883889703038999</v>
      </c>
    </row>
    <row r="346" spans="1:5" x14ac:dyDescent="0.3">
      <c r="A346" t="s">
        <v>478</v>
      </c>
      <c r="B346" t="s">
        <v>479</v>
      </c>
      <c r="C346">
        <v>0.13549199931955</v>
      </c>
      <c r="D346">
        <v>0.13569999999999999</v>
      </c>
      <c r="E346">
        <f t="shared" si="5"/>
        <v>13.549199931955</v>
      </c>
    </row>
    <row r="347" spans="1:5" x14ac:dyDescent="0.3">
      <c r="A347" t="s">
        <v>583</v>
      </c>
      <c r="B347" t="s">
        <v>584</v>
      </c>
      <c r="C347">
        <v>0.18625218967728399</v>
      </c>
      <c r="D347">
        <v>0.17599999999999999</v>
      </c>
      <c r="E347">
        <f t="shared" si="5"/>
        <v>18.625218967728401</v>
      </c>
    </row>
    <row r="348" spans="1:5" x14ac:dyDescent="0.3">
      <c r="A348" t="s">
        <v>603</v>
      </c>
      <c r="B348" t="s">
        <v>750</v>
      </c>
      <c r="C348">
        <v>0.193429465736569</v>
      </c>
      <c r="D348">
        <v>0.23089999999999999</v>
      </c>
      <c r="E348">
        <f t="shared" si="5"/>
        <v>19.342946573656899</v>
      </c>
    </row>
  </sheetData>
  <sortState xmlns:xlrd2="http://schemas.microsoft.com/office/spreadsheetml/2017/richdata2" ref="A2:E349">
    <sortCondition ref="E1:E349"/>
  </sortState>
  <conditionalFormatting sqref="C1">
    <cfRule type="colorScale" priority="2">
      <colorScale>
        <cfvo type="num" val="-0.01"/>
        <cfvo type="num" val="0"/>
        <cfvo type="num" val="0.01"/>
        <color rgb="FF5A8AC6"/>
        <color rgb="FFFCFCFF"/>
        <color rgb="FFF8696B"/>
      </colorScale>
    </cfRule>
    <cfRule type="colorScale" priority="3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E1:E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9211E7-0A6D-418A-9712-EF97F227331E}">
  <dimension ref="A1:H348"/>
  <sheetViews>
    <sheetView workbookViewId="0">
      <selection activeCell="H15" sqref="H15"/>
    </sheetView>
  </sheetViews>
  <sheetFormatPr defaultRowHeight="14.4" x14ac:dyDescent="0.3"/>
  <cols>
    <col min="2" max="2" width="58" customWidth="1"/>
    <col min="3" max="3" width="12" customWidth="1"/>
    <col min="5" max="5" width="15.33203125" customWidth="1"/>
    <col min="7" max="7" width="13.6640625" customWidth="1"/>
    <col min="8" max="8" width="14.6640625" customWidth="1"/>
  </cols>
  <sheetData>
    <row r="1" spans="1:8" x14ac:dyDescent="0.3">
      <c r="A1" t="s">
        <v>690</v>
      </c>
      <c r="B1" t="s">
        <v>691</v>
      </c>
      <c r="C1" t="s">
        <v>692</v>
      </c>
      <c r="D1" t="s">
        <v>693</v>
      </c>
      <c r="E1" s="6" t="s">
        <v>768</v>
      </c>
      <c r="G1" s="3" t="s">
        <v>764</v>
      </c>
      <c r="H1" s="2" t="s">
        <v>766</v>
      </c>
    </row>
    <row r="2" spans="1:8" x14ac:dyDescent="0.3">
      <c r="A2" s="3" t="s">
        <v>457</v>
      </c>
      <c r="B2" s="4" t="s">
        <v>699</v>
      </c>
      <c r="C2">
        <v>-3.8024044819590901</v>
      </c>
      <c r="D2">
        <v>7.4000000000000003E-3</v>
      </c>
      <c r="E2">
        <f t="shared" ref="E2:E65" si="0">C2*100</f>
        <v>-380.24044819590898</v>
      </c>
      <c r="G2" t="s">
        <v>765</v>
      </c>
      <c r="H2" t="s">
        <v>767</v>
      </c>
    </row>
    <row r="3" spans="1:8" x14ac:dyDescent="0.3">
      <c r="A3" t="s">
        <v>518</v>
      </c>
      <c r="B3" t="s">
        <v>519</v>
      </c>
      <c r="C3">
        <v>-1.3073392239236401</v>
      </c>
      <c r="D3">
        <v>0.1229</v>
      </c>
      <c r="E3">
        <f t="shared" si="0"/>
        <v>-130.73392239236401</v>
      </c>
    </row>
    <row r="4" spans="1:8" x14ac:dyDescent="0.3">
      <c r="A4" t="s">
        <v>520</v>
      </c>
      <c r="B4" t="s">
        <v>521</v>
      </c>
      <c r="C4">
        <v>-1.30657188000577</v>
      </c>
      <c r="D4">
        <v>5.3400000000000003E-2</v>
      </c>
      <c r="E4">
        <f t="shared" si="0"/>
        <v>-130.65718800057701</v>
      </c>
    </row>
    <row r="5" spans="1:8" x14ac:dyDescent="0.3">
      <c r="A5" t="s">
        <v>522</v>
      </c>
      <c r="B5" t="s">
        <v>523</v>
      </c>
      <c r="C5">
        <v>-1.3063160986998099</v>
      </c>
      <c r="D5">
        <v>7.1800000000000003E-2</v>
      </c>
      <c r="E5">
        <f t="shared" si="0"/>
        <v>-130.63160986998099</v>
      </c>
    </row>
    <row r="6" spans="1:8" x14ac:dyDescent="0.3">
      <c r="A6" t="s">
        <v>96</v>
      </c>
      <c r="B6" t="s">
        <v>97</v>
      </c>
      <c r="C6">
        <v>-0.47702205434182898</v>
      </c>
      <c r="D6">
        <v>0.29670000000000002</v>
      </c>
      <c r="E6">
        <f t="shared" si="0"/>
        <v>-47.7022054341829</v>
      </c>
    </row>
    <row r="7" spans="1:8" x14ac:dyDescent="0.3">
      <c r="A7" t="s">
        <v>98</v>
      </c>
      <c r="B7" t="s">
        <v>99</v>
      </c>
      <c r="C7">
        <v>-0.47702205434182898</v>
      </c>
      <c r="D7">
        <v>0.29670000000000002</v>
      </c>
      <c r="E7">
        <f t="shared" si="0"/>
        <v>-47.7022054341829</v>
      </c>
    </row>
    <row r="8" spans="1:8" x14ac:dyDescent="0.3">
      <c r="A8" t="s">
        <v>100</v>
      </c>
      <c r="B8" t="s">
        <v>101</v>
      </c>
      <c r="C8">
        <v>-0.47702205434182898</v>
      </c>
      <c r="D8">
        <v>0.29670000000000002</v>
      </c>
      <c r="E8">
        <f t="shared" si="0"/>
        <v>-47.7022054341829</v>
      </c>
    </row>
    <row r="9" spans="1:8" x14ac:dyDescent="0.3">
      <c r="A9" t="s">
        <v>106</v>
      </c>
      <c r="B9" t="s">
        <v>107</v>
      </c>
      <c r="C9">
        <v>-0.47702205434182898</v>
      </c>
      <c r="D9">
        <v>0.29670000000000002</v>
      </c>
      <c r="E9">
        <f t="shared" si="0"/>
        <v>-47.7022054341829</v>
      </c>
    </row>
    <row r="10" spans="1:8" x14ac:dyDescent="0.3">
      <c r="A10" t="s">
        <v>108</v>
      </c>
      <c r="B10" t="s">
        <v>109</v>
      </c>
      <c r="C10">
        <v>-0.47702205434182898</v>
      </c>
      <c r="D10">
        <v>0.29670000000000002</v>
      </c>
      <c r="E10">
        <f t="shared" si="0"/>
        <v>-47.7022054341829</v>
      </c>
    </row>
    <row r="11" spans="1:8" x14ac:dyDescent="0.3">
      <c r="A11" t="s">
        <v>110</v>
      </c>
      <c r="B11" t="s">
        <v>111</v>
      </c>
      <c r="C11">
        <v>-0.47702205434182898</v>
      </c>
      <c r="D11">
        <v>0.29670000000000002</v>
      </c>
      <c r="E11">
        <f t="shared" si="0"/>
        <v>-47.7022054341829</v>
      </c>
    </row>
    <row r="12" spans="1:8" x14ac:dyDescent="0.3">
      <c r="A12" t="s">
        <v>112</v>
      </c>
      <c r="B12" t="s">
        <v>113</v>
      </c>
      <c r="C12">
        <v>-0.47702205434182898</v>
      </c>
      <c r="D12">
        <v>0.29670000000000002</v>
      </c>
      <c r="E12">
        <f t="shared" si="0"/>
        <v>-47.7022054341829</v>
      </c>
    </row>
    <row r="13" spans="1:8" x14ac:dyDescent="0.3">
      <c r="A13" t="s">
        <v>480</v>
      </c>
      <c r="B13" t="s">
        <v>481</v>
      </c>
      <c r="C13">
        <v>-0.47702205434182898</v>
      </c>
      <c r="D13">
        <v>0.29670000000000002</v>
      </c>
      <c r="E13">
        <f t="shared" si="0"/>
        <v>-47.7022054341829</v>
      </c>
    </row>
    <row r="14" spans="1:8" x14ac:dyDescent="0.3">
      <c r="A14" t="s">
        <v>484</v>
      </c>
      <c r="B14" t="s">
        <v>485</v>
      </c>
      <c r="C14">
        <v>-0.47702205434182898</v>
      </c>
      <c r="D14">
        <v>0.29670000000000002</v>
      </c>
      <c r="E14">
        <f t="shared" si="0"/>
        <v>-47.7022054341829</v>
      </c>
    </row>
    <row r="15" spans="1:8" x14ac:dyDescent="0.3">
      <c r="A15" t="s">
        <v>458</v>
      </c>
      <c r="B15" t="s">
        <v>459</v>
      </c>
      <c r="C15">
        <v>-0.43545410467161499</v>
      </c>
      <c r="D15">
        <v>0.49830000000000002</v>
      </c>
      <c r="E15">
        <f t="shared" si="0"/>
        <v>-43.545410467161503</v>
      </c>
    </row>
    <row r="16" spans="1:8" x14ac:dyDescent="0.3">
      <c r="A16" t="s">
        <v>512</v>
      </c>
      <c r="B16" t="s">
        <v>513</v>
      </c>
      <c r="C16">
        <v>-0.43545410467161499</v>
      </c>
      <c r="D16">
        <v>0.49830000000000002</v>
      </c>
      <c r="E16">
        <f t="shared" si="0"/>
        <v>-43.545410467161503</v>
      </c>
    </row>
    <row r="17" spans="1:5" x14ac:dyDescent="0.3">
      <c r="A17" t="s">
        <v>514</v>
      </c>
      <c r="B17" t="s">
        <v>515</v>
      </c>
      <c r="C17">
        <v>-0.43545410467161499</v>
      </c>
      <c r="D17">
        <v>0.49830000000000002</v>
      </c>
      <c r="E17">
        <f t="shared" si="0"/>
        <v>-43.545410467161503</v>
      </c>
    </row>
    <row r="18" spans="1:5" x14ac:dyDescent="0.3">
      <c r="A18" s="3" t="s">
        <v>664</v>
      </c>
      <c r="B18" s="4" t="s">
        <v>751</v>
      </c>
      <c r="C18">
        <v>-0.41525275780606202</v>
      </c>
      <c r="D18">
        <v>9.5999999999999992E-3</v>
      </c>
      <c r="E18">
        <f t="shared" si="0"/>
        <v>-41.525275780606201</v>
      </c>
    </row>
    <row r="19" spans="1:5" x14ac:dyDescent="0.3">
      <c r="A19" t="s">
        <v>608</v>
      </c>
      <c r="B19" t="s">
        <v>609</v>
      </c>
      <c r="C19">
        <v>-0.32112258968803897</v>
      </c>
      <c r="D19">
        <v>0.42309999999999998</v>
      </c>
      <c r="E19">
        <f t="shared" si="0"/>
        <v>-32.1122589688039</v>
      </c>
    </row>
    <row r="20" spans="1:5" x14ac:dyDescent="0.3">
      <c r="A20" t="s">
        <v>482</v>
      </c>
      <c r="B20" t="s">
        <v>483</v>
      </c>
      <c r="C20">
        <v>-0.23851102717091499</v>
      </c>
      <c r="D20">
        <v>0.28649999999999998</v>
      </c>
      <c r="E20">
        <f t="shared" si="0"/>
        <v>-23.8511027170915</v>
      </c>
    </row>
    <row r="21" spans="1:5" x14ac:dyDescent="0.3">
      <c r="A21" t="s">
        <v>104</v>
      </c>
      <c r="B21" t="s">
        <v>105</v>
      </c>
      <c r="C21">
        <v>-0.23851102717091499</v>
      </c>
      <c r="D21">
        <v>0.29670000000000002</v>
      </c>
      <c r="E21">
        <f t="shared" si="0"/>
        <v>-23.8511027170915</v>
      </c>
    </row>
    <row r="22" spans="1:5" x14ac:dyDescent="0.3">
      <c r="A22" t="s">
        <v>488</v>
      </c>
      <c r="B22" t="s">
        <v>489</v>
      </c>
      <c r="C22">
        <v>-0.23851102717091499</v>
      </c>
      <c r="D22">
        <v>0.29670000000000002</v>
      </c>
      <c r="E22">
        <f t="shared" si="0"/>
        <v>-23.8511027170915</v>
      </c>
    </row>
    <row r="23" spans="1:5" x14ac:dyDescent="0.3">
      <c r="A23" s="3" t="s">
        <v>620</v>
      </c>
      <c r="B23" s="4" t="s">
        <v>719</v>
      </c>
      <c r="C23">
        <v>-0.235391227892573</v>
      </c>
      <c r="D23">
        <v>1.8200000000000001E-2</v>
      </c>
      <c r="E23">
        <f t="shared" si="0"/>
        <v>-23.539122789257299</v>
      </c>
    </row>
    <row r="24" spans="1:5" x14ac:dyDescent="0.3">
      <c r="A24" t="s">
        <v>662</v>
      </c>
      <c r="B24" t="s">
        <v>663</v>
      </c>
      <c r="C24">
        <v>-0.23407507016491799</v>
      </c>
      <c r="D24">
        <v>0.28620000000000001</v>
      </c>
      <c r="E24">
        <f t="shared" si="0"/>
        <v>-23.407507016491799</v>
      </c>
    </row>
    <row r="25" spans="1:5" x14ac:dyDescent="0.3">
      <c r="A25" s="3" t="s">
        <v>642</v>
      </c>
      <c r="B25" s="4" t="s">
        <v>752</v>
      </c>
      <c r="C25">
        <v>-0.22896618282796499</v>
      </c>
      <c r="D25">
        <v>2.3999999999999998E-3</v>
      </c>
      <c r="E25">
        <f t="shared" si="0"/>
        <v>-22.896618282796499</v>
      </c>
    </row>
    <row r="26" spans="1:5" x14ac:dyDescent="0.3">
      <c r="A26" t="s">
        <v>504</v>
      </c>
      <c r="B26" t="s">
        <v>505</v>
      </c>
      <c r="C26">
        <v>-0.22811903975336101</v>
      </c>
      <c r="D26">
        <v>0.37759999999999999</v>
      </c>
      <c r="E26">
        <f t="shared" si="0"/>
        <v>-22.811903975336101</v>
      </c>
    </row>
    <row r="27" spans="1:5" x14ac:dyDescent="0.3">
      <c r="A27" s="3" t="s">
        <v>610</v>
      </c>
      <c r="B27" s="4" t="s">
        <v>753</v>
      </c>
      <c r="C27">
        <v>-0.20563426289640699</v>
      </c>
      <c r="D27">
        <v>2.3400000000000001E-2</v>
      </c>
      <c r="E27">
        <f t="shared" si="0"/>
        <v>-20.563426289640699</v>
      </c>
    </row>
    <row r="28" spans="1:5" x14ac:dyDescent="0.3">
      <c r="A28" t="s">
        <v>575</v>
      </c>
      <c r="B28" t="s">
        <v>576</v>
      </c>
      <c r="C28">
        <v>-0.188765762363515</v>
      </c>
      <c r="D28">
        <v>0.12889999999999999</v>
      </c>
      <c r="E28">
        <f t="shared" si="0"/>
        <v>-18.8765762363515</v>
      </c>
    </row>
    <row r="29" spans="1:5" x14ac:dyDescent="0.3">
      <c r="A29" t="s">
        <v>682</v>
      </c>
      <c r="B29" t="s">
        <v>683</v>
      </c>
      <c r="C29">
        <v>-0.18654350515541401</v>
      </c>
      <c r="D29">
        <v>0.17979999999999999</v>
      </c>
      <c r="E29">
        <f t="shared" si="0"/>
        <v>-18.654350515541402</v>
      </c>
    </row>
    <row r="30" spans="1:5" x14ac:dyDescent="0.3">
      <c r="A30" t="s">
        <v>648</v>
      </c>
      <c r="B30" t="s">
        <v>649</v>
      </c>
      <c r="C30">
        <v>-0.167333233967805</v>
      </c>
      <c r="D30">
        <v>0.34710000000000002</v>
      </c>
      <c r="E30">
        <f t="shared" si="0"/>
        <v>-16.733323396780499</v>
      </c>
    </row>
    <row r="31" spans="1:5" x14ac:dyDescent="0.3">
      <c r="A31" t="s">
        <v>640</v>
      </c>
      <c r="B31" t="s">
        <v>641</v>
      </c>
      <c r="C31">
        <v>-0.163097498849955</v>
      </c>
      <c r="D31">
        <v>0.46129999999999999</v>
      </c>
      <c r="E31">
        <f t="shared" si="0"/>
        <v>-16.309749884995501</v>
      </c>
    </row>
    <row r="32" spans="1:5" x14ac:dyDescent="0.3">
      <c r="A32" t="s">
        <v>14</v>
      </c>
      <c r="B32" t="s">
        <v>15</v>
      </c>
      <c r="C32">
        <v>-0.151969224966995</v>
      </c>
      <c r="D32">
        <v>0.22339999999999999</v>
      </c>
      <c r="E32">
        <f t="shared" si="0"/>
        <v>-15.1969224966995</v>
      </c>
    </row>
    <row r="33" spans="1:5" x14ac:dyDescent="0.3">
      <c r="A33" t="s">
        <v>72</v>
      </c>
      <c r="B33" t="s">
        <v>73</v>
      </c>
      <c r="C33">
        <v>-0.14634241450454999</v>
      </c>
      <c r="D33">
        <v>0.26200000000000001</v>
      </c>
      <c r="E33">
        <f t="shared" si="0"/>
        <v>-14.634241450454999</v>
      </c>
    </row>
    <row r="34" spans="1:5" x14ac:dyDescent="0.3">
      <c r="A34" t="s">
        <v>526</v>
      </c>
      <c r="B34" t="s">
        <v>527</v>
      </c>
      <c r="C34">
        <v>-0.14515136822387201</v>
      </c>
      <c r="D34">
        <v>0.48749999999999999</v>
      </c>
      <c r="E34">
        <f t="shared" si="0"/>
        <v>-14.5151368223872</v>
      </c>
    </row>
    <row r="35" spans="1:5" x14ac:dyDescent="0.3">
      <c r="A35" s="2" t="s">
        <v>8</v>
      </c>
      <c r="B35" s="5" t="s">
        <v>754</v>
      </c>
      <c r="C35">
        <v>-0.13850368217768799</v>
      </c>
      <c r="D35">
        <v>4.9399999999999999E-2</v>
      </c>
      <c r="E35">
        <f t="shared" si="0"/>
        <v>-13.8503682177688</v>
      </c>
    </row>
    <row r="36" spans="1:5" x14ac:dyDescent="0.3">
      <c r="A36" t="s">
        <v>445</v>
      </c>
      <c r="B36" t="s">
        <v>446</v>
      </c>
      <c r="C36">
        <v>-0.13381777466177799</v>
      </c>
      <c r="D36">
        <v>0.44080000000000003</v>
      </c>
      <c r="E36">
        <f t="shared" si="0"/>
        <v>-13.3817774661778</v>
      </c>
    </row>
    <row r="37" spans="1:5" x14ac:dyDescent="0.3">
      <c r="A37" t="s">
        <v>656</v>
      </c>
      <c r="B37" t="s">
        <v>657</v>
      </c>
      <c r="C37">
        <v>-0.131275565150338</v>
      </c>
      <c r="D37">
        <v>0.1086</v>
      </c>
      <c r="E37">
        <f t="shared" si="0"/>
        <v>-13.127556515033801</v>
      </c>
    </row>
    <row r="38" spans="1:5" x14ac:dyDescent="0.3">
      <c r="A38" t="s">
        <v>226</v>
      </c>
      <c r="B38" t="s">
        <v>227</v>
      </c>
      <c r="C38">
        <v>-0.12595027414985599</v>
      </c>
      <c r="D38">
        <v>0.24390000000000001</v>
      </c>
      <c r="E38">
        <f t="shared" si="0"/>
        <v>-12.5950274149856</v>
      </c>
    </row>
    <row r="39" spans="1:5" x14ac:dyDescent="0.3">
      <c r="A39" t="s">
        <v>46</v>
      </c>
      <c r="B39" t="s">
        <v>47</v>
      </c>
      <c r="C39">
        <v>-0.118214312133298</v>
      </c>
      <c r="D39">
        <v>0.32650000000000001</v>
      </c>
      <c r="E39">
        <f t="shared" si="0"/>
        <v>-11.821431213329801</v>
      </c>
    </row>
    <row r="40" spans="1:5" x14ac:dyDescent="0.3">
      <c r="A40" t="s">
        <v>2</v>
      </c>
      <c r="B40" t="s">
        <v>3</v>
      </c>
      <c r="C40">
        <v>-0.11429337658156399</v>
      </c>
      <c r="D40">
        <v>0.43530000000000002</v>
      </c>
      <c r="E40">
        <f t="shared" si="0"/>
        <v>-11.429337658156399</v>
      </c>
    </row>
    <row r="41" spans="1:5" x14ac:dyDescent="0.3">
      <c r="A41" t="s">
        <v>186</v>
      </c>
      <c r="B41" t="s">
        <v>187</v>
      </c>
      <c r="C41">
        <v>-0.11148599259533799</v>
      </c>
      <c r="D41">
        <v>0.50309999999999999</v>
      </c>
      <c r="E41">
        <f t="shared" si="0"/>
        <v>-11.1485992595338</v>
      </c>
    </row>
    <row r="42" spans="1:5" x14ac:dyDescent="0.3">
      <c r="A42" t="s">
        <v>587</v>
      </c>
      <c r="B42" t="s">
        <v>588</v>
      </c>
      <c r="C42">
        <v>-0.11122155354075799</v>
      </c>
      <c r="D42">
        <v>0.4007</v>
      </c>
      <c r="E42">
        <f t="shared" si="0"/>
        <v>-11.122155354075799</v>
      </c>
    </row>
    <row r="43" spans="1:5" x14ac:dyDescent="0.3">
      <c r="A43" t="s">
        <v>680</v>
      </c>
      <c r="B43" t="s">
        <v>681</v>
      </c>
      <c r="C43">
        <v>-0.11100318526160401</v>
      </c>
      <c r="D43">
        <v>0.14410000000000001</v>
      </c>
      <c r="E43">
        <f t="shared" si="0"/>
        <v>-11.1003185261604</v>
      </c>
    </row>
    <row r="44" spans="1:5" x14ac:dyDescent="0.3">
      <c r="A44" t="s">
        <v>34</v>
      </c>
      <c r="B44" t="s">
        <v>35</v>
      </c>
      <c r="C44">
        <v>-0.106958862179366</v>
      </c>
      <c r="D44">
        <v>0.16639999999999999</v>
      </c>
      <c r="E44">
        <f t="shared" si="0"/>
        <v>-10.6958862179366</v>
      </c>
    </row>
    <row r="45" spans="1:5" x14ac:dyDescent="0.3">
      <c r="A45" t="s">
        <v>142</v>
      </c>
      <c r="B45" t="s">
        <v>143</v>
      </c>
      <c r="C45">
        <v>-0.10682993487381599</v>
      </c>
      <c r="D45">
        <v>0.19220000000000001</v>
      </c>
      <c r="E45">
        <f t="shared" si="0"/>
        <v>-10.6829934873816</v>
      </c>
    </row>
    <row r="46" spans="1:5" x14ac:dyDescent="0.3">
      <c r="A46" t="s">
        <v>486</v>
      </c>
      <c r="B46" t="s">
        <v>487</v>
      </c>
      <c r="C46">
        <v>-9.9461158300444399E-2</v>
      </c>
      <c r="D46">
        <v>0.56179999999999997</v>
      </c>
      <c r="E46">
        <f t="shared" si="0"/>
        <v>-9.9461158300444392</v>
      </c>
    </row>
    <row r="47" spans="1:5" x14ac:dyDescent="0.3">
      <c r="A47" t="s">
        <v>146</v>
      </c>
      <c r="B47" t="s">
        <v>147</v>
      </c>
      <c r="C47">
        <v>-9.7572091232222505E-2</v>
      </c>
      <c r="D47">
        <v>0.41760000000000003</v>
      </c>
      <c r="E47">
        <f t="shared" si="0"/>
        <v>-9.7572091232222498</v>
      </c>
    </row>
    <row r="48" spans="1:5" x14ac:dyDescent="0.3">
      <c r="A48" t="s">
        <v>666</v>
      </c>
      <c r="B48" t="s">
        <v>667</v>
      </c>
      <c r="C48">
        <v>-9.6012623869546898E-2</v>
      </c>
      <c r="D48">
        <v>0.1542</v>
      </c>
      <c r="E48">
        <f t="shared" si="0"/>
        <v>-9.6012623869546907</v>
      </c>
    </row>
    <row r="49" spans="1:5" x14ac:dyDescent="0.3">
      <c r="A49" t="s">
        <v>244</v>
      </c>
      <c r="B49" t="s">
        <v>245</v>
      </c>
      <c r="C49">
        <v>-9.3522078922789201E-2</v>
      </c>
      <c r="D49">
        <v>0.46800000000000003</v>
      </c>
      <c r="E49">
        <f t="shared" si="0"/>
        <v>-9.3522078922789209</v>
      </c>
    </row>
    <row r="50" spans="1:5" x14ac:dyDescent="0.3">
      <c r="A50" t="s">
        <v>387</v>
      </c>
      <c r="B50" t="s">
        <v>388</v>
      </c>
      <c r="C50">
        <v>-8.83477445425883E-2</v>
      </c>
      <c r="D50">
        <v>0.3367</v>
      </c>
      <c r="E50">
        <f t="shared" si="0"/>
        <v>-8.8347744542588291</v>
      </c>
    </row>
    <row r="51" spans="1:5" x14ac:dyDescent="0.3">
      <c r="A51" t="s">
        <v>10</v>
      </c>
      <c r="B51" t="s">
        <v>11</v>
      </c>
      <c r="C51">
        <v>-8.7093082066538097E-2</v>
      </c>
      <c r="D51">
        <v>0.32490000000000002</v>
      </c>
      <c r="E51">
        <f t="shared" si="0"/>
        <v>-8.7093082066538088</v>
      </c>
    </row>
    <row r="52" spans="1:5" x14ac:dyDescent="0.3">
      <c r="A52" t="s">
        <v>248</v>
      </c>
      <c r="B52" t="s">
        <v>249</v>
      </c>
      <c r="C52">
        <v>-8.4956910443042405E-2</v>
      </c>
      <c r="D52">
        <v>0.4491</v>
      </c>
      <c r="E52">
        <f t="shared" si="0"/>
        <v>-8.495691044304241</v>
      </c>
    </row>
    <row r="53" spans="1:5" x14ac:dyDescent="0.3">
      <c r="A53" t="s">
        <v>190</v>
      </c>
      <c r="B53" t="s">
        <v>191</v>
      </c>
      <c r="C53">
        <v>-8.2771443027250494E-2</v>
      </c>
      <c r="D53">
        <v>0.31469999999999998</v>
      </c>
      <c r="E53">
        <f t="shared" si="0"/>
        <v>-8.2771443027250502</v>
      </c>
    </row>
    <row r="54" spans="1:5" x14ac:dyDescent="0.3">
      <c r="A54" t="s">
        <v>678</v>
      </c>
      <c r="B54" t="s">
        <v>679</v>
      </c>
      <c r="C54">
        <v>-8.2154595623178006E-2</v>
      </c>
      <c r="D54">
        <v>0.51829999999999998</v>
      </c>
      <c r="E54">
        <f t="shared" si="0"/>
        <v>-8.2154595623178004</v>
      </c>
    </row>
    <row r="55" spans="1:5" x14ac:dyDescent="0.3">
      <c r="A55" t="s">
        <v>198</v>
      </c>
      <c r="B55" t="s">
        <v>199</v>
      </c>
      <c r="C55">
        <v>-8.00530136070874E-2</v>
      </c>
      <c r="D55">
        <v>0.35149999999999998</v>
      </c>
      <c r="E55">
        <f t="shared" si="0"/>
        <v>-8.0053013607087404</v>
      </c>
    </row>
    <row r="56" spans="1:5" x14ac:dyDescent="0.3">
      <c r="A56" t="s">
        <v>74</v>
      </c>
      <c r="B56" t="s">
        <v>75</v>
      </c>
      <c r="C56">
        <v>-7.9800369506486196E-2</v>
      </c>
      <c r="D56">
        <v>0.34889999999999999</v>
      </c>
      <c r="E56">
        <f t="shared" si="0"/>
        <v>-7.9800369506486195</v>
      </c>
    </row>
    <row r="57" spans="1:5" x14ac:dyDescent="0.3">
      <c r="A57" t="s">
        <v>624</v>
      </c>
      <c r="B57" t="s">
        <v>625</v>
      </c>
      <c r="C57">
        <v>-7.9588760983439102E-2</v>
      </c>
      <c r="D57">
        <v>9.6500000000000002E-2</v>
      </c>
      <c r="E57">
        <f t="shared" si="0"/>
        <v>-7.95887609834391</v>
      </c>
    </row>
    <row r="58" spans="1:5" x14ac:dyDescent="0.3">
      <c r="A58" t="s">
        <v>470</v>
      </c>
      <c r="B58" t="s">
        <v>471</v>
      </c>
      <c r="C58">
        <v>-7.9021005192409094E-2</v>
      </c>
      <c r="D58">
        <v>0.37040000000000001</v>
      </c>
      <c r="E58">
        <f t="shared" si="0"/>
        <v>-7.9021005192409097</v>
      </c>
    </row>
    <row r="59" spans="1:5" x14ac:dyDescent="0.3">
      <c r="A59" t="s">
        <v>122</v>
      </c>
      <c r="B59" t="s">
        <v>123</v>
      </c>
      <c r="C59">
        <v>-7.52914303984554E-2</v>
      </c>
      <c r="D59">
        <v>0.40310000000000001</v>
      </c>
      <c r="E59">
        <f t="shared" si="0"/>
        <v>-7.5291430398455397</v>
      </c>
    </row>
    <row r="60" spans="1:5" x14ac:dyDescent="0.3">
      <c r="A60" t="s">
        <v>30</v>
      </c>
      <c r="B60" t="s">
        <v>31</v>
      </c>
      <c r="C60">
        <v>-7.4481862227331899E-2</v>
      </c>
      <c r="D60">
        <v>0.30099999999999999</v>
      </c>
      <c r="E60">
        <f t="shared" si="0"/>
        <v>-7.4481862227331899</v>
      </c>
    </row>
    <row r="61" spans="1:5" x14ac:dyDescent="0.3">
      <c r="A61" t="s">
        <v>78</v>
      </c>
      <c r="B61" t="s">
        <v>79</v>
      </c>
      <c r="C61">
        <v>-7.4074947828856694E-2</v>
      </c>
      <c r="D61">
        <v>0.29339999999999999</v>
      </c>
      <c r="E61">
        <f t="shared" si="0"/>
        <v>-7.407494782885669</v>
      </c>
    </row>
    <row r="62" spans="1:5" x14ac:dyDescent="0.3">
      <c r="A62" t="s">
        <v>534</v>
      </c>
      <c r="B62" t="s">
        <v>535</v>
      </c>
      <c r="C62">
        <v>-7.3750649829501594E-2</v>
      </c>
      <c r="D62">
        <v>0.30859999999999999</v>
      </c>
      <c r="E62">
        <f t="shared" si="0"/>
        <v>-7.3750649829501596</v>
      </c>
    </row>
    <row r="63" spans="1:5" x14ac:dyDescent="0.3">
      <c r="A63" t="s">
        <v>254</v>
      </c>
      <c r="B63" t="s">
        <v>255</v>
      </c>
      <c r="C63">
        <v>-7.3527673241817595E-2</v>
      </c>
      <c r="D63">
        <v>0.3649</v>
      </c>
      <c r="E63">
        <f t="shared" si="0"/>
        <v>-7.3527673241817597</v>
      </c>
    </row>
    <row r="64" spans="1:5" x14ac:dyDescent="0.3">
      <c r="A64" t="s">
        <v>50</v>
      </c>
      <c r="B64" t="s">
        <v>51</v>
      </c>
      <c r="C64">
        <v>-7.1932047352326195E-2</v>
      </c>
      <c r="D64">
        <v>0.26669999999999999</v>
      </c>
      <c r="E64">
        <f t="shared" si="0"/>
        <v>-7.1932047352326194</v>
      </c>
    </row>
    <row r="65" spans="1:5" x14ac:dyDescent="0.3">
      <c r="A65" t="s">
        <v>439</v>
      </c>
      <c r="B65" t="s">
        <v>440</v>
      </c>
      <c r="C65">
        <v>-7.1419878800422498E-2</v>
      </c>
      <c r="D65">
        <v>0.38690000000000002</v>
      </c>
      <c r="E65">
        <f t="shared" si="0"/>
        <v>-7.14198788004225</v>
      </c>
    </row>
    <row r="66" spans="1:5" x14ac:dyDescent="0.3">
      <c r="A66" t="s">
        <v>130</v>
      </c>
      <c r="B66" t="s">
        <v>131</v>
      </c>
      <c r="C66">
        <v>-7.0531606388657006E-2</v>
      </c>
      <c r="D66">
        <v>0.2757</v>
      </c>
      <c r="E66">
        <f t="shared" ref="E66:E129" si="1">C66*100</f>
        <v>-7.0531606388657009</v>
      </c>
    </row>
    <row r="67" spans="1:5" x14ac:dyDescent="0.3">
      <c r="A67" t="s">
        <v>419</v>
      </c>
      <c r="B67" t="s">
        <v>420</v>
      </c>
      <c r="C67">
        <v>-7.0503883631180805E-2</v>
      </c>
      <c r="D67">
        <v>0.1971</v>
      </c>
      <c r="E67">
        <f t="shared" si="1"/>
        <v>-7.0503883631180804</v>
      </c>
    </row>
    <row r="68" spans="1:5" x14ac:dyDescent="0.3">
      <c r="A68" t="s">
        <v>124</v>
      </c>
      <c r="B68" t="s">
        <v>125</v>
      </c>
      <c r="C68">
        <v>-6.9608015696005193E-2</v>
      </c>
      <c r="D68">
        <v>0.23080000000000001</v>
      </c>
      <c r="E68">
        <f t="shared" si="1"/>
        <v>-6.9608015696005197</v>
      </c>
    </row>
    <row r="69" spans="1:5" x14ac:dyDescent="0.3">
      <c r="A69" t="s">
        <v>16</v>
      </c>
      <c r="B69" t="s">
        <v>17</v>
      </c>
      <c r="C69">
        <v>-6.9344694937071794E-2</v>
      </c>
      <c r="D69">
        <v>0.30959999999999999</v>
      </c>
      <c r="E69">
        <f t="shared" si="1"/>
        <v>-6.9344694937071791</v>
      </c>
    </row>
    <row r="70" spans="1:5" x14ac:dyDescent="0.3">
      <c r="A70" t="s">
        <v>38</v>
      </c>
      <c r="B70" t="s">
        <v>39</v>
      </c>
      <c r="C70">
        <v>-6.8840988567927794E-2</v>
      </c>
      <c r="D70">
        <v>0.29720000000000002</v>
      </c>
      <c r="E70">
        <f t="shared" si="1"/>
        <v>-6.8840988567927797</v>
      </c>
    </row>
    <row r="71" spans="1:5" x14ac:dyDescent="0.3">
      <c r="A71" t="s">
        <v>674</v>
      </c>
      <c r="B71" t="s">
        <v>675</v>
      </c>
      <c r="C71">
        <v>-6.87487913927817E-2</v>
      </c>
      <c r="D71">
        <v>0.45639999999999997</v>
      </c>
      <c r="E71">
        <f t="shared" si="1"/>
        <v>-6.8748791392781703</v>
      </c>
    </row>
    <row r="72" spans="1:5" x14ac:dyDescent="0.3">
      <c r="A72" t="s">
        <v>70</v>
      </c>
      <c r="B72" t="s">
        <v>71</v>
      </c>
      <c r="C72">
        <v>-6.8106818113055106E-2</v>
      </c>
      <c r="D72">
        <v>0.33360000000000001</v>
      </c>
      <c r="E72">
        <f t="shared" si="1"/>
        <v>-6.8106818113055105</v>
      </c>
    </row>
    <row r="73" spans="1:5" x14ac:dyDescent="0.3">
      <c r="A73" t="s">
        <v>421</v>
      </c>
      <c r="B73" t="s">
        <v>422</v>
      </c>
      <c r="C73">
        <v>-6.8013480584325103E-2</v>
      </c>
      <c r="D73">
        <v>0.37380000000000002</v>
      </c>
      <c r="E73">
        <f t="shared" si="1"/>
        <v>-6.8013480584325103</v>
      </c>
    </row>
    <row r="74" spans="1:5" x14ac:dyDescent="0.3">
      <c r="A74" t="s">
        <v>425</v>
      </c>
      <c r="B74" t="s">
        <v>426</v>
      </c>
      <c r="C74">
        <v>-6.6421649725574905E-2</v>
      </c>
      <c r="D74">
        <v>0.24060000000000001</v>
      </c>
      <c r="E74">
        <f t="shared" si="1"/>
        <v>-6.6421649725574907</v>
      </c>
    </row>
    <row r="75" spans="1:5" x14ac:dyDescent="0.3">
      <c r="A75" t="s">
        <v>557</v>
      </c>
      <c r="B75" t="s">
        <v>558</v>
      </c>
      <c r="C75">
        <v>-6.5752272985006396E-2</v>
      </c>
      <c r="D75">
        <v>0.34860000000000002</v>
      </c>
      <c r="E75">
        <f t="shared" si="1"/>
        <v>-6.5752272985006393</v>
      </c>
    </row>
    <row r="76" spans="1:5" x14ac:dyDescent="0.3">
      <c r="A76" t="s">
        <v>399</v>
      </c>
      <c r="B76" t="s">
        <v>400</v>
      </c>
      <c r="C76">
        <v>-6.5687198112896805E-2</v>
      </c>
      <c r="D76">
        <v>0.2049</v>
      </c>
      <c r="E76">
        <f t="shared" si="1"/>
        <v>-6.5687198112896805</v>
      </c>
    </row>
    <row r="77" spans="1:5" x14ac:dyDescent="0.3">
      <c r="A77" t="s">
        <v>154</v>
      </c>
      <c r="B77" t="s">
        <v>155</v>
      </c>
      <c r="C77">
        <v>-6.4980229416414598E-2</v>
      </c>
      <c r="D77">
        <v>0.32390000000000002</v>
      </c>
      <c r="E77">
        <f t="shared" si="1"/>
        <v>-6.4980229416414597</v>
      </c>
    </row>
    <row r="78" spans="1:5" x14ac:dyDescent="0.3">
      <c r="A78" t="s">
        <v>581</v>
      </c>
      <c r="B78" t="s">
        <v>582</v>
      </c>
      <c r="C78">
        <v>-6.3258896988635002E-2</v>
      </c>
      <c r="D78">
        <v>0.22170000000000001</v>
      </c>
      <c r="E78">
        <f t="shared" si="1"/>
        <v>-6.3258896988635005</v>
      </c>
    </row>
    <row r="79" spans="1:5" x14ac:dyDescent="0.3">
      <c r="A79" t="s">
        <v>68</v>
      </c>
      <c r="B79" t="s">
        <v>69</v>
      </c>
      <c r="C79">
        <v>-6.3178639066853795E-2</v>
      </c>
      <c r="D79">
        <v>0.27810000000000001</v>
      </c>
      <c r="E79">
        <f t="shared" si="1"/>
        <v>-6.3178639066853792</v>
      </c>
    </row>
    <row r="80" spans="1:5" x14ac:dyDescent="0.3">
      <c r="A80" t="s">
        <v>148</v>
      </c>
      <c r="B80" t="s">
        <v>149</v>
      </c>
      <c r="C80">
        <v>-6.2776349001341505E-2</v>
      </c>
      <c r="D80">
        <v>0.33550000000000002</v>
      </c>
      <c r="E80">
        <f t="shared" si="1"/>
        <v>-6.2776349001341503</v>
      </c>
    </row>
    <row r="81" spans="1:5" x14ac:dyDescent="0.3">
      <c r="A81" t="s">
        <v>26</v>
      </c>
      <c r="B81" t="s">
        <v>27</v>
      </c>
      <c r="C81">
        <v>-6.1786711890249903E-2</v>
      </c>
      <c r="D81">
        <v>0.3362</v>
      </c>
      <c r="E81">
        <f t="shared" si="1"/>
        <v>-6.1786711890249899</v>
      </c>
    </row>
    <row r="82" spans="1:5" x14ac:dyDescent="0.3">
      <c r="A82" t="s">
        <v>670</v>
      </c>
      <c r="B82" t="s">
        <v>671</v>
      </c>
      <c r="C82">
        <v>-5.9847056410945197E-2</v>
      </c>
      <c r="D82">
        <v>0.25330000000000003</v>
      </c>
      <c r="E82">
        <f t="shared" si="1"/>
        <v>-5.9847056410945196</v>
      </c>
    </row>
    <row r="83" spans="1:5" x14ac:dyDescent="0.3">
      <c r="A83" t="s">
        <v>156</v>
      </c>
      <c r="B83" t="s">
        <v>157</v>
      </c>
      <c r="C83">
        <v>-5.9502875075235502E-2</v>
      </c>
      <c r="D83">
        <v>0.30070000000000002</v>
      </c>
      <c r="E83">
        <f t="shared" si="1"/>
        <v>-5.9502875075235506</v>
      </c>
    </row>
    <row r="84" spans="1:5" x14ac:dyDescent="0.3">
      <c r="A84" t="s">
        <v>152</v>
      </c>
      <c r="B84" t="s">
        <v>153</v>
      </c>
      <c r="C84">
        <v>-5.94318577671481E-2</v>
      </c>
      <c r="D84">
        <v>0.33660000000000001</v>
      </c>
      <c r="E84">
        <f t="shared" si="1"/>
        <v>-5.9431857767148095</v>
      </c>
    </row>
    <row r="85" spans="1:5" x14ac:dyDescent="0.3">
      <c r="A85" t="s">
        <v>660</v>
      </c>
      <c r="B85" t="s">
        <v>661</v>
      </c>
      <c r="C85">
        <v>-5.9354751640359103E-2</v>
      </c>
      <c r="D85">
        <v>0.17910000000000001</v>
      </c>
      <c r="E85">
        <f t="shared" si="1"/>
        <v>-5.9354751640359105</v>
      </c>
    </row>
    <row r="86" spans="1:5" x14ac:dyDescent="0.3">
      <c r="A86" t="s">
        <v>638</v>
      </c>
      <c r="B86" t="s">
        <v>639</v>
      </c>
      <c r="C86">
        <v>-5.9280666186291499E-2</v>
      </c>
      <c r="D86">
        <v>0.29570000000000002</v>
      </c>
      <c r="E86">
        <f t="shared" si="1"/>
        <v>-5.92806661862915</v>
      </c>
    </row>
    <row r="87" spans="1:5" x14ac:dyDescent="0.3">
      <c r="A87" t="s">
        <v>204</v>
      </c>
      <c r="B87" t="s">
        <v>205</v>
      </c>
      <c r="C87">
        <v>-5.9138277271802597E-2</v>
      </c>
      <c r="D87">
        <v>0.26050000000000001</v>
      </c>
      <c r="E87">
        <f t="shared" si="1"/>
        <v>-5.9138277271802595</v>
      </c>
    </row>
    <row r="88" spans="1:5" x14ac:dyDescent="0.3">
      <c r="A88" t="s">
        <v>166</v>
      </c>
      <c r="B88" t="s">
        <v>167</v>
      </c>
      <c r="C88">
        <v>-5.4491616449910303E-2</v>
      </c>
      <c r="D88">
        <v>0.23719999999999999</v>
      </c>
      <c r="E88">
        <f t="shared" si="1"/>
        <v>-5.4491616449910305</v>
      </c>
    </row>
    <row r="89" spans="1:5" x14ac:dyDescent="0.3">
      <c r="A89" t="s">
        <v>415</v>
      </c>
      <c r="B89" t="s">
        <v>416</v>
      </c>
      <c r="C89">
        <v>-5.4383302630259901E-2</v>
      </c>
      <c r="D89">
        <v>0.34320000000000001</v>
      </c>
      <c r="E89">
        <f t="shared" si="1"/>
        <v>-5.43833026302599</v>
      </c>
    </row>
    <row r="90" spans="1:5" x14ac:dyDescent="0.3">
      <c r="A90" t="s">
        <v>44</v>
      </c>
      <c r="B90" t="s">
        <v>45</v>
      </c>
      <c r="C90">
        <v>-5.3577124370069798E-2</v>
      </c>
      <c r="D90">
        <v>0.17660000000000001</v>
      </c>
      <c r="E90">
        <f t="shared" si="1"/>
        <v>-5.3577124370069802</v>
      </c>
    </row>
    <row r="91" spans="1:5" x14ac:dyDescent="0.3">
      <c r="A91" t="s">
        <v>401</v>
      </c>
      <c r="B91" t="s">
        <v>402</v>
      </c>
      <c r="C91">
        <v>-5.2597618625245299E-2</v>
      </c>
      <c r="D91">
        <v>0.22670000000000001</v>
      </c>
      <c r="E91">
        <f t="shared" si="1"/>
        <v>-5.2597618625245302</v>
      </c>
    </row>
    <row r="92" spans="1:5" x14ac:dyDescent="0.3">
      <c r="A92" t="s">
        <v>32</v>
      </c>
      <c r="B92" t="s">
        <v>33</v>
      </c>
      <c r="C92">
        <v>-5.13505846319477E-2</v>
      </c>
      <c r="D92">
        <v>0.23269999999999999</v>
      </c>
      <c r="E92">
        <f t="shared" si="1"/>
        <v>-5.1350584631947704</v>
      </c>
    </row>
    <row r="93" spans="1:5" x14ac:dyDescent="0.3">
      <c r="A93" t="s">
        <v>144</v>
      </c>
      <c r="B93" t="s">
        <v>145</v>
      </c>
      <c r="C93">
        <v>-5.1313216316455003E-2</v>
      </c>
      <c r="D93">
        <v>0.22720000000000001</v>
      </c>
      <c r="E93">
        <f t="shared" si="1"/>
        <v>-5.1313216316455001</v>
      </c>
    </row>
    <row r="94" spans="1:5" x14ac:dyDescent="0.3">
      <c r="A94" t="s">
        <v>630</v>
      </c>
      <c r="B94" t="s">
        <v>631</v>
      </c>
      <c r="C94">
        <v>-5.10301950231489E-2</v>
      </c>
      <c r="D94">
        <v>0.19420000000000001</v>
      </c>
      <c r="E94">
        <f t="shared" si="1"/>
        <v>-5.1030195023148899</v>
      </c>
    </row>
    <row r="95" spans="1:5" x14ac:dyDescent="0.3">
      <c r="A95" t="s">
        <v>498</v>
      </c>
      <c r="B95" t="s">
        <v>499</v>
      </c>
      <c r="C95">
        <v>-5.0677302304635199E-2</v>
      </c>
      <c r="D95">
        <v>0.18779999999999999</v>
      </c>
      <c r="E95">
        <f t="shared" si="1"/>
        <v>-5.0677302304635203</v>
      </c>
    </row>
    <row r="96" spans="1:5" x14ac:dyDescent="0.3">
      <c r="A96" t="s">
        <v>230</v>
      </c>
      <c r="B96" t="s">
        <v>231</v>
      </c>
      <c r="C96">
        <v>-4.8522035290313903E-2</v>
      </c>
      <c r="D96">
        <v>0.23569999999999999</v>
      </c>
      <c r="E96">
        <f t="shared" si="1"/>
        <v>-4.8522035290313905</v>
      </c>
    </row>
    <row r="97" spans="1:5" x14ac:dyDescent="0.3">
      <c r="A97" t="s">
        <v>391</v>
      </c>
      <c r="B97" t="s">
        <v>392</v>
      </c>
      <c r="C97">
        <v>-4.8189174853841298E-2</v>
      </c>
      <c r="D97">
        <v>0.2069</v>
      </c>
      <c r="E97">
        <f t="shared" si="1"/>
        <v>-4.8189174853841301</v>
      </c>
    </row>
    <row r="98" spans="1:5" x14ac:dyDescent="0.3">
      <c r="A98" t="s">
        <v>538</v>
      </c>
      <c r="B98" t="s">
        <v>539</v>
      </c>
      <c r="C98">
        <v>-4.7599274685532197E-2</v>
      </c>
      <c r="D98">
        <v>0.25090000000000001</v>
      </c>
      <c r="E98">
        <f t="shared" si="1"/>
        <v>-4.7599274685532196</v>
      </c>
    </row>
    <row r="99" spans="1:5" x14ac:dyDescent="0.3">
      <c r="A99" t="s">
        <v>210</v>
      </c>
      <c r="B99" t="s">
        <v>211</v>
      </c>
      <c r="C99">
        <v>-4.7538904730603099E-2</v>
      </c>
      <c r="D99">
        <v>0.30620000000000003</v>
      </c>
      <c r="E99">
        <f t="shared" si="1"/>
        <v>-4.7538904730603102</v>
      </c>
    </row>
    <row r="100" spans="1:5" x14ac:dyDescent="0.3">
      <c r="A100" t="s">
        <v>118</v>
      </c>
      <c r="B100" t="s">
        <v>119</v>
      </c>
      <c r="C100">
        <v>-4.57982668353231E-2</v>
      </c>
      <c r="D100">
        <v>0.19170000000000001</v>
      </c>
      <c r="E100">
        <f t="shared" si="1"/>
        <v>-4.5798266835323096</v>
      </c>
    </row>
    <row r="101" spans="1:5" x14ac:dyDescent="0.3">
      <c r="A101" t="s">
        <v>431</v>
      </c>
      <c r="B101" t="s">
        <v>432</v>
      </c>
      <c r="C101">
        <v>-4.5318554737486298E-2</v>
      </c>
      <c r="D101">
        <v>0.17169999999999999</v>
      </c>
      <c r="E101">
        <f t="shared" si="1"/>
        <v>-4.5318554737486298</v>
      </c>
    </row>
    <row r="102" spans="1:5" x14ac:dyDescent="0.3">
      <c r="A102" t="s">
        <v>536</v>
      </c>
      <c r="B102" t="s">
        <v>537</v>
      </c>
      <c r="C102">
        <v>-4.4215713853109302E-2</v>
      </c>
      <c r="D102">
        <v>0.18099999999999999</v>
      </c>
      <c r="E102">
        <f t="shared" si="1"/>
        <v>-4.42157138531093</v>
      </c>
    </row>
    <row r="103" spans="1:5" x14ac:dyDescent="0.3">
      <c r="A103" t="s">
        <v>42</v>
      </c>
      <c r="B103" t="s">
        <v>43</v>
      </c>
      <c r="C103">
        <v>-4.3962820375706702E-2</v>
      </c>
      <c r="D103">
        <v>0.1618</v>
      </c>
      <c r="E103">
        <f t="shared" si="1"/>
        <v>-4.3962820375706704</v>
      </c>
    </row>
    <row r="104" spans="1:5" x14ac:dyDescent="0.3">
      <c r="A104" t="s">
        <v>658</v>
      </c>
      <c r="B104" t="s">
        <v>659</v>
      </c>
      <c r="C104">
        <v>-4.3545410467161497E-2</v>
      </c>
      <c r="D104">
        <v>0.48720000000000002</v>
      </c>
      <c r="E104">
        <f t="shared" si="1"/>
        <v>-4.3545410467161494</v>
      </c>
    </row>
    <row r="105" spans="1:5" x14ac:dyDescent="0.3">
      <c r="A105" t="s">
        <v>162</v>
      </c>
      <c r="B105" t="s">
        <v>163</v>
      </c>
      <c r="C105">
        <v>-4.3222400994787802E-2</v>
      </c>
      <c r="D105">
        <v>0.29320000000000002</v>
      </c>
      <c r="E105">
        <f t="shared" si="1"/>
        <v>-4.3222400994787797</v>
      </c>
    </row>
    <row r="106" spans="1:5" x14ac:dyDescent="0.3">
      <c r="A106" t="s">
        <v>579</v>
      </c>
      <c r="B106" t="s">
        <v>580</v>
      </c>
      <c r="C106">
        <v>-4.2792534131629902E-2</v>
      </c>
      <c r="D106">
        <v>0.22989999999999999</v>
      </c>
      <c r="E106">
        <f t="shared" si="1"/>
        <v>-4.2792534131629898</v>
      </c>
    </row>
    <row r="107" spans="1:5" x14ac:dyDescent="0.3">
      <c r="A107" t="s">
        <v>403</v>
      </c>
      <c r="B107" t="s">
        <v>404</v>
      </c>
      <c r="C107">
        <v>-4.2660164272517703E-2</v>
      </c>
      <c r="D107">
        <v>0.1804</v>
      </c>
      <c r="E107">
        <f t="shared" si="1"/>
        <v>-4.2660164272517704</v>
      </c>
    </row>
    <row r="108" spans="1:5" x14ac:dyDescent="0.3">
      <c r="A108" t="s">
        <v>294</v>
      </c>
      <c r="B108" t="s">
        <v>295</v>
      </c>
      <c r="C108">
        <v>-4.2385924049230597E-2</v>
      </c>
      <c r="D108">
        <v>0.1421</v>
      </c>
      <c r="E108">
        <f t="shared" si="1"/>
        <v>-4.2385924049230601</v>
      </c>
    </row>
    <row r="109" spans="1:5" x14ac:dyDescent="0.3">
      <c r="A109" t="s">
        <v>622</v>
      </c>
      <c r="B109" t="s">
        <v>623</v>
      </c>
      <c r="C109">
        <v>-4.1014371060981498E-2</v>
      </c>
      <c r="D109">
        <v>0.23669999999999999</v>
      </c>
      <c r="E109">
        <f t="shared" si="1"/>
        <v>-4.1014371060981496</v>
      </c>
    </row>
    <row r="110" spans="1:5" x14ac:dyDescent="0.3">
      <c r="A110" t="s">
        <v>48</v>
      </c>
      <c r="B110" t="s">
        <v>49</v>
      </c>
      <c r="C110">
        <v>-4.0514427255445497E-2</v>
      </c>
      <c r="D110">
        <v>0.1246</v>
      </c>
      <c r="E110">
        <f t="shared" si="1"/>
        <v>-4.0514427255445495</v>
      </c>
    </row>
    <row r="111" spans="1:5" x14ac:dyDescent="0.3">
      <c r="A111" t="s">
        <v>405</v>
      </c>
      <c r="B111" t="s">
        <v>406</v>
      </c>
      <c r="C111">
        <v>-3.9482652355492802E-2</v>
      </c>
      <c r="D111">
        <v>0.10580000000000001</v>
      </c>
      <c r="E111">
        <f t="shared" si="1"/>
        <v>-3.9482652355492802</v>
      </c>
    </row>
    <row r="112" spans="1:5" x14ac:dyDescent="0.3">
      <c r="A112" t="s">
        <v>188</v>
      </c>
      <c r="B112" t="s">
        <v>189</v>
      </c>
      <c r="C112">
        <v>-3.8951607791103203E-2</v>
      </c>
      <c r="D112">
        <v>0.2283</v>
      </c>
      <c r="E112">
        <f t="shared" si="1"/>
        <v>-3.8951607791103204</v>
      </c>
    </row>
    <row r="113" spans="1:5" x14ac:dyDescent="0.3">
      <c r="A113" t="s">
        <v>140</v>
      </c>
      <c r="B113" t="s">
        <v>141</v>
      </c>
      <c r="C113">
        <v>-3.8808053368006898E-2</v>
      </c>
      <c r="D113">
        <v>0.1447</v>
      </c>
      <c r="E113">
        <f t="shared" si="1"/>
        <v>-3.8808053368006896</v>
      </c>
    </row>
    <row r="114" spans="1:5" x14ac:dyDescent="0.3">
      <c r="A114" t="s">
        <v>178</v>
      </c>
      <c r="B114" t="s">
        <v>179</v>
      </c>
      <c r="C114">
        <v>-3.8137131003324998E-2</v>
      </c>
      <c r="D114">
        <v>0.26879999999999998</v>
      </c>
      <c r="E114">
        <f t="shared" si="1"/>
        <v>-3.8137131003324996</v>
      </c>
    </row>
    <row r="115" spans="1:5" x14ac:dyDescent="0.3">
      <c r="A115" t="s">
        <v>447</v>
      </c>
      <c r="B115" t="s">
        <v>448</v>
      </c>
      <c r="C115">
        <v>-3.78693736714001E-2</v>
      </c>
      <c r="D115">
        <v>0.156</v>
      </c>
      <c r="E115">
        <f t="shared" si="1"/>
        <v>-3.7869373671400099</v>
      </c>
    </row>
    <row r="116" spans="1:5" x14ac:dyDescent="0.3">
      <c r="A116" t="s">
        <v>593</v>
      </c>
      <c r="B116" t="s">
        <v>594</v>
      </c>
      <c r="C116">
        <v>-3.7782772840783997E-2</v>
      </c>
      <c r="D116">
        <v>0.45069999999999999</v>
      </c>
      <c r="E116">
        <f t="shared" si="1"/>
        <v>-3.7782772840783996</v>
      </c>
    </row>
    <row r="117" spans="1:5" x14ac:dyDescent="0.3">
      <c r="A117" t="s">
        <v>62</v>
      </c>
      <c r="B117" t="s">
        <v>63</v>
      </c>
      <c r="C117">
        <v>-3.7113660017429398E-2</v>
      </c>
      <c r="D117">
        <v>0.13350000000000001</v>
      </c>
      <c r="E117">
        <f t="shared" si="1"/>
        <v>-3.71136600174294</v>
      </c>
    </row>
    <row r="118" spans="1:5" x14ac:dyDescent="0.3">
      <c r="A118" t="s">
        <v>86</v>
      </c>
      <c r="B118" t="s">
        <v>87</v>
      </c>
      <c r="C118">
        <v>-3.5947701429720799E-2</v>
      </c>
      <c r="D118">
        <v>0.1358</v>
      </c>
      <c r="E118">
        <f t="shared" si="1"/>
        <v>-3.59477014297208</v>
      </c>
    </row>
    <row r="119" spans="1:5" x14ac:dyDescent="0.3">
      <c r="A119" t="s">
        <v>196</v>
      </c>
      <c r="B119" t="s">
        <v>197</v>
      </c>
      <c r="C119">
        <v>-3.5756452042408397E-2</v>
      </c>
      <c r="D119">
        <v>0.25819999999999999</v>
      </c>
      <c r="E119">
        <f t="shared" si="1"/>
        <v>-3.5756452042408395</v>
      </c>
    </row>
    <row r="120" spans="1:5" x14ac:dyDescent="0.3">
      <c r="A120" t="s">
        <v>553</v>
      </c>
      <c r="B120" t="s">
        <v>554</v>
      </c>
      <c r="C120">
        <v>-3.5527133448370801E-2</v>
      </c>
      <c r="D120">
        <v>0.31159999999999999</v>
      </c>
      <c r="E120">
        <f t="shared" si="1"/>
        <v>-3.55271334483708</v>
      </c>
    </row>
    <row r="121" spans="1:5" x14ac:dyDescent="0.3">
      <c r="A121" t="s">
        <v>160</v>
      </c>
      <c r="B121" t="s">
        <v>161</v>
      </c>
      <c r="C121">
        <v>-3.4698388325832198E-2</v>
      </c>
      <c r="D121">
        <v>0.1171</v>
      </c>
      <c r="E121">
        <f t="shared" si="1"/>
        <v>-3.4698388325832199</v>
      </c>
    </row>
    <row r="122" spans="1:5" x14ac:dyDescent="0.3">
      <c r="A122" t="s">
        <v>52</v>
      </c>
      <c r="B122" t="s">
        <v>53</v>
      </c>
      <c r="C122">
        <v>-3.4217238843446199E-2</v>
      </c>
      <c r="D122">
        <v>0.14449999999999999</v>
      </c>
      <c r="E122">
        <f t="shared" si="1"/>
        <v>-3.4217238843446198</v>
      </c>
    </row>
    <row r="123" spans="1:5" x14ac:dyDescent="0.3">
      <c r="A123" t="s">
        <v>571</v>
      </c>
      <c r="B123" t="s">
        <v>572</v>
      </c>
      <c r="C123">
        <v>-3.4078221205603602E-2</v>
      </c>
      <c r="D123">
        <v>0.13539999999999999</v>
      </c>
      <c r="E123">
        <f t="shared" si="1"/>
        <v>-3.4078221205603603</v>
      </c>
    </row>
    <row r="124" spans="1:5" x14ac:dyDescent="0.3">
      <c r="A124" t="s">
        <v>589</v>
      </c>
      <c r="B124" t="s">
        <v>590</v>
      </c>
      <c r="C124">
        <v>-3.34964695901242E-2</v>
      </c>
      <c r="D124">
        <v>0.48749999999999999</v>
      </c>
      <c r="E124">
        <f t="shared" si="1"/>
        <v>-3.34964695901242</v>
      </c>
    </row>
    <row r="125" spans="1:5" x14ac:dyDescent="0.3">
      <c r="A125" t="s">
        <v>383</v>
      </c>
      <c r="B125" t="s">
        <v>384</v>
      </c>
      <c r="C125">
        <v>-3.3275903068924098E-2</v>
      </c>
      <c r="D125">
        <v>0.10879999999999999</v>
      </c>
      <c r="E125">
        <f t="shared" si="1"/>
        <v>-3.32759030689241</v>
      </c>
    </row>
    <row r="126" spans="1:5" x14ac:dyDescent="0.3">
      <c r="A126" t="s">
        <v>433</v>
      </c>
      <c r="B126" t="s">
        <v>434</v>
      </c>
      <c r="C126">
        <v>-3.3010301086279302E-2</v>
      </c>
      <c r="D126">
        <v>0.14960000000000001</v>
      </c>
      <c r="E126">
        <f t="shared" si="1"/>
        <v>-3.3010301086279301</v>
      </c>
    </row>
    <row r="127" spans="1:5" x14ac:dyDescent="0.3">
      <c r="A127" t="s">
        <v>650</v>
      </c>
      <c r="B127" t="s">
        <v>651</v>
      </c>
      <c r="C127">
        <v>-3.2883913032044E-2</v>
      </c>
      <c r="D127">
        <v>0.2117</v>
      </c>
      <c r="E127">
        <f t="shared" si="1"/>
        <v>-3.2883913032044001</v>
      </c>
    </row>
    <row r="128" spans="1:5" x14ac:dyDescent="0.3">
      <c r="A128" t="s">
        <v>510</v>
      </c>
      <c r="B128" t="s">
        <v>511</v>
      </c>
      <c r="C128">
        <v>-3.2808024007199101E-2</v>
      </c>
      <c r="D128">
        <v>0.17030000000000001</v>
      </c>
      <c r="E128">
        <f t="shared" si="1"/>
        <v>-3.2808024007199101</v>
      </c>
    </row>
    <row r="129" spans="1:5" x14ac:dyDescent="0.3">
      <c r="A129" t="s">
        <v>435</v>
      </c>
      <c r="B129" t="s">
        <v>436</v>
      </c>
      <c r="C129">
        <v>-3.2334743132149797E-2</v>
      </c>
      <c r="D129">
        <v>0.126</v>
      </c>
      <c r="E129">
        <f t="shared" si="1"/>
        <v>-3.2334743132149799</v>
      </c>
    </row>
    <row r="130" spans="1:5" x14ac:dyDescent="0.3">
      <c r="A130" t="s">
        <v>644</v>
      </c>
      <c r="B130" t="s">
        <v>645</v>
      </c>
      <c r="C130">
        <v>-3.1744447663766197E-2</v>
      </c>
      <c r="D130">
        <v>0.30709999999999998</v>
      </c>
      <c r="E130">
        <f t="shared" ref="E130:E193" si="2">C130*100</f>
        <v>-3.1744447663766198</v>
      </c>
    </row>
    <row r="131" spans="1:5" x14ac:dyDescent="0.3">
      <c r="A131" t="s">
        <v>224</v>
      </c>
      <c r="B131" t="s">
        <v>225</v>
      </c>
      <c r="C131">
        <v>-3.1734695513430798E-2</v>
      </c>
      <c r="D131">
        <v>0.2515</v>
      </c>
      <c r="E131">
        <f t="shared" si="2"/>
        <v>-3.17346955134308</v>
      </c>
    </row>
    <row r="132" spans="1:5" x14ac:dyDescent="0.3">
      <c r="A132" t="s">
        <v>88</v>
      </c>
      <c r="B132" t="s">
        <v>89</v>
      </c>
      <c r="C132">
        <v>-3.16040929178764E-2</v>
      </c>
      <c r="D132">
        <v>0.1174</v>
      </c>
      <c r="E132">
        <f t="shared" si="2"/>
        <v>-3.1604092917876399</v>
      </c>
    </row>
    <row r="133" spans="1:5" x14ac:dyDescent="0.3">
      <c r="A133" t="s">
        <v>194</v>
      </c>
      <c r="B133" t="s">
        <v>195</v>
      </c>
      <c r="C133">
        <v>-3.0521685121269598E-2</v>
      </c>
      <c r="D133">
        <v>0.1651</v>
      </c>
      <c r="E133">
        <f t="shared" si="2"/>
        <v>-3.0521685121269599</v>
      </c>
    </row>
    <row r="134" spans="1:5" x14ac:dyDescent="0.3">
      <c r="A134" t="s">
        <v>236</v>
      </c>
      <c r="B134" t="s">
        <v>237</v>
      </c>
      <c r="C134">
        <v>-2.9523307326802101E-2</v>
      </c>
      <c r="D134">
        <v>0.16689999999999999</v>
      </c>
      <c r="E134">
        <f t="shared" si="2"/>
        <v>-2.9523307326802102</v>
      </c>
    </row>
    <row r="135" spans="1:5" x14ac:dyDescent="0.3">
      <c r="A135" t="s">
        <v>222</v>
      </c>
      <c r="B135" t="s">
        <v>223</v>
      </c>
      <c r="C135">
        <v>-2.91436369749709E-2</v>
      </c>
      <c r="D135">
        <v>0.22270000000000001</v>
      </c>
      <c r="E135">
        <f t="shared" si="2"/>
        <v>-2.9143636974970901</v>
      </c>
    </row>
    <row r="136" spans="1:5" x14ac:dyDescent="0.3">
      <c r="A136" t="s">
        <v>423</v>
      </c>
      <c r="B136" t="s">
        <v>424</v>
      </c>
      <c r="C136">
        <v>-2.90784008497658E-2</v>
      </c>
      <c r="D136">
        <v>6.3600000000000004E-2</v>
      </c>
      <c r="E136">
        <f t="shared" si="2"/>
        <v>-2.9078400849765802</v>
      </c>
    </row>
    <row r="137" spans="1:5" x14ac:dyDescent="0.3">
      <c r="A137" t="s">
        <v>492</v>
      </c>
      <c r="B137" t="s">
        <v>493</v>
      </c>
      <c r="C137">
        <v>-2.9030273644774299E-2</v>
      </c>
      <c r="D137">
        <v>0.48749999999999999</v>
      </c>
      <c r="E137">
        <f t="shared" si="2"/>
        <v>-2.9030273644774298</v>
      </c>
    </row>
    <row r="138" spans="1:5" x14ac:dyDescent="0.3">
      <c r="A138" t="s">
        <v>604</v>
      </c>
      <c r="B138" t="s">
        <v>605</v>
      </c>
      <c r="C138">
        <v>-2.84229549523781E-2</v>
      </c>
      <c r="D138">
        <v>0.1414</v>
      </c>
      <c r="E138">
        <f t="shared" si="2"/>
        <v>-2.8422954952378099</v>
      </c>
    </row>
    <row r="139" spans="1:5" x14ac:dyDescent="0.3">
      <c r="A139" t="s">
        <v>389</v>
      </c>
      <c r="B139" t="s">
        <v>390</v>
      </c>
      <c r="C139">
        <v>-2.6335427333834201E-2</v>
      </c>
      <c r="D139">
        <v>0.15329999999999999</v>
      </c>
      <c r="E139">
        <f t="shared" si="2"/>
        <v>-2.63354273338342</v>
      </c>
    </row>
    <row r="140" spans="1:5" x14ac:dyDescent="0.3">
      <c r="A140" t="s">
        <v>128</v>
      </c>
      <c r="B140" t="s">
        <v>129</v>
      </c>
      <c r="C140">
        <v>-2.5094571862936E-2</v>
      </c>
      <c r="D140">
        <v>0.17230000000000001</v>
      </c>
      <c r="E140">
        <f t="shared" si="2"/>
        <v>-2.5094571862935999</v>
      </c>
    </row>
    <row r="141" spans="1:5" x14ac:dyDescent="0.3">
      <c r="A141" t="s">
        <v>407</v>
      </c>
      <c r="B141" t="s">
        <v>408</v>
      </c>
      <c r="C141">
        <v>-2.5083607101788599E-2</v>
      </c>
      <c r="D141">
        <v>6.0900000000000003E-2</v>
      </c>
      <c r="E141">
        <f t="shared" si="2"/>
        <v>-2.5083607101788599</v>
      </c>
    </row>
    <row r="142" spans="1:5" x14ac:dyDescent="0.3">
      <c r="A142" t="s">
        <v>296</v>
      </c>
      <c r="B142" t="s">
        <v>297</v>
      </c>
      <c r="C142">
        <v>-2.4803774358105699E-2</v>
      </c>
      <c r="D142">
        <v>0.1007</v>
      </c>
      <c r="E142">
        <f t="shared" si="2"/>
        <v>-2.4803774358105697</v>
      </c>
    </row>
    <row r="143" spans="1:5" x14ac:dyDescent="0.3">
      <c r="A143" t="s">
        <v>92</v>
      </c>
      <c r="B143" t="s">
        <v>93</v>
      </c>
      <c r="C143">
        <v>-2.4508939053158301E-2</v>
      </c>
      <c r="D143">
        <v>6.2600000000000003E-2</v>
      </c>
      <c r="E143">
        <f t="shared" si="2"/>
        <v>-2.4508939053158301</v>
      </c>
    </row>
    <row r="144" spans="1:5" x14ac:dyDescent="0.3">
      <c r="A144" t="s">
        <v>545</v>
      </c>
      <c r="B144" t="s">
        <v>546</v>
      </c>
      <c r="C144">
        <v>-2.4436746868493599E-2</v>
      </c>
      <c r="D144">
        <v>6.3299999999999995E-2</v>
      </c>
      <c r="E144">
        <f t="shared" si="2"/>
        <v>-2.4436746868493597</v>
      </c>
    </row>
    <row r="145" spans="1:5" x14ac:dyDescent="0.3">
      <c r="A145" t="s">
        <v>474</v>
      </c>
      <c r="B145" t="s">
        <v>475</v>
      </c>
      <c r="C145">
        <v>-2.3850146708224801E-2</v>
      </c>
      <c r="D145">
        <v>0.12920000000000001</v>
      </c>
      <c r="E145">
        <f t="shared" si="2"/>
        <v>-2.3850146708224802</v>
      </c>
    </row>
    <row r="146" spans="1:5" x14ac:dyDescent="0.3">
      <c r="A146" t="s">
        <v>451</v>
      </c>
      <c r="B146" t="s">
        <v>452</v>
      </c>
      <c r="C146">
        <v>-2.34021492507057E-2</v>
      </c>
      <c r="D146">
        <v>8.2400000000000001E-2</v>
      </c>
      <c r="E146">
        <f t="shared" si="2"/>
        <v>-2.3402149250705699</v>
      </c>
    </row>
    <row r="147" spans="1:5" x14ac:dyDescent="0.3">
      <c r="A147" t="s">
        <v>549</v>
      </c>
      <c r="B147" t="s">
        <v>550</v>
      </c>
      <c r="C147">
        <v>-2.1898997663354399E-2</v>
      </c>
      <c r="D147">
        <v>0.1293</v>
      </c>
      <c r="E147">
        <f t="shared" si="2"/>
        <v>-2.18989976633544</v>
      </c>
    </row>
    <row r="148" spans="1:5" x14ac:dyDescent="0.3">
      <c r="A148" t="s">
        <v>528</v>
      </c>
      <c r="B148" t="s">
        <v>529</v>
      </c>
      <c r="C148">
        <v>-2.1178314100691702E-2</v>
      </c>
      <c r="D148">
        <v>0.1207</v>
      </c>
      <c r="E148">
        <f t="shared" si="2"/>
        <v>-2.11783141006917</v>
      </c>
    </row>
    <row r="149" spans="1:5" x14ac:dyDescent="0.3">
      <c r="A149" t="s">
        <v>250</v>
      </c>
      <c r="B149" t="s">
        <v>251</v>
      </c>
      <c r="C149">
        <v>-2.0820363858494201E-2</v>
      </c>
      <c r="D149">
        <v>7.46E-2</v>
      </c>
      <c r="E149">
        <f t="shared" si="2"/>
        <v>-2.08203638584942</v>
      </c>
    </row>
    <row r="150" spans="1:5" x14ac:dyDescent="0.3">
      <c r="A150" t="s">
        <v>214</v>
      </c>
      <c r="B150" t="s">
        <v>215</v>
      </c>
      <c r="C150">
        <v>-1.8637406297457599E-2</v>
      </c>
      <c r="D150">
        <v>0.13869999999999999</v>
      </c>
      <c r="E150">
        <f t="shared" si="2"/>
        <v>-1.8637406297457599</v>
      </c>
    </row>
    <row r="151" spans="1:5" x14ac:dyDescent="0.3">
      <c r="A151" t="s">
        <v>540</v>
      </c>
      <c r="B151" t="s">
        <v>541</v>
      </c>
      <c r="C151">
        <v>-1.8601919641414701E-2</v>
      </c>
      <c r="D151">
        <v>7.0099999999999996E-2</v>
      </c>
      <c r="E151">
        <f t="shared" si="2"/>
        <v>-1.8601919641414701</v>
      </c>
    </row>
    <row r="152" spans="1:5" x14ac:dyDescent="0.3">
      <c r="A152" t="s">
        <v>174</v>
      </c>
      <c r="B152" t="s">
        <v>175</v>
      </c>
      <c r="C152">
        <v>-1.7486952749043001E-2</v>
      </c>
      <c r="D152">
        <v>0.1152</v>
      </c>
      <c r="E152">
        <f t="shared" si="2"/>
        <v>-1.7486952749043001</v>
      </c>
    </row>
    <row r="153" spans="1:5" x14ac:dyDescent="0.3">
      <c r="A153" t="s">
        <v>64</v>
      </c>
      <c r="B153" t="s">
        <v>65</v>
      </c>
      <c r="C153">
        <v>-1.7427378621070799E-2</v>
      </c>
      <c r="D153">
        <v>0.11550000000000001</v>
      </c>
      <c r="E153">
        <f t="shared" si="2"/>
        <v>-1.7427378621070799</v>
      </c>
    </row>
    <row r="154" spans="1:5" x14ac:dyDescent="0.3">
      <c r="A154" s="2" t="s">
        <v>365</v>
      </c>
      <c r="B154" s="5" t="s">
        <v>755</v>
      </c>
      <c r="C154">
        <v>-1.70184816772866E-2</v>
      </c>
      <c r="D154">
        <v>4.5999999999999999E-2</v>
      </c>
      <c r="E154">
        <f t="shared" si="2"/>
        <v>-1.7018481677286601</v>
      </c>
    </row>
    <row r="155" spans="1:5" x14ac:dyDescent="0.3">
      <c r="A155" t="s">
        <v>506</v>
      </c>
      <c r="B155" t="s">
        <v>507</v>
      </c>
      <c r="C155">
        <v>-1.68019148464125E-2</v>
      </c>
      <c r="D155">
        <v>0.1222</v>
      </c>
      <c r="E155">
        <f t="shared" si="2"/>
        <v>-1.68019148464125</v>
      </c>
    </row>
    <row r="156" spans="1:5" x14ac:dyDescent="0.3">
      <c r="A156" t="s">
        <v>292</v>
      </c>
      <c r="B156" t="s">
        <v>293</v>
      </c>
      <c r="C156">
        <v>-1.5957339645743598E-2</v>
      </c>
      <c r="D156">
        <v>6.5600000000000006E-2</v>
      </c>
      <c r="E156">
        <f t="shared" si="2"/>
        <v>-1.5957339645743598</v>
      </c>
    </row>
    <row r="157" spans="1:5" x14ac:dyDescent="0.3">
      <c r="A157" t="s">
        <v>563</v>
      </c>
      <c r="B157" t="s">
        <v>564</v>
      </c>
      <c r="C157">
        <v>-1.5691239603403701E-2</v>
      </c>
      <c r="D157">
        <v>7.6999999999999999E-2</v>
      </c>
      <c r="E157">
        <f t="shared" si="2"/>
        <v>-1.5691239603403702</v>
      </c>
    </row>
    <row r="158" spans="1:5" x14ac:dyDescent="0.3">
      <c r="A158" t="s">
        <v>238</v>
      </c>
      <c r="B158" t="s">
        <v>239</v>
      </c>
      <c r="C158">
        <v>-1.49074570896771E-2</v>
      </c>
      <c r="D158">
        <v>6.8900000000000003E-2</v>
      </c>
      <c r="E158">
        <f t="shared" si="2"/>
        <v>-1.4907457089677101</v>
      </c>
    </row>
    <row r="159" spans="1:5" x14ac:dyDescent="0.3">
      <c r="A159" t="s">
        <v>116</v>
      </c>
      <c r="B159" t="s">
        <v>117</v>
      </c>
      <c r="C159">
        <v>-1.4637235876922601E-2</v>
      </c>
      <c r="D159">
        <v>9.2200000000000004E-2</v>
      </c>
      <c r="E159">
        <f t="shared" si="2"/>
        <v>-1.4637235876922601</v>
      </c>
    </row>
    <row r="160" spans="1:5" x14ac:dyDescent="0.3">
      <c r="A160" t="s">
        <v>184</v>
      </c>
      <c r="B160" t="s">
        <v>185</v>
      </c>
      <c r="C160">
        <v>-1.4544799061296101E-2</v>
      </c>
      <c r="D160">
        <v>0.10009999999999999</v>
      </c>
      <c r="E160">
        <f t="shared" si="2"/>
        <v>-1.4544799061296101</v>
      </c>
    </row>
    <row r="161" spans="1:5" x14ac:dyDescent="0.3">
      <c r="A161" t="s">
        <v>494</v>
      </c>
      <c r="B161" t="s">
        <v>495</v>
      </c>
      <c r="C161">
        <v>-1.3958814881382699E-2</v>
      </c>
      <c r="D161">
        <v>6.2E-2</v>
      </c>
      <c r="E161">
        <f t="shared" si="2"/>
        <v>-1.39588148813827</v>
      </c>
    </row>
    <row r="162" spans="1:5" x14ac:dyDescent="0.3">
      <c r="A162" s="2" t="s">
        <v>36</v>
      </c>
      <c r="B162" s="5" t="s">
        <v>756</v>
      </c>
      <c r="C162">
        <v>-1.3371179156773201E-2</v>
      </c>
      <c r="D162">
        <v>4.7199999999999999E-2</v>
      </c>
      <c r="E162">
        <f t="shared" si="2"/>
        <v>-1.3371179156773201</v>
      </c>
    </row>
    <row r="163" spans="1:5" x14ac:dyDescent="0.3">
      <c r="A163" t="s">
        <v>347</v>
      </c>
      <c r="B163" t="s">
        <v>348</v>
      </c>
      <c r="C163">
        <v>-1.2586117849751201E-2</v>
      </c>
      <c r="D163">
        <v>5.4899999999999997E-2</v>
      </c>
      <c r="E163">
        <f t="shared" si="2"/>
        <v>-1.2586117849751202</v>
      </c>
    </row>
    <row r="164" spans="1:5" x14ac:dyDescent="0.3">
      <c r="A164" s="2" t="s">
        <v>339</v>
      </c>
      <c r="B164" s="5" t="s">
        <v>757</v>
      </c>
      <c r="C164">
        <v>-1.2411844134951401E-2</v>
      </c>
      <c r="D164">
        <v>4.8599999999999997E-2</v>
      </c>
      <c r="E164">
        <f t="shared" si="2"/>
        <v>-1.24118441349514</v>
      </c>
    </row>
    <row r="165" spans="1:5" x14ac:dyDescent="0.3">
      <c r="A165" t="s">
        <v>373</v>
      </c>
      <c r="B165" t="s">
        <v>374</v>
      </c>
      <c r="C165">
        <v>-1.2101591573141701E-2</v>
      </c>
      <c r="D165">
        <v>6.1400000000000003E-2</v>
      </c>
      <c r="E165">
        <f t="shared" si="2"/>
        <v>-1.2101591573141701</v>
      </c>
    </row>
    <row r="166" spans="1:5" x14ac:dyDescent="0.3">
      <c r="A166" t="s">
        <v>20</v>
      </c>
      <c r="B166" t="s">
        <v>21</v>
      </c>
      <c r="C166">
        <v>-1.2095565930695201E-2</v>
      </c>
      <c r="D166">
        <v>0.1125</v>
      </c>
      <c r="E166">
        <f t="shared" si="2"/>
        <v>-1.20955659306952</v>
      </c>
    </row>
    <row r="167" spans="1:5" x14ac:dyDescent="0.3">
      <c r="A167" s="2" t="s">
        <v>441</v>
      </c>
      <c r="B167" s="5" t="s">
        <v>758</v>
      </c>
      <c r="C167">
        <v>-1.18774086751852E-2</v>
      </c>
      <c r="D167">
        <v>4.6100000000000002E-2</v>
      </c>
      <c r="E167">
        <f t="shared" si="2"/>
        <v>-1.1877408675185199</v>
      </c>
    </row>
    <row r="168" spans="1:5" x14ac:dyDescent="0.3">
      <c r="A168" t="s">
        <v>164</v>
      </c>
      <c r="B168" t="s">
        <v>165</v>
      </c>
      <c r="C168">
        <v>-1.1290800938958401E-2</v>
      </c>
      <c r="D168">
        <v>0.15870000000000001</v>
      </c>
      <c r="E168">
        <f t="shared" si="2"/>
        <v>-1.1290800938958401</v>
      </c>
    </row>
    <row r="169" spans="1:5" x14ac:dyDescent="0.3">
      <c r="A169" s="2" t="s">
        <v>320</v>
      </c>
      <c r="B169" s="2" t="s">
        <v>321</v>
      </c>
      <c r="C169">
        <v>-1.12198480838069E-2</v>
      </c>
      <c r="D169">
        <v>4.5199999999999997E-2</v>
      </c>
      <c r="E169">
        <f t="shared" si="2"/>
        <v>-1.12198480838069</v>
      </c>
    </row>
    <row r="170" spans="1:5" x14ac:dyDescent="0.3">
      <c r="A170" s="2" t="s">
        <v>413</v>
      </c>
      <c r="B170" s="2" t="s">
        <v>414</v>
      </c>
      <c r="C170">
        <v>-1.07127280638588E-2</v>
      </c>
      <c r="D170">
        <v>3.7499999999999999E-2</v>
      </c>
      <c r="E170">
        <f t="shared" si="2"/>
        <v>-1.0712728063858801</v>
      </c>
    </row>
    <row r="171" spans="1:5" x14ac:dyDescent="0.3">
      <c r="A171" s="2" t="s">
        <v>12</v>
      </c>
      <c r="B171" s="2" t="s">
        <v>13</v>
      </c>
      <c r="C171">
        <v>-1.0644748580502799E-2</v>
      </c>
      <c r="D171">
        <v>3.9699999999999999E-2</v>
      </c>
      <c r="E171">
        <f t="shared" si="2"/>
        <v>-1.0644748580502799</v>
      </c>
    </row>
    <row r="172" spans="1:5" x14ac:dyDescent="0.3">
      <c r="A172" t="s">
        <v>182</v>
      </c>
      <c r="B172" t="s">
        <v>183</v>
      </c>
      <c r="C172">
        <v>-9.9605363953949293E-3</v>
      </c>
      <c r="D172">
        <v>8.8700000000000001E-2</v>
      </c>
      <c r="E172">
        <f t="shared" si="2"/>
        <v>-0.99605363953949289</v>
      </c>
    </row>
    <row r="173" spans="1:5" x14ac:dyDescent="0.3">
      <c r="A173" t="s">
        <v>228</v>
      </c>
      <c r="B173" t="s">
        <v>229</v>
      </c>
      <c r="C173">
        <v>-9.7717301176775198E-3</v>
      </c>
      <c r="D173">
        <v>0.1837</v>
      </c>
      <c r="E173">
        <f t="shared" si="2"/>
        <v>-0.97717301176775195</v>
      </c>
    </row>
    <row r="174" spans="1:5" x14ac:dyDescent="0.3">
      <c r="A174" t="s">
        <v>437</v>
      </c>
      <c r="B174" t="s">
        <v>438</v>
      </c>
      <c r="C174">
        <v>-9.5340267337969097E-3</v>
      </c>
      <c r="D174">
        <v>0.1358</v>
      </c>
      <c r="E174">
        <f t="shared" si="2"/>
        <v>-0.95340267337969098</v>
      </c>
    </row>
    <row r="175" spans="1:5" x14ac:dyDescent="0.3">
      <c r="A175" s="2" t="s">
        <v>393</v>
      </c>
      <c r="B175" s="2" t="s">
        <v>394</v>
      </c>
      <c r="C175">
        <v>-8.7707376126302493E-3</v>
      </c>
      <c r="D175">
        <v>4.5600000000000002E-2</v>
      </c>
      <c r="E175">
        <f t="shared" si="2"/>
        <v>-0.87707376126302494</v>
      </c>
    </row>
    <row r="176" spans="1:5" x14ac:dyDescent="0.3">
      <c r="A176" s="2" t="s">
        <v>286</v>
      </c>
      <c r="B176" s="2" t="s">
        <v>287</v>
      </c>
      <c r="C176">
        <v>-8.6829135222206595E-3</v>
      </c>
      <c r="D176">
        <v>4.8599999999999997E-2</v>
      </c>
      <c r="E176">
        <f t="shared" si="2"/>
        <v>-0.86829135222206599</v>
      </c>
    </row>
    <row r="177" spans="1:5" x14ac:dyDescent="0.3">
      <c r="A177" s="2" t="s">
        <v>76</v>
      </c>
      <c r="B177" s="2" t="s">
        <v>77</v>
      </c>
      <c r="C177">
        <v>-7.9664167545876602E-3</v>
      </c>
      <c r="D177">
        <v>3.6200000000000003E-2</v>
      </c>
      <c r="E177">
        <f t="shared" si="2"/>
        <v>-0.79664167545876596</v>
      </c>
    </row>
    <row r="178" spans="1:5" x14ac:dyDescent="0.3">
      <c r="A178" t="s">
        <v>385</v>
      </c>
      <c r="B178" t="s">
        <v>386</v>
      </c>
      <c r="C178">
        <v>-6.7922509800098698E-3</v>
      </c>
      <c r="D178">
        <v>0.15040000000000001</v>
      </c>
      <c r="E178">
        <f t="shared" si="2"/>
        <v>-0.67922509800098696</v>
      </c>
    </row>
    <row r="179" spans="1:5" x14ac:dyDescent="0.3">
      <c r="A179" t="s">
        <v>208</v>
      </c>
      <c r="B179" t="s">
        <v>209</v>
      </c>
      <c r="C179">
        <v>-5.6814966006495798E-3</v>
      </c>
      <c r="D179">
        <v>0.1229</v>
      </c>
      <c r="E179">
        <f t="shared" si="2"/>
        <v>-0.56814966006495804</v>
      </c>
    </row>
    <row r="180" spans="1:5" x14ac:dyDescent="0.3">
      <c r="A180" t="s">
        <v>455</v>
      </c>
      <c r="B180" t="s">
        <v>456</v>
      </c>
      <c r="C180">
        <v>-5.4362327595137497E-3</v>
      </c>
      <c r="D180">
        <v>6.9500000000000006E-2</v>
      </c>
      <c r="E180">
        <f t="shared" si="2"/>
        <v>-0.54362327595137494</v>
      </c>
    </row>
    <row r="181" spans="1:5" x14ac:dyDescent="0.3">
      <c r="A181" t="s">
        <v>216</v>
      </c>
      <c r="B181" t="s">
        <v>217</v>
      </c>
      <c r="C181">
        <v>-5.2610544514854899E-3</v>
      </c>
      <c r="D181">
        <v>0.1091</v>
      </c>
      <c r="E181">
        <f t="shared" si="2"/>
        <v>-0.52610544514854896</v>
      </c>
    </row>
    <row r="182" spans="1:5" x14ac:dyDescent="0.3">
      <c r="A182" s="2" t="s">
        <v>524</v>
      </c>
      <c r="B182" s="2" t="s">
        <v>525</v>
      </c>
      <c r="C182">
        <v>-5.0764984511443298E-3</v>
      </c>
      <c r="D182">
        <v>2.5000000000000001E-2</v>
      </c>
      <c r="E182">
        <f t="shared" si="2"/>
        <v>-0.50764984511443301</v>
      </c>
    </row>
    <row r="183" spans="1:5" x14ac:dyDescent="0.3">
      <c r="A183" s="3" t="s">
        <v>90</v>
      </c>
      <c r="B183" s="3" t="s">
        <v>91</v>
      </c>
      <c r="C183">
        <v>-4.5908095181400902E-3</v>
      </c>
      <c r="D183">
        <v>1.7399999999999999E-2</v>
      </c>
      <c r="E183">
        <f t="shared" si="2"/>
        <v>-0.45908095181400904</v>
      </c>
    </row>
    <row r="184" spans="1:5" x14ac:dyDescent="0.3">
      <c r="A184" t="s">
        <v>460</v>
      </c>
      <c r="B184" t="s">
        <v>461</v>
      </c>
      <c r="C184">
        <v>-4.5643055573483301E-3</v>
      </c>
      <c r="D184">
        <v>6.7699999999999996E-2</v>
      </c>
      <c r="E184">
        <f t="shared" si="2"/>
        <v>-0.45643055573483299</v>
      </c>
    </row>
    <row r="185" spans="1:5" x14ac:dyDescent="0.3">
      <c r="A185" s="2" t="s">
        <v>337</v>
      </c>
      <c r="B185" s="2" t="s">
        <v>338</v>
      </c>
      <c r="C185">
        <v>-4.4782249055618801E-3</v>
      </c>
      <c r="D185">
        <v>4.7199999999999999E-2</v>
      </c>
      <c r="E185">
        <f t="shared" si="2"/>
        <v>-0.447822490556188</v>
      </c>
    </row>
    <row r="186" spans="1:5" x14ac:dyDescent="0.3">
      <c r="A186" t="s">
        <v>636</v>
      </c>
      <c r="B186" t="s">
        <v>637</v>
      </c>
      <c r="C186">
        <v>-3.9459137970401896E-3</v>
      </c>
      <c r="D186">
        <v>0.1903</v>
      </c>
      <c r="E186">
        <f t="shared" si="2"/>
        <v>-0.39459137970401897</v>
      </c>
    </row>
    <row r="187" spans="1:5" x14ac:dyDescent="0.3">
      <c r="A187" t="s">
        <v>616</v>
      </c>
      <c r="B187" t="s">
        <v>617</v>
      </c>
      <c r="C187">
        <v>-3.7262350702369799E-3</v>
      </c>
      <c r="D187">
        <v>0.128</v>
      </c>
      <c r="E187">
        <f t="shared" si="2"/>
        <v>-0.37262350702369801</v>
      </c>
    </row>
    <row r="188" spans="1:5" x14ac:dyDescent="0.3">
      <c r="A188" s="2" t="s">
        <v>242</v>
      </c>
      <c r="B188" s="2" t="s">
        <v>243</v>
      </c>
      <c r="C188">
        <v>-3.3792775968940199E-3</v>
      </c>
      <c r="D188">
        <v>4.02E-2</v>
      </c>
      <c r="E188">
        <f t="shared" si="2"/>
        <v>-0.33792775968940197</v>
      </c>
    </row>
    <row r="189" spans="1:5" x14ac:dyDescent="0.3">
      <c r="A189" s="2" t="s">
        <v>547</v>
      </c>
      <c r="B189" s="2" t="s">
        <v>548</v>
      </c>
      <c r="C189">
        <v>-1.77152641525644E-3</v>
      </c>
      <c r="D189">
        <v>3.9800000000000002E-2</v>
      </c>
      <c r="E189">
        <f t="shared" si="2"/>
        <v>-0.177152641525644</v>
      </c>
    </row>
    <row r="190" spans="1:5" x14ac:dyDescent="0.3">
      <c r="A190" t="s">
        <v>4</v>
      </c>
      <c r="B190" t="s">
        <v>5</v>
      </c>
      <c r="C190">
        <v>-1.6103075249125601E-3</v>
      </c>
      <c r="D190">
        <v>5.5300000000000002E-2</v>
      </c>
      <c r="E190">
        <f t="shared" si="2"/>
        <v>-0.16103075249125601</v>
      </c>
    </row>
    <row r="191" spans="1:5" x14ac:dyDescent="0.3">
      <c r="A191" s="2" t="s">
        <v>18</v>
      </c>
      <c r="B191" s="2" t="s">
        <v>19</v>
      </c>
      <c r="C191">
        <v>-8.6219232374111195E-4</v>
      </c>
      <c r="D191">
        <v>4.3200000000000002E-2</v>
      </c>
      <c r="E191">
        <f t="shared" si="2"/>
        <v>-8.6219232374111193E-2</v>
      </c>
    </row>
    <row r="192" spans="1:5" x14ac:dyDescent="0.3">
      <c r="A192" s="2" t="s">
        <v>443</v>
      </c>
      <c r="B192" s="2" t="s">
        <v>444</v>
      </c>
      <c r="C192">
        <v>-8.6034456884013101E-4</v>
      </c>
      <c r="D192">
        <v>4.1799999999999997E-2</v>
      </c>
      <c r="E192">
        <f t="shared" si="2"/>
        <v>-8.6034456884013094E-2</v>
      </c>
    </row>
    <row r="193" spans="1:5" x14ac:dyDescent="0.3">
      <c r="A193" t="s">
        <v>597</v>
      </c>
      <c r="B193" t="s">
        <v>598</v>
      </c>
      <c r="C193">
        <v>0</v>
      </c>
      <c r="D193">
        <v>0.35270000000000001</v>
      </c>
      <c r="E193">
        <f t="shared" si="2"/>
        <v>0</v>
      </c>
    </row>
    <row r="194" spans="1:5" x14ac:dyDescent="0.3">
      <c r="A194" t="s">
        <v>102</v>
      </c>
      <c r="B194" t="s">
        <v>103</v>
      </c>
      <c r="C194">
        <v>0</v>
      </c>
      <c r="D194">
        <v>1</v>
      </c>
      <c r="E194">
        <f t="shared" ref="E194:E257" si="3">C194*100</f>
        <v>0</v>
      </c>
    </row>
    <row r="195" spans="1:5" x14ac:dyDescent="0.3">
      <c r="A195" t="s">
        <v>449</v>
      </c>
      <c r="B195" t="s">
        <v>450</v>
      </c>
      <c r="C195">
        <v>0</v>
      </c>
      <c r="D195">
        <v>1</v>
      </c>
      <c r="E195">
        <f t="shared" si="3"/>
        <v>0</v>
      </c>
    </row>
    <row r="196" spans="1:5" x14ac:dyDescent="0.3">
      <c r="A196" t="s">
        <v>464</v>
      </c>
      <c r="B196" t="s">
        <v>465</v>
      </c>
      <c r="C196">
        <v>0</v>
      </c>
      <c r="D196">
        <v>1</v>
      </c>
      <c r="E196">
        <f t="shared" si="3"/>
        <v>0</v>
      </c>
    </row>
    <row r="197" spans="1:5" x14ac:dyDescent="0.3">
      <c r="A197" t="s">
        <v>466</v>
      </c>
      <c r="B197" t="s">
        <v>467</v>
      </c>
      <c r="C197">
        <v>0</v>
      </c>
      <c r="D197">
        <v>1</v>
      </c>
      <c r="E197">
        <f t="shared" si="3"/>
        <v>0</v>
      </c>
    </row>
    <row r="198" spans="1:5" x14ac:dyDescent="0.3">
      <c r="A198" t="s">
        <v>468</v>
      </c>
      <c r="B198" t="s">
        <v>469</v>
      </c>
      <c r="C198">
        <v>0</v>
      </c>
      <c r="D198">
        <v>1</v>
      </c>
      <c r="E198">
        <f t="shared" si="3"/>
        <v>0</v>
      </c>
    </row>
    <row r="199" spans="1:5" x14ac:dyDescent="0.3">
      <c r="A199" t="s">
        <v>472</v>
      </c>
      <c r="B199" t="s">
        <v>473</v>
      </c>
      <c r="C199">
        <v>0</v>
      </c>
      <c r="D199">
        <v>1</v>
      </c>
      <c r="E199">
        <f t="shared" si="3"/>
        <v>0</v>
      </c>
    </row>
    <row r="200" spans="1:5" x14ac:dyDescent="0.3">
      <c r="A200" t="s">
        <v>490</v>
      </c>
      <c r="B200" t="s">
        <v>491</v>
      </c>
      <c r="C200">
        <v>0</v>
      </c>
      <c r="D200">
        <v>1</v>
      </c>
      <c r="E200">
        <f t="shared" si="3"/>
        <v>0</v>
      </c>
    </row>
    <row r="201" spans="1:5" x14ac:dyDescent="0.3">
      <c r="A201" t="s">
        <v>496</v>
      </c>
      <c r="B201" t="s">
        <v>497</v>
      </c>
      <c r="C201">
        <v>0</v>
      </c>
      <c r="D201">
        <v>1</v>
      </c>
      <c r="E201">
        <f t="shared" si="3"/>
        <v>0</v>
      </c>
    </row>
    <row r="202" spans="1:5" x14ac:dyDescent="0.3">
      <c r="A202" t="s">
        <v>502</v>
      </c>
      <c r="B202" t="s">
        <v>503</v>
      </c>
      <c r="C202">
        <v>0</v>
      </c>
      <c r="D202">
        <v>1</v>
      </c>
      <c r="E202">
        <f t="shared" si="3"/>
        <v>0</v>
      </c>
    </row>
    <row r="203" spans="1:5" x14ac:dyDescent="0.3">
      <c r="A203" t="s">
        <v>595</v>
      </c>
      <c r="B203" t="s">
        <v>596</v>
      </c>
      <c r="C203">
        <v>0</v>
      </c>
      <c r="D203">
        <v>1</v>
      </c>
      <c r="E203">
        <f t="shared" si="3"/>
        <v>0</v>
      </c>
    </row>
    <row r="204" spans="1:5" x14ac:dyDescent="0.3">
      <c r="A204" t="s">
        <v>599</v>
      </c>
      <c r="B204" t="s">
        <v>600</v>
      </c>
      <c r="C204">
        <v>0</v>
      </c>
      <c r="D204">
        <v>1</v>
      </c>
      <c r="E204">
        <f t="shared" si="3"/>
        <v>0</v>
      </c>
    </row>
    <row r="205" spans="1:5" x14ac:dyDescent="0.3">
      <c r="A205" t="s">
        <v>601</v>
      </c>
      <c r="B205" t="s">
        <v>602</v>
      </c>
      <c r="C205">
        <v>0</v>
      </c>
      <c r="D205">
        <v>1</v>
      </c>
      <c r="E205">
        <f t="shared" si="3"/>
        <v>0</v>
      </c>
    </row>
    <row r="206" spans="1:5" x14ac:dyDescent="0.3">
      <c r="A206" t="s">
        <v>606</v>
      </c>
      <c r="B206" t="s">
        <v>607</v>
      </c>
      <c r="C206">
        <v>0</v>
      </c>
      <c r="D206">
        <v>1</v>
      </c>
      <c r="E206">
        <f t="shared" si="3"/>
        <v>0</v>
      </c>
    </row>
    <row r="207" spans="1:5" x14ac:dyDescent="0.3">
      <c r="A207" t="s">
        <v>626</v>
      </c>
      <c r="B207" t="s">
        <v>627</v>
      </c>
      <c r="C207">
        <v>0</v>
      </c>
      <c r="D207">
        <v>1</v>
      </c>
      <c r="E207">
        <f t="shared" si="3"/>
        <v>0</v>
      </c>
    </row>
    <row r="208" spans="1:5" x14ac:dyDescent="0.3">
      <c r="A208" t="s">
        <v>646</v>
      </c>
      <c r="B208" t="s">
        <v>647</v>
      </c>
      <c r="C208">
        <v>0</v>
      </c>
      <c r="D208">
        <v>1</v>
      </c>
      <c r="E208">
        <f t="shared" si="3"/>
        <v>0</v>
      </c>
    </row>
    <row r="209" spans="1:5" x14ac:dyDescent="0.3">
      <c r="A209" t="s">
        <v>668</v>
      </c>
      <c r="B209" t="s">
        <v>669</v>
      </c>
      <c r="C209">
        <v>0</v>
      </c>
      <c r="D209">
        <v>1</v>
      </c>
      <c r="E209">
        <f t="shared" si="3"/>
        <v>0</v>
      </c>
    </row>
    <row r="210" spans="1:5" x14ac:dyDescent="0.3">
      <c r="A210" t="s">
        <v>684</v>
      </c>
      <c r="B210" t="s">
        <v>685</v>
      </c>
      <c r="C210">
        <v>0</v>
      </c>
      <c r="D210">
        <v>1</v>
      </c>
      <c r="E210">
        <f t="shared" si="3"/>
        <v>0</v>
      </c>
    </row>
    <row r="211" spans="1:5" x14ac:dyDescent="0.3">
      <c r="A211" t="s">
        <v>686</v>
      </c>
      <c r="B211" t="s">
        <v>687</v>
      </c>
      <c r="C211">
        <v>0</v>
      </c>
      <c r="D211">
        <v>1</v>
      </c>
      <c r="E211">
        <f t="shared" si="3"/>
        <v>0</v>
      </c>
    </row>
    <row r="212" spans="1:5" x14ac:dyDescent="0.3">
      <c r="A212" s="2" t="s">
        <v>508</v>
      </c>
      <c r="B212" s="2" t="s">
        <v>509</v>
      </c>
      <c r="C212">
        <v>2.7295618127093601E-4</v>
      </c>
      <c r="D212">
        <v>3.6999999999999998E-2</v>
      </c>
      <c r="E212">
        <f t="shared" si="3"/>
        <v>2.72956181270936E-2</v>
      </c>
    </row>
    <row r="213" spans="1:5" x14ac:dyDescent="0.3">
      <c r="A213" s="3" t="s">
        <v>264</v>
      </c>
      <c r="B213" s="3" t="s">
        <v>265</v>
      </c>
      <c r="C213">
        <v>3.5359024693988302E-4</v>
      </c>
      <c r="D213">
        <v>1.8200000000000001E-2</v>
      </c>
      <c r="E213">
        <f t="shared" si="3"/>
        <v>3.53590246939883E-2</v>
      </c>
    </row>
    <row r="214" spans="1:5" x14ac:dyDescent="0.3">
      <c r="A214" s="2" t="s">
        <v>567</v>
      </c>
      <c r="B214" s="2" t="s">
        <v>568</v>
      </c>
      <c r="C214">
        <v>3.81490303635388E-4</v>
      </c>
      <c r="D214">
        <v>3.3500000000000002E-2</v>
      </c>
      <c r="E214">
        <f t="shared" si="3"/>
        <v>3.8149030363538797E-2</v>
      </c>
    </row>
    <row r="215" spans="1:5" x14ac:dyDescent="0.3">
      <c r="A215" t="s">
        <v>427</v>
      </c>
      <c r="B215" t="s">
        <v>428</v>
      </c>
      <c r="C215">
        <v>9.8975492292765208E-4</v>
      </c>
      <c r="D215">
        <v>8.9800000000000005E-2</v>
      </c>
      <c r="E215">
        <f t="shared" si="3"/>
        <v>9.8975492292765213E-2</v>
      </c>
    </row>
    <row r="216" spans="1:5" x14ac:dyDescent="0.3">
      <c r="A216" s="2" t="s">
        <v>417</v>
      </c>
      <c r="B216" s="2" t="s">
        <v>418</v>
      </c>
      <c r="C216">
        <v>1.83154603421084E-3</v>
      </c>
      <c r="D216">
        <v>4.48E-2</v>
      </c>
      <c r="E216">
        <f t="shared" si="3"/>
        <v>0.183154603421084</v>
      </c>
    </row>
    <row r="217" spans="1:5" x14ac:dyDescent="0.3">
      <c r="A217" t="s">
        <v>132</v>
      </c>
      <c r="B217" t="s">
        <v>133</v>
      </c>
      <c r="C217">
        <v>1.9114159713233801E-3</v>
      </c>
      <c r="D217">
        <v>9.6699999999999994E-2</v>
      </c>
      <c r="E217">
        <f t="shared" si="3"/>
        <v>0.191141597132338</v>
      </c>
    </row>
    <row r="218" spans="1:5" x14ac:dyDescent="0.3">
      <c r="A218" t="s">
        <v>218</v>
      </c>
      <c r="B218" t="s">
        <v>219</v>
      </c>
      <c r="C218">
        <v>2.2125002251681602E-3</v>
      </c>
      <c r="D218">
        <v>0.1048</v>
      </c>
      <c r="E218">
        <f t="shared" si="3"/>
        <v>0.22125002251681603</v>
      </c>
    </row>
    <row r="219" spans="1:5" x14ac:dyDescent="0.3">
      <c r="A219" t="s">
        <v>126</v>
      </c>
      <c r="B219" t="s">
        <v>127</v>
      </c>
      <c r="C219">
        <v>3.3460853704402201E-3</v>
      </c>
      <c r="D219">
        <v>0.111</v>
      </c>
      <c r="E219">
        <f t="shared" si="3"/>
        <v>0.33460853704402199</v>
      </c>
    </row>
    <row r="220" spans="1:5" x14ac:dyDescent="0.3">
      <c r="A220" t="s">
        <v>363</v>
      </c>
      <c r="B220" t="s">
        <v>364</v>
      </c>
      <c r="C220">
        <v>3.41233765135584E-3</v>
      </c>
      <c r="D220">
        <v>8.8200000000000001E-2</v>
      </c>
      <c r="E220">
        <f t="shared" si="3"/>
        <v>0.34123376513558401</v>
      </c>
    </row>
    <row r="221" spans="1:5" x14ac:dyDescent="0.3">
      <c r="A221" s="2" t="s">
        <v>323</v>
      </c>
      <c r="B221" s="2" t="s">
        <v>324</v>
      </c>
      <c r="C221">
        <v>3.7683880115483999E-3</v>
      </c>
      <c r="D221">
        <v>4.99E-2</v>
      </c>
      <c r="E221">
        <f t="shared" si="3"/>
        <v>0.37683880115483998</v>
      </c>
    </row>
    <row r="222" spans="1:5" x14ac:dyDescent="0.3">
      <c r="A222" s="2" t="s">
        <v>114</v>
      </c>
      <c r="B222" s="2" t="s">
        <v>115</v>
      </c>
      <c r="C222">
        <v>3.83188691441428E-3</v>
      </c>
      <c r="D222">
        <v>3.6600000000000001E-2</v>
      </c>
      <c r="E222">
        <f t="shared" si="3"/>
        <v>0.38318869144142798</v>
      </c>
    </row>
    <row r="223" spans="1:5" x14ac:dyDescent="0.3">
      <c r="A223" s="2" t="s">
        <v>409</v>
      </c>
      <c r="B223" s="2" t="s">
        <v>410</v>
      </c>
      <c r="C223">
        <v>4.21664263470583E-3</v>
      </c>
      <c r="D223">
        <v>3.1699999999999999E-2</v>
      </c>
      <c r="E223">
        <f t="shared" si="3"/>
        <v>0.421664263470583</v>
      </c>
    </row>
    <row r="224" spans="1:5" x14ac:dyDescent="0.3">
      <c r="A224" t="s">
        <v>555</v>
      </c>
      <c r="B224" t="s">
        <v>556</v>
      </c>
      <c r="C224">
        <v>4.8091980242854901E-3</v>
      </c>
      <c r="D224">
        <v>5.8200000000000002E-2</v>
      </c>
      <c r="E224">
        <f t="shared" si="3"/>
        <v>0.48091980242854898</v>
      </c>
    </row>
    <row r="225" spans="1:5" x14ac:dyDescent="0.3">
      <c r="A225" t="s">
        <v>573</v>
      </c>
      <c r="B225" t="s">
        <v>574</v>
      </c>
      <c r="C225">
        <v>4.8996528714640598E-3</v>
      </c>
      <c r="D225">
        <v>5.6899999999999999E-2</v>
      </c>
      <c r="E225">
        <f t="shared" si="3"/>
        <v>0.48996528714640597</v>
      </c>
    </row>
    <row r="226" spans="1:5" x14ac:dyDescent="0.3">
      <c r="A226" t="s">
        <v>672</v>
      </c>
      <c r="B226" t="s">
        <v>673</v>
      </c>
      <c r="C226">
        <v>5.52220062405296E-3</v>
      </c>
      <c r="D226">
        <v>0.32140000000000002</v>
      </c>
      <c r="E226">
        <f t="shared" si="3"/>
        <v>0.55222006240529597</v>
      </c>
    </row>
    <row r="227" spans="1:5" x14ac:dyDescent="0.3">
      <c r="A227" s="2" t="s">
        <v>274</v>
      </c>
      <c r="B227" s="2" t="s">
        <v>275</v>
      </c>
      <c r="C227">
        <v>6.2930853658518596E-3</v>
      </c>
      <c r="D227">
        <v>2.87E-2</v>
      </c>
      <c r="E227">
        <f t="shared" si="3"/>
        <v>0.62930853658518593</v>
      </c>
    </row>
    <row r="228" spans="1:5" x14ac:dyDescent="0.3">
      <c r="A228" t="s">
        <v>310</v>
      </c>
      <c r="B228" t="s">
        <v>311</v>
      </c>
      <c r="C228">
        <v>6.4887462590113403E-3</v>
      </c>
      <c r="D228">
        <v>5.8999999999999997E-2</v>
      </c>
      <c r="E228">
        <f t="shared" si="3"/>
        <v>0.64887462590113398</v>
      </c>
    </row>
    <row r="229" spans="1:5" x14ac:dyDescent="0.3">
      <c r="A229" s="3" t="s">
        <v>260</v>
      </c>
      <c r="B229" s="3" t="s">
        <v>261</v>
      </c>
      <c r="C229">
        <v>7.0794055889575602E-3</v>
      </c>
      <c r="D229">
        <v>2.0899999999999998E-2</v>
      </c>
      <c r="E229">
        <f t="shared" si="3"/>
        <v>0.70794055889575602</v>
      </c>
    </row>
    <row r="230" spans="1:5" x14ac:dyDescent="0.3">
      <c r="A230" t="s">
        <v>652</v>
      </c>
      <c r="B230" t="s">
        <v>653</v>
      </c>
      <c r="C230">
        <v>7.6321169314057802E-3</v>
      </c>
      <c r="D230">
        <v>0.4879</v>
      </c>
      <c r="E230">
        <f t="shared" si="3"/>
        <v>0.76321169314057802</v>
      </c>
    </row>
    <row r="231" spans="1:5" x14ac:dyDescent="0.3">
      <c r="A231" s="2" t="s">
        <v>559</v>
      </c>
      <c r="B231" s="2" t="s">
        <v>560</v>
      </c>
      <c r="C231">
        <v>7.7847183135551397E-3</v>
      </c>
      <c r="D231">
        <v>2.7300000000000001E-2</v>
      </c>
      <c r="E231">
        <f t="shared" si="3"/>
        <v>0.77847183135551401</v>
      </c>
    </row>
    <row r="232" spans="1:5" x14ac:dyDescent="0.3">
      <c r="A232" t="s">
        <v>377</v>
      </c>
      <c r="B232" t="s">
        <v>378</v>
      </c>
      <c r="C232">
        <v>8.2273507144785592E-3</v>
      </c>
      <c r="D232">
        <v>8.9300000000000004E-2</v>
      </c>
      <c r="E232">
        <f t="shared" si="3"/>
        <v>0.82273507144785596</v>
      </c>
    </row>
    <row r="233" spans="1:5" x14ac:dyDescent="0.3">
      <c r="A233" s="2" t="s">
        <v>359</v>
      </c>
      <c r="B233" s="2" t="s">
        <v>360</v>
      </c>
      <c r="C233">
        <v>9.3809233382456704E-3</v>
      </c>
      <c r="D233">
        <v>3.4099999999999998E-2</v>
      </c>
      <c r="E233">
        <f t="shared" si="3"/>
        <v>0.93809233382456703</v>
      </c>
    </row>
    <row r="234" spans="1:5" x14ac:dyDescent="0.3">
      <c r="A234" t="s">
        <v>632</v>
      </c>
      <c r="B234" t="s">
        <v>633</v>
      </c>
      <c r="C234">
        <v>9.5904115456527505E-3</v>
      </c>
      <c r="D234">
        <v>0.16520000000000001</v>
      </c>
      <c r="E234">
        <f t="shared" si="3"/>
        <v>0.95904115456527506</v>
      </c>
    </row>
    <row r="235" spans="1:5" x14ac:dyDescent="0.3">
      <c r="A235" t="s">
        <v>476</v>
      </c>
      <c r="B235" t="s">
        <v>477</v>
      </c>
      <c r="C235">
        <v>1.03965361088546E-2</v>
      </c>
      <c r="D235">
        <v>0.1222</v>
      </c>
      <c r="E235">
        <f t="shared" si="3"/>
        <v>1.0396536108854599</v>
      </c>
    </row>
    <row r="236" spans="1:5" x14ac:dyDescent="0.3">
      <c r="A236" t="s">
        <v>84</v>
      </c>
      <c r="B236" t="s">
        <v>85</v>
      </c>
      <c r="C236">
        <v>1.1655399453190199E-2</v>
      </c>
      <c r="D236">
        <v>6.6799999999999998E-2</v>
      </c>
      <c r="E236">
        <f t="shared" si="3"/>
        <v>1.1655399453190198</v>
      </c>
    </row>
    <row r="237" spans="1:5" x14ac:dyDescent="0.3">
      <c r="A237" t="s">
        <v>284</v>
      </c>
      <c r="B237" t="s">
        <v>285</v>
      </c>
      <c r="C237">
        <v>1.18975971665886E-2</v>
      </c>
      <c r="D237">
        <v>5.2400000000000002E-2</v>
      </c>
      <c r="E237">
        <f t="shared" si="3"/>
        <v>1.18975971665886</v>
      </c>
    </row>
    <row r="238" spans="1:5" x14ac:dyDescent="0.3">
      <c r="A238" t="s">
        <v>6</v>
      </c>
      <c r="B238" t="s">
        <v>7</v>
      </c>
      <c r="C238">
        <v>1.2367459293740401E-2</v>
      </c>
      <c r="D238">
        <v>5.5899999999999998E-2</v>
      </c>
      <c r="E238">
        <f t="shared" si="3"/>
        <v>1.2367459293740402</v>
      </c>
    </row>
    <row r="239" spans="1:5" x14ac:dyDescent="0.3">
      <c r="A239" t="s">
        <v>138</v>
      </c>
      <c r="B239" t="s">
        <v>139</v>
      </c>
      <c r="C239">
        <v>1.25947016148536E-2</v>
      </c>
      <c r="D239">
        <v>7.3700000000000002E-2</v>
      </c>
      <c r="E239">
        <f t="shared" si="3"/>
        <v>1.2594701614853601</v>
      </c>
    </row>
    <row r="240" spans="1:5" x14ac:dyDescent="0.3">
      <c r="A240" t="s">
        <v>276</v>
      </c>
      <c r="B240" t="s">
        <v>277</v>
      </c>
      <c r="C240">
        <v>1.2992421990337901E-2</v>
      </c>
      <c r="D240">
        <v>5.28E-2</v>
      </c>
      <c r="E240">
        <f t="shared" si="3"/>
        <v>1.2992421990337901</v>
      </c>
    </row>
    <row r="241" spans="1:5" x14ac:dyDescent="0.3">
      <c r="A241" t="s">
        <v>24</v>
      </c>
      <c r="B241" t="s">
        <v>25</v>
      </c>
      <c r="C241">
        <v>1.3191835940584099E-2</v>
      </c>
      <c r="D241">
        <v>9.8799999999999999E-2</v>
      </c>
      <c r="E241">
        <f t="shared" si="3"/>
        <v>1.31918359405841</v>
      </c>
    </row>
    <row r="242" spans="1:5" x14ac:dyDescent="0.3">
      <c r="A242" s="3" t="s">
        <v>569</v>
      </c>
      <c r="B242" s="3" t="s">
        <v>570</v>
      </c>
      <c r="C242">
        <v>1.35987409529269E-2</v>
      </c>
      <c r="D242">
        <v>2.0299999999999999E-2</v>
      </c>
      <c r="E242">
        <f t="shared" si="3"/>
        <v>1.35987409529269</v>
      </c>
    </row>
    <row r="243" spans="1:5" x14ac:dyDescent="0.3">
      <c r="A243" t="s">
        <v>220</v>
      </c>
      <c r="B243" t="s">
        <v>221</v>
      </c>
      <c r="C243">
        <v>1.37511883581355E-2</v>
      </c>
      <c r="D243">
        <v>7.5399999999999995E-2</v>
      </c>
      <c r="E243">
        <f t="shared" si="3"/>
        <v>1.37511883581355</v>
      </c>
    </row>
    <row r="244" spans="1:5" x14ac:dyDescent="0.3">
      <c r="A244" t="s">
        <v>136</v>
      </c>
      <c r="B244" t="s">
        <v>137</v>
      </c>
      <c r="C244">
        <v>1.40102478359991E-2</v>
      </c>
      <c r="D244">
        <v>9.8799999999999999E-2</v>
      </c>
      <c r="E244">
        <f t="shared" si="3"/>
        <v>1.4010247835999099</v>
      </c>
    </row>
    <row r="245" spans="1:5" x14ac:dyDescent="0.3">
      <c r="A245" s="3" t="s">
        <v>516</v>
      </c>
      <c r="B245" s="3" t="s">
        <v>517</v>
      </c>
      <c r="C245">
        <v>1.41678193165868E-2</v>
      </c>
      <c r="D245">
        <v>2.3199999999999998E-2</v>
      </c>
      <c r="E245">
        <f t="shared" si="3"/>
        <v>1.41678193165868</v>
      </c>
    </row>
    <row r="246" spans="1:5" x14ac:dyDescent="0.3">
      <c r="A246" s="2" t="s">
        <v>355</v>
      </c>
      <c r="B246" s="2" t="s">
        <v>356</v>
      </c>
      <c r="C246">
        <v>1.44871420713824E-2</v>
      </c>
      <c r="D246">
        <v>4.6399999999999997E-2</v>
      </c>
      <c r="E246">
        <f t="shared" si="3"/>
        <v>1.44871420713824</v>
      </c>
    </row>
    <row r="247" spans="1:5" x14ac:dyDescent="0.3">
      <c r="A247" s="2" t="s">
        <v>551</v>
      </c>
      <c r="B247" s="2" t="s">
        <v>552</v>
      </c>
      <c r="C247">
        <v>1.46945635091883E-2</v>
      </c>
      <c r="D247">
        <v>3.5900000000000001E-2</v>
      </c>
      <c r="E247">
        <f t="shared" si="3"/>
        <v>1.4694563509188301</v>
      </c>
    </row>
    <row r="248" spans="1:5" x14ac:dyDescent="0.3">
      <c r="A248" s="2" t="s">
        <v>272</v>
      </c>
      <c r="B248" s="2" t="s">
        <v>273</v>
      </c>
      <c r="C248">
        <v>1.4981475254316199E-2</v>
      </c>
      <c r="D248">
        <v>4.6899999999999997E-2</v>
      </c>
      <c r="E248">
        <f t="shared" si="3"/>
        <v>1.4981475254316199</v>
      </c>
    </row>
    <row r="249" spans="1:5" x14ac:dyDescent="0.3">
      <c r="A249" s="3" t="s">
        <v>82</v>
      </c>
      <c r="B249" s="3" t="s">
        <v>83</v>
      </c>
      <c r="C249">
        <v>1.50094044869633E-2</v>
      </c>
      <c r="D249">
        <v>2.1499999999999998E-2</v>
      </c>
      <c r="E249">
        <f t="shared" si="3"/>
        <v>1.50094044869633</v>
      </c>
    </row>
    <row r="250" spans="1:5" x14ac:dyDescent="0.3">
      <c r="A250" s="3" t="s">
        <v>66</v>
      </c>
      <c r="B250" s="3" t="s">
        <v>67</v>
      </c>
      <c r="C250">
        <v>1.59719027888903E-2</v>
      </c>
      <c r="D250">
        <v>1.8499999999999999E-2</v>
      </c>
      <c r="E250">
        <f t="shared" si="3"/>
        <v>1.59719027888903</v>
      </c>
    </row>
    <row r="251" spans="1:5" x14ac:dyDescent="0.3">
      <c r="A251" s="2" t="s">
        <v>329</v>
      </c>
      <c r="B251" s="2" t="s">
        <v>330</v>
      </c>
      <c r="C251">
        <v>1.6040975093274599E-2</v>
      </c>
      <c r="D251">
        <v>2.5999999999999999E-2</v>
      </c>
      <c r="E251">
        <f t="shared" si="3"/>
        <v>1.6040975093274599</v>
      </c>
    </row>
    <row r="252" spans="1:5" x14ac:dyDescent="0.3">
      <c r="A252" s="2" t="s">
        <v>532</v>
      </c>
      <c r="B252" s="2" t="s">
        <v>533</v>
      </c>
      <c r="C252">
        <v>1.6108811870022902E-2</v>
      </c>
      <c r="D252">
        <v>4.7399999999999998E-2</v>
      </c>
      <c r="E252">
        <f t="shared" si="3"/>
        <v>1.6108811870022901</v>
      </c>
    </row>
    <row r="253" spans="1:5" x14ac:dyDescent="0.3">
      <c r="A253" t="s">
        <v>56</v>
      </c>
      <c r="B253" t="s">
        <v>57</v>
      </c>
      <c r="C253">
        <v>1.6144526546991E-2</v>
      </c>
      <c r="D253">
        <v>8.2100000000000006E-2</v>
      </c>
      <c r="E253">
        <f t="shared" si="3"/>
        <v>1.6144526546991</v>
      </c>
    </row>
    <row r="254" spans="1:5" x14ac:dyDescent="0.3">
      <c r="A254" s="2" t="s">
        <v>357</v>
      </c>
      <c r="B254" s="2" t="s">
        <v>358</v>
      </c>
      <c r="C254">
        <v>1.6490190684227302E-2</v>
      </c>
      <c r="D254">
        <v>4.4499999999999998E-2</v>
      </c>
      <c r="E254">
        <f t="shared" si="3"/>
        <v>1.6490190684227302</v>
      </c>
    </row>
    <row r="255" spans="1:5" x14ac:dyDescent="0.3">
      <c r="A255" s="2" t="s">
        <v>158</v>
      </c>
      <c r="B255" s="2" t="s">
        <v>159</v>
      </c>
      <c r="C255">
        <v>1.6587788504534899E-2</v>
      </c>
      <c r="D255">
        <v>4.99E-2</v>
      </c>
      <c r="E255">
        <f t="shared" si="3"/>
        <v>1.6587788504534899</v>
      </c>
    </row>
    <row r="256" spans="1:5" x14ac:dyDescent="0.3">
      <c r="A256" s="2" t="s">
        <v>577</v>
      </c>
      <c r="B256" s="2" t="s">
        <v>578</v>
      </c>
      <c r="C256">
        <v>1.6796195768855701E-2</v>
      </c>
      <c r="D256">
        <v>3.1800000000000002E-2</v>
      </c>
      <c r="E256">
        <f t="shared" si="3"/>
        <v>1.6796195768855702</v>
      </c>
    </row>
    <row r="257" spans="1:5" x14ac:dyDescent="0.3">
      <c r="A257" s="2" t="s">
        <v>429</v>
      </c>
      <c r="B257" s="2" t="s">
        <v>430</v>
      </c>
      <c r="C257">
        <v>1.69967120198182E-2</v>
      </c>
      <c r="D257">
        <v>4.7500000000000001E-2</v>
      </c>
      <c r="E257">
        <f t="shared" si="3"/>
        <v>1.6996712019818201</v>
      </c>
    </row>
    <row r="258" spans="1:5" x14ac:dyDescent="0.3">
      <c r="A258" s="3" t="s">
        <v>234</v>
      </c>
      <c r="B258" s="3" t="s">
        <v>235</v>
      </c>
      <c r="C258">
        <v>1.8177020351523701E-2</v>
      </c>
      <c r="D258">
        <v>2.2200000000000001E-2</v>
      </c>
      <c r="E258">
        <f t="shared" ref="E258:E321" si="4">C258*100</f>
        <v>1.8177020351523701</v>
      </c>
    </row>
    <row r="259" spans="1:5" x14ac:dyDescent="0.3">
      <c r="A259" s="2" t="s">
        <v>300</v>
      </c>
      <c r="B259" s="2" t="s">
        <v>301</v>
      </c>
      <c r="C259">
        <v>1.8422657798926802E-2</v>
      </c>
      <c r="D259">
        <v>4.8599999999999997E-2</v>
      </c>
      <c r="E259">
        <f t="shared" si="4"/>
        <v>1.8422657798926803</v>
      </c>
    </row>
    <row r="260" spans="1:5" x14ac:dyDescent="0.3">
      <c r="A260" t="s">
        <v>612</v>
      </c>
      <c r="B260" t="s">
        <v>613</v>
      </c>
      <c r="C260">
        <v>1.90983702751036E-2</v>
      </c>
      <c r="D260">
        <v>9.06E-2</v>
      </c>
      <c r="E260">
        <f t="shared" si="4"/>
        <v>1.90983702751036</v>
      </c>
    </row>
    <row r="261" spans="1:5" x14ac:dyDescent="0.3">
      <c r="A261" s="2" t="s">
        <v>312</v>
      </c>
      <c r="B261" s="2" t="s">
        <v>313</v>
      </c>
      <c r="C261">
        <v>1.9232411346246099E-2</v>
      </c>
      <c r="D261">
        <v>2.8799999999999999E-2</v>
      </c>
      <c r="E261">
        <f t="shared" si="4"/>
        <v>1.9232411346246099</v>
      </c>
    </row>
    <row r="262" spans="1:5" x14ac:dyDescent="0.3">
      <c r="A262" s="3" t="s">
        <v>542</v>
      </c>
      <c r="B262" s="3" t="s">
        <v>543</v>
      </c>
      <c r="C262">
        <v>2.1726658329852402E-2</v>
      </c>
      <c r="D262">
        <v>2.2800000000000001E-2</v>
      </c>
      <c r="E262">
        <f t="shared" si="4"/>
        <v>2.1726658329852402</v>
      </c>
    </row>
    <row r="263" spans="1:5" x14ac:dyDescent="0.3">
      <c r="A263" s="2" t="s">
        <v>192</v>
      </c>
      <c r="B263" s="2" t="s">
        <v>193</v>
      </c>
      <c r="C263">
        <v>2.1770922511905402E-2</v>
      </c>
      <c r="D263">
        <v>4.7199999999999999E-2</v>
      </c>
      <c r="E263">
        <f t="shared" si="4"/>
        <v>2.17709225119054</v>
      </c>
    </row>
    <row r="264" spans="1:5" x14ac:dyDescent="0.3">
      <c r="A264" s="3" t="s">
        <v>322</v>
      </c>
      <c r="B264" s="3" t="s">
        <v>747</v>
      </c>
      <c r="C264">
        <v>2.2477653588308499E-2</v>
      </c>
      <c r="D264">
        <v>2.07E-2</v>
      </c>
      <c r="E264">
        <f t="shared" si="4"/>
        <v>2.2477653588308497</v>
      </c>
    </row>
    <row r="265" spans="1:5" x14ac:dyDescent="0.3">
      <c r="A265" s="2" t="s">
        <v>212</v>
      </c>
      <c r="B265" s="2" t="s">
        <v>213</v>
      </c>
      <c r="C265">
        <v>2.3691284387977199E-2</v>
      </c>
      <c r="D265">
        <v>4.36E-2</v>
      </c>
      <c r="E265">
        <f t="shared" si="4"/>
        <v>2.3691284387977198</v>
      </c>
    </row>
    <row r="266" spans="1:5" x14ac:dyDescent="0.3">
      <c r="A266" t="s">
        <v>345</v>
      </c>
      <c r="B266" t="s">
        <v>346</v>
      </c>
      <c r="C266">
        <v>2.40863943521476E-2</v>
      </c>
      <c r="D266">
        <v>5.5100000000000003E-2</v>
      </c>
      <c r="E266">
        <f t="shared" si="4"/>
        <v>2.4086394352147602</v>
      </c>
    </row>
    <row r="267" spans="1:5" x14ac:dyDescent="0.3">
      <c r="A267" t="s">
        <v>200</v>
      </c>
      <c r="B267" t="s">
        <v>201</v>
      </c>
      <c r="C267">
        <v>2.4380963160778601E-2</v>
      </c>
      <c r="D267">
        <v>5.4600000000000003E-2</v>
      </c>
      <c r="E267">
        <f t="shared" si="4"/>
        <v>2.4380963160778601</v>
      </c>
    </row>
    <row r="268" spans="1:5" x14ac:dyDescent="0.3">
      <c r="A268" s="2" t="s">
        <v>168</v>
      </c>
      <c r="B268" s="2" t="s">
        <v>169</v>
      </c>
      <c r="C268">
        <v>2.4798811563943798E-2</v>
      </c>
      <c r="D268">
        <v>4.7399999999999998E-2</v>
      </c>
      <c r="E268">
        <f t="shared" si="4"/>
        <v>2.4798811563943799</v>
      </c>
    </row>
    <row r="269" spans="1:5" x14ac:dyDescent="0.3">
      <c r="A269" s="2" t="s">
        <v>176</v>
      </c>
      <c r="B269" s="2" t="s">
        <v>177</v>
      </c>
      <c r="C269">
        <v>2.4982564919622498E-2</v>
      </c>
      <c r="D269">
        <v>4.2099999999999999E-2</v>
      </c>
      <c r="E269">
        <f t="shared" si="4"/>
        <v>2.4982564919622496</v>
      </c>
    </row>
    <row r="270" spans="1:5" x14ac:dyDescent="0.3">
      <c r="A270" s="2" t="s">
        <v>246</v>
      </c>
      <c r="B270" s="2" t="s">
        <v>247</v>
      </c>
      <c r="C270">
        <v>2.5097059022848301E-2</v>
      </c>
      <c r="D270">
        <v>3.4299999999999997E-2</v>
      </c>
      <c r="E270">
        <f t="shared" si="4"/>
        <v>2.5097059022848303</v>
      </c>
    </row>
    <row r="271" spans="1:5" x14ac:dyDescent="0.3">
      <c r="A271" t="s">
        <v>134</v>
      </c>
      <c r="B271" t="s">
        <v>135</v>
      </c>
      <c r="C271">
        <v>2.5175972530861401E-2</v>
      </c>
      <c r="D271">
        <v>8.48E-2</v>
      </c>
      <c r="E271">
        <f t="shared" si="4"/>
        <v>2.5175972530861399</v>
      </c>
    </row>
    <row r="272" spans="1:5" x14ac:dyDescent="0.3">
      <c r="A272" s="2" t="s">
        <v>375</v>
      </c>
      <c r="B272" s="2" t="s">
        <v>376</v>
      </c>
      <c r="C272">
        <v>2.5230021137151001E-2</v>
      </c>
      <c r="D272">
        <v>3.5499999999999997E-2</v>
      </c>
      <c r="E272">
        <f t="shared" si="4"/>
        <v>2.5230021137151</v>
      </c>
    </row>
    <row r="273" spans="1:5" x14ac:dyDescent="0.3">
      <c r="A273" t="s">
        <v>628</v>
      </c>
      <c r="B273" t="s">
        <v>629</v>
      </c>
      <c r="C273">
        <v>2.5253437230836201E-2</v>
      </c>
      <c r="D273">
        <v>6.6699999999999995E-2</v>
      </c>
      <c r="E273">
        <f t="shared" si="4"/>
        <v>2.52534372308362</v>
      </c>
    </row>
    <row r="274" spans="1:5" x14ac:dyDescent="0.3">
      <c r="A274" s="2" t="s">
        <v>561</v>
      </c>
      <c r="B274" s="2" t="s">
        <v>562</v>
      </c>
      <c r="C274">
        <v>2.53337116006144E-2</v>
      </c>
      <c r="D274">
        <v>2.64E-2</v>
      </c>
      <c r="E274">
        <f t="shared" si="4"/>
        <v>2.5333711600614399</v>
      </c>
    </row>
    <row r="275" spans="1:5" x14ac:dyDescent="0.3">
      <c r="A275" s="3" t="s">
        <v>256</v>
      </c>
      <c r="B275" s="3" t="s">
        <v>257</v>
      </c>
      <c r="C275">
        <v>2.5397967242697699E-2</v>
      </c>
      <c r="D275">
        <v>3.8999999999999998E-3</v>
      </c>
      <c r="E275">
        <f t="shared" si="4"/>
        <v>2.5397967242697699</v>
      </c>
    </row>
    <row r="276" spans="1:5" x14ac:dyDescent="0.3">
      <c r="A276" s="2" t="s">
        <v>381</v>
      </c>
      <c r="B276" s="2" t="s">
        <v>382</v>
      </c>
      <c r="C276">
        <v>2.68857198952956E-2</v>
      </c>
      <c r="D276">
        <v>3.0200000000000001E-2</v>
      </c>
      <c r="E276">
        <f t="shared" si="4"/>
        <v>2.6885719895295601</v>
      </c>
    </row>
    <row r="277" spans="1:5" x14ac:dyDescent="0.3">
      <c r="A277" s="3" t="s">
        <v>341</v>
      </c>
      <c r="B277" s="3" t="s">
        <v>342</v>
      </c>
      <c r="C277">
        <v>2.7617234309573298E-2</v>
      </c>
      <c r="D277">
        <v>2.2700000000000001E-2</v>
      </c>
      <c r="E277">
        <f t="shared" si="4"/>
        <v>2.7617234309573298</v>
      </c>
    </row>
    <row r="278" spans="1:5" x14ac:dyDescent="0.3">
      <c r="A278" s="3" t="s">
        <v>367</v>
      </c>
      <c r="B278" s="3" t="s">
        <v>368</v>
      </c>
      <c r="C278">
        <v>2.8195272861064598E-2</v>
      </c>
      <c r="D278">
        <v>2.1100000000000001E-2</v>
      </c>
      <c r="E278">
        <f t="shared" si="4"/>
        <v>2.8195272861064598</v>
      </c>
    </row>
    <row r="279" spans="1:5" x14ac:dyDescent="0.3">
      <c r="A279" s="3" t="s">
        <v>280</v>
      </c>
      <c r="B279" s="3" t="s">
        <v>281</v>
      </c>
      <c r="C279">
        <v>2.8329806522585699E-2</v>
      </c>
      <c r="D279">
        <v>2.3099999999999999E-2</v>
      </c>
      <c r="E279">
        <f t="shared" si="4"/>
        <v>2.8329806522585699</v>
      </c>
    </row>
    <row r="280" spans="1:5" x14ac:dyDescent="0.3">
      <c r="A280" t="s">
        <v>395</v>
      </c>
      <c r="B280" t="s">
        <v>396</v>
      </c>
      <c r="C280">
        <v>2.8766008371846102E-2</v>
      </c>
      <c r="D280">
        <v>9.3399999999999997E-2</v>
      </c>
      <c r="E280">
        <f t="shared" si="4"/>
        <v>2.8766008371846103</v>
      </c>
    </row>
    <row r="281" spans="1:5" x14ac:dyDescent="0.3">
      <c r="A281" s="3" t="s">
        <v>288</v>
      </c>
      <c r="B281" s="3" t="s">
        <v>289</v>
      </c>
      <c r="C281">
        <v>2.93013095724588E-2</v>
      </c>
      <c r="D281">
        <v>1.9699999999999999E-2</v>
      </c>
      <c r="E281">
        <f t="shared" si="4"/>
        <v>2.93013095724588</v>
      </c>
    </row>
    <row r="282" spans="1:5" x14ac:dyDescent="0.3">
      <c r="A282" s="2" t="s">
        <v>343</v>
      </c>
      <c r="B282" s="2" t="s">
        <v>344</v>
      </c>
      <c r="C282">
        <v>3.0007393762265699E-2</v>
      </c>
      <c r="D282">
        <v>3.5999999999999997E-2</v>
      </c>
      <c r="E282">
        <f t="shared" si="4"/>
        <v>3.0007393762265697</v>
      </c>
    </row>
    <row r="283" spans="1:5" x14ac:dyDescent="0.3">
      <c r="A283" s="2" t="s">
        <v>335</v>
      </c>
      <c r="B283" s="2" t="s">
        <v>336</v>
      </c>
      <c r="C283">
        <v>3.00552856103567E-2</v>
      </c>
      <c r="D283">
        <v>3.4299999999999997E-2</v>
      </c>
      <c r="E283">
        <f t="shared" si="4"/>
        <v>3.0055285610356699</v>
      </c>
    </row>
    <row r="284" spans="1:5" x14ac:dyDescent="0.3">
      <c r="A284" s="2" t="s">
        <v>298</v>
      </c>
      <c r="B284" s="2" t="s">
        <v>299</v>
      </c>
      <c r="C284">
        <v>3.0905973046314299E-2</v>
      </c>
      <c r="D284">
        <v>2.7300000000000001E-2</v>
      </c>
      <c r="E284">
        <f t="shared" si="4"/>
        <v>3.0905973046314301</v>
      </c>
    </row>
    <row r="285" spans="1:5" x14ac:dyDescent="0.3">
      <c r="A285" s="3" t="s">
        <v>282</v>
      </c>
      <c r="B285" s="3" t="s">
        <v>283</v>
      </c>
      <c r="C285">
        <v>3.12126681210841E-2</v>
      </c>
      <c r="D285">
        <v>2.1299999999999999E-2</v>
      </c>
      <c r="E285">
        <f t="shared" si="4"/>
        <v>3.1212668121084102</v>
      </c>
    </row>
    <row r="286" spans="1:5" x14ac:dyDescent="0.3">
      <c r="A286" s="2" t="s">
        <v>327</v>
      </c>
      <c r="B286" s="2" t="s">
        <v>328</v>
      </c>
      <c r="C286">
        <v>3.1244485764850199E-2</v>
      </c>
      <c r="D286">
        <v>2.93E-2</v>
      </c>
      <c r="E286">
        <f t="shared" si="4"/>
        <v>3.1244485764850198</v>
      </c>
    </row>
    <row r="287" spans="1:5" x14ac:dyDescent="0.3">
      <c r="A287" s="2" t="s">
        <v>304</v>
      </c>
      <c r="B287" s="2" t="s">
        <v>305</v>
      </c>
      <c r="C287">
        <v>3.1473749501973097E-2</v>
      </c>
      <c r="D287">
        <v>0.03</v>
      </c>
      <c r="E287">
        <f t="shared" si="4"/>
        <v>3.1473749501973098</v>
      </c>
    </row>
    <row r="288" spans="1:5" x14ac:dyDescent="0.3">
      <c r="A288" s="3" t="s">
        <v>120</v>
      </c>
      <c r="B288" s="3" t="s">
        <v>121</v>
      </c>
      <c r="C288">
        <v>3.1598974653796498E-2</v>
      </c>
      <c r="D288">
        <v>5.4000000000000003E-3</v>
      </c>
      <c r="E288">
        <f t="shared" si="4"/>
        <v>3.1598974653796499</v>
      </c>
    </row>
    <row r="289" spans="1:5" x14ac:dyDescent="0.3">
      <c r="A289" t="s">
        <v>28</v>
      </c>
      <c r="B289" t="s">
        <v>29</v>
      </c>
      <c r="C289">
        <v>3.16943348185336E-2</v>
      </c>
      <c r="D289">
        <v>7.0699999999999999E-2</v>
      </c>
      <c r="E289">
        <f t="shared" si="4"/>
        <v>3.16943348185336</v>
      </c>
    </row>
    <row r="290" spans="1:5" x14ac:dyDescent="0.3">
      <c r="A290" s="3" t="s">
        <v>290</v>
      </c>
      <c r="B290" s="3" t="s">
        <v>291</v>
      </c>
      <c r="C290">
        <v>3.2485524392954997E-2</v>
      </c>
      <c r="D290">
        <v>1.47E-2</v>
      </c>
      <c r="E290">
        <f t="shared" si="4"/>
        <v>3.2485524392954996</v>
      </c>
    </row>
    <row r="291" spans="1:5" x14ac:dyDescent="0.3">
      <c r="A291" s="3" t="s">
        <v>268</v>
      </c>
      <c r="B291" s="3" t="s">
        <v>269</v>
      </c>
      <c r="C291">
        <v>3.2865863594927401E-2</v>
      </c>
      <c r="D291">
        <v>1.49E-2</v>
      </c>
      <c r="E291">
        <f t="shared" si="4"/>
        <v>3.2865863594927403</v>
      </c>
    </row>
    <row r="292" spans="1:5" x14ac:dyDescent="0.3">
      <c r="A292" s="3" t="s">
        <v>240</v>
      </c>
      <c r="B292" s="3" t="s">
        <v>241</v>
      </c>
      <c r="C292">
        <v>3.2889350447121497E-2</v>
      </c>
      <c r="D292">
        <v>2.1999999999999999E-2</v>
      </c>
      <c r="E292">
        <f t="shared" si="4"/>
        <v>3.2889350447121499</v>
      </c>
    </row>
    <row r="293" spans="1:5" x14ac:dyDescent="0.3">
      <c r="A293" s="3" t="s">
        <v>361</v>
      </c>
      <c r="B293" s="3" t="s">
        <v>362</v>
      </c>
      <c r="C293">
        <v>3.4031724468607701E-2</v>
      </c>
      <c r="D293">
        <v>2.3E-2</v>
      </c>
      <c r="E293">
        <f t="shared" si="4"/>
        <v>3.4031724468607703</v>
      </c>
    </row>
    <row r="294" spans="1:5" x14ac:dyDescent="0.3">
      <c r="A294" s="2" t="s">
        <v>94</v>
      </c>
      <c r="B294" s="2" t="s">
        <v>95</v>
      </c>
      <c r="C294">
        <v>3.4227338625998402E-2</v>
      </c>
      <c r="D294">
        <v>3.5499999999999997E-2</v>
      </c>
      <c r="E294">
        <f t="shared" si="4"/>
        <v>3.42273386259984</v>
      </c>
    </row>
    <row r="295" spans="1:5" x14ac:dyDescent="0.3">
      <c r="A295" s="2" t="s">
        <v>206</v>
      </c>
      <c r="B295" s="2" t="s">
        <v>207</v>
      </c>
      <c r="C295">
        <v>3.4253268234921801E-2</v>
      </c>
      <c r="D295">
        <v>4.3700000000000003E-2</v>
      </c>
      <c r="E295">
        <f t="shared" si="4"/>
        <v>3.4253268234921799</v>
      </c>
    </row>
    <row r="296" spans="1:5" x14ac:dyDescent="0.3">
      <c r="A296" s="3" t="s">
        <v>202</v>
      </c>
      <c r="B296" s="3" t="s">
        <v>203</v>
      </c>
      <c r="C296">
        <v>3.50546594207631E-2</v>
      </c>
      <c r="D296">
        <v>2.3E-2</v>
      </c>
      <c r="E296">
        <f t="shared" si="4"/>
        <v>3.5054659420763099</v>
      </c>
    </row>
    <row r="297" spans="1:5" x14ac:dyDescent="0.3">
      <c r="A297" s="2" t="s">
        <v>371</v>
      </c>
      <c r="B297" s="2" t="s">
        <v>372</v>
      </c>
      <c r="C297">
        <v>3.5087110840807997E-2</v>
      </c>
      <c r="D297">
        <v>3.3099999999999997E-2</v>
      </c>
      <c r="E297">
        <f t="shared" si="4"/>
        <v>3.5087110840807996</v>
      </c>
    </row>
    <row r="298" spans="1:5" x14ac:dyDescent="0.3">
      <c r="A298" s="3" t="s">
        <v>180</v>
      </c>
      <c r="B298" s="3" t="s">
        <v>181</v>
      </c>
      <c r="C298">
        <v>3.53332439661641E-2</v>
      </c>
      <c r="D298">
        <v>2.1999999999999999E-2</v>
      </c>
      <c r="E298">
        <f t="shared" si="4"/>
        <v>3.5333243966164098</v>
      </c>
    </row>
    <row r="299" spans="1:5" x14ac:dyDescent="0.3">
      <c r="A299" s="2" t="s">
        <v>306</v>
      </c>
      <c r="B299" s="2" t="s">
        <v>307</v>
      </c>
      <c r="C299">
        <v>3.5349760033742898E-2</v>
      </c>
      <c r="D299">
        <v>3.49E-2</v>
      </c>
      <c r="E299">
        <f t="shared" si="4"/>
        <v>3.5349760033742896</v>
      </c>
    </row>
    <row r="300" spans="1:5" x14ac:dyDescent="0.3">
      <c r="A300" s="2" t="s">
        <v>379</v>
      </c>
      <c r="B300" s="2" t="s">
        <v>380</v>
      </c>
      <c r="C300">
        <v>3.5767562084570201E-2</v>
      </c>
      <c r="D300">
        <v>3.3399999999999999E-2</v>
      </c>
      <c r="E300">
        <f t="shared" si="4"/>
        <v>3.5767562084570201</v>
      </c>
    </row>
    <row r="301" spans="1:5" x14ac:dyDescent="0.3">
      <c r="A301" s="3" t="s">
        <v>58</v>
      </c>
      <c r="B301" s="3" t="s">
        <v>59</v>
      </c>
      <c r="C301">
        <v>3.6082999127105699E-2</v>
      </c>
      <c r="D301">
        <v>2.07E-2</v>
      </c>
      <c r="E301">
        <f t="shared" si="4"/>
        <v>3.6082999127105699</v>
      </c>
    </row>
    <row r="302" spans="1:5" x14ac:dyDescent="0.3">
      <c r="A302" s="3" t="s">
        <v>266</v>
      </c>
      <c r="B302" s="3" t="s">
        <v>267</v>
      </c>
      <c r="C302">
        <v>3.6178423437021198E-2</v>
      </c>
      <c r="D302">
        <v>5.5999999999999999E-3</v>
      </c>
      <c r="E302">
        <f t="shared" si="4"/>
        <v>3.6178423437021197</v>
      </c>
    </row>
    <row r="303" spans="1:5" x14ac:dyDescent="0.3">
      <c r="A303" s="2" t="s">
        <v>170</v>
      </c>
      <c r="B303" s="2" t="s">
        <v>171</v>
      </c>
      <c r="C303">
        <v>3.67882054175575E-2</v>
      </c>
      <c r="D303">
        <v>3.7499999999999999E-2</v>
      </c>
      <c r="E303">
        <f t="shared" si="4"/>
        <v>3.67882054175575</v>
      </c>
    </row>
    <row r="304" spans="1:5" x14ac:dyDescent="0.3">
      <c r="A304" s="3" t="s">
        <v>278</v>
      </c>
      <c r="B304" s="3" t="s">
        <v>279</v>
      </c>
      <c r="C304">
        <v>3.6887884099563603E-2</v>
      </c>
      <c r="D304">
        <v>1.6E-2</v>
      </c>
      <c r="E304">
        <f t="shared" si="4"/>
        <v>3.6887884099563601</v>
      </c>
    </row>
    <row r="305" spans="1:5" x14ac:dyDescent="0.3">
      <c r="A305" s="3" t="s">
        <v>397</v>
      </c>
      <c r="B305" s="3" t="s">
        <v>398</v>
      </c>
      <c r="C305">
        <v>3.8132663135899199E-2</v>
      </c>
      <c r="D305">
        <v>2.4500000000000001E-2</v>
      </c>
      <c r="E305">
        <f t="shared" si="4"/>
        <v>3.8132663135899199</v>
      </c>
    </row>
    <row r="306" spans="1:5" x14ac:dyDescent="0.3">
      <c r="A306" s="3" t="s">
        <v>258</v>
      </c>
      <c r="B306" s="3" t="s">
        <v>259</v>
      </c>
      <c r="C306">
        <v>3.8209064822630902E-2</v>
      </c>
      <c r="D306">
        <v>8.2000000000000007E-3</v>
      </c>
      <c r="E306">
        <f t="shared" si="4"/>
        <v>3.8209064822630903</v>
      </c>
    </row>
    <row r="307" spans="1:5" x14ac:dyDescent="0.3">
      <c r="A307" t="s">
        <v>22</v>
      </c>
      <c r="B307" t="s">
        <v>23</v>
      </c>
      <c r="C307">
        <v>3.8269803757979899E-2</v>
      </c>
      <c r="D307">
        <v>6.0699999999999997E-2</v>
      </c>
      <c r="E307">
        <f t="shared" si="4"/>
        <v>3.8269803757979899</v>
      </c>
    </row>
    <row r="308" spans="1:5" x14ac:dyDescent="0.3">
      <c r="A308" s="3" t="s">
        <v>60</v>
      </c>
      <c r="B308" s="3" t="s">
        <v>61</v>
      </c>
      <c r="C308">
        <v>3.89932051883757E-2</v>
      </c>
      <c r="D308">
        <v>2.1299999999999999E-2</v>
      </c>
      <c r="E308">
        <f t="shared" si="4"/>
        <v>3.8993205188375701</v>
      </c>
    </row>
    <row r="309" spans="1:5" x14ac:dyDescent="0.3">
      <c r="A309" t="s">
        <v>676</v>
      </c>
      <c r="B309" t="s">
        <v>677</v>
      </c>
      <c r="C309">
        <v>3.9516337607395799E-2</v>
      </c>
      <c r="D309">
        <v>9.4100000000000003E-2</v>
      </c>
      <c r="E309">
        <f t="shared" si="4"/>
        <v>3.9516337607395799</v>
      </c>
    </row>
    <row r="310" spans="1:5" x14ac:dyDescent="0.3">
      <c r="A310" s="3" t="s">
        <v>316</v>
      </c>
      <c r="B310" s="3" t="s">
        <v>317</v>
      </c>
      <c r="C310">
        <v>4.0231967640637703E-2</v>
      </c>
      <c r="D310">
        <v>1.43E-2</v>
      </c>
      <c r="E310">
        <f t="shared" si="4"/>
        <v>4.02319676406377</v>
      </c>
    </row>
    <row r="311" spans="1:5" x14ac:dyDescent="0.3">
      <c r="A311" s="3" t="s">
        <v>349</v>
      </c>
      <c r="B311" s="3" t="s">
        <v>350</v>
      </c>
      <c r="C311">
        <v>4.03806139724339E-2</v>
      </c>
      <c r="D311">
        <v>2.1700000000000001E-2</v>
      </c>
      <c r="E311">
        <f t="shared" si="4"/>
        <v>4.0380613972433901</v>
      </c>
    </row>
    <row r="312" spans="1:5" x14ac:dyDescent="0.3">
      <c r="A312" s="2" t="s">
        <v>331</v>
      </c>
      <c r="B312" s="2" t="s">
        <v>332</v>
      </c>
      <c r="C312">
        <v>4.0457876682635799E-2</v>
      </c>
      <c r="D312">
        <v>2.9600000000000001E-2</v>
      </c>
      <c r="E312">
        <f t="shared" si="4"/>
        <v>4.0457876682635803</v>
      </c>
    </row>
    <row r="313" spans="1:5" x14ac:dyDescent="0.3">
      <c r="A313" s="2" t="s">
        <v>172</v>
      </c>
      <c r="B313" s="2" t="s">
        <v>173</v>
      </c>
      <c r="C313">
        <v>4.0747344917351998E-2</v>
      </c>
      <c r="D313">
        <v>3.1300000000000001E-2</v>
      </c>
      <c r="E313">
        <f t="shared" si="4"/>
        <v>4.0747344917351995</v>
      </c>
    </row>
    <row r="314" spans="1:5" x14ac:dyDescent="0.3">
      <c r="A314" s="3" t="s">
        <v>302</v>
      </c>
      <c r="B314" s="3" t="s">
        <v>303</v>
      </c>
      <c r="C314">
        <v>4.08382150931186E-2</v>
      </c>
      <c r="D314">
        <v>2.23E-2</v>
      </c>
      <c r="E314">
        <f t="shared" si="4"/>
        <v>4.0838215093118597</v>
      </c>
    </row>
    <row r="315" spans="1:5" x14ac:dyDescent="0.3">
      <c r="A315" s="3" t="s">
        <v>318</v>
      </c>
      <c r="B315" s="3" t="s">
        <v>319</v>
      </c>
      <c r="C315">
        <v>4.2727463446942303E-2</v>
      </c>
      <c r="D315">
        <v>1.3599999999999999E-2</v>
      </c>
      <c r="E315">
        <f t="shared" si="4"/>
        <v>4.2727463446942302</v>
      </c>
    </row>
    <row r="316" spans="1:5" x14ac:dyDescent="0.3">
      <c r="A316" s="3" t="s">
        <v>530</v>
      </c>
      <c r="B316" s="3" t="s">
        <v>531</v>
      </c>
      <c r="C316">
        <v>4.2734867347178303E-2</v>
      </c>
      <c r="D316">
        <v>1.2999999999999999E-2</v>
      </c>
      <c r="E316">
        <f t="shared" si="4"/>
        <v>4.2734867347178307</v>
      </c>
    </row>
    <row r="317" spans="1:5" x14ac:dyDescent="0.3">
      <c r="A317" s="3" t="s">
        <v>353</v>
      </c>
      <c r="B317" s="3" t="s">
        <v>354</v>
      </c>
      <c r="C317">
        <v>4.3968445730562397E-2</v>
      </c>
      <c r="D317">
        <v>1.9099999999999999E-2</v>
      </c>
      <c r="E317">
        <f t="shared" si="4"/>
        <v>4.3968445730562395</v>
      </c>
    </row>
    <row r="318" spans="1:5" x14ac:dyDescent="0.3">
      <c r="A318" t="s">
        <v>500</v>
      </c>
      <c r="B318" t="s">
        <v>501</v>
      </c>
      <c r="C318">
        <v>4.4624666020615197E-2</v>
      </c>
      <c r="D318">
        <v>6.7400000000000002E-2</v>
      </c>
      <c r="E318">
        <f t="shared" si="4"/>
        <v>4.4624666020615198</v>
      </c>
    </row>
    <row r="319" spans="1:5" x14ac:dyDescent="0.3">
      <c r="A319" s="2" t="s">
        <v>351</v>
      </c>
      <c r="B319" s="2" t="s">
        <v>352</v>
      </c>
      <c r="C319">
        <v>4.6315458946722003E-2</v>
      </c>
      <c r="D319">
        <v>3.2300000000000002E-2</v>
      </c>
      <c r="E319">
        <f t="shared" si="4"/>
        <v>4.6315458946722003</v>
      </c>
    </row>
    <row r="320" spans="1:5" x14ac:dyDescent="0.3">
      <c r="A320" s="2" t="s">
        <v>453</v>
      </c>
      <c r="B320" s="2" t="s">
        <v>454</v>
      </c>
      <c r="C320">
        <v>4.6804419852297698E-2</v>
      </c>
      <c r="D320">
        <v>2.86E-2</v>
      </c>
      <c r="E320">
        <f t="shared" si="4"/>
        <v>4.6804419852297698</v>
      </c>
    </row>
    <row r="321" spans="1:5" x14ac:dyDescent="0.3">
      <c r="A321" s="3" t="s">
        <v>585</v>
      </c>
      <c r="B321" s="3" t="s">
        <v>586</v>
      </c>
      <c r="C321">
        <v>4.7288933045246798E-2</v>
      </c>
      <c r="D321">
        <v>2.3599999999999999E-2</v>
      </c>
      <c r="E321">
        <f t="shared" si="4"/>
        <v>4.7288933045246795</v>
      </c>
    </row>
    <row r="322" spans="1:5" x14ac:dyDescent="0.3">
      <c r="A322" s="3" t="s">
        <v>270</v>
      </c>
      <c r="B322" s="3" t="s">
        <v>271</v>
      </c>
      <c r="C322">
        <v>4.8001460498828703E-2</v>
      </c>
      <c r="D322">
        <v>1.23E-2</v>
      </c>
      <c r="E322">
        <f t="shared" ref="E322:E348" si="5">C322*100</f>
        <v>4.8001460498828701</v>
      </c>
    </row>
    <row r="323" spans="1:5" x14ac:dyDescent="0.3">
      <c r="A323" s="2" t="s">
        <v>40</v>
      </c>
      <c r="B323" s="2" t="s">
        <v>41</v>
      </c>
      <c r="C323">
        <v>4.8028079439337297E-2</v>
      </c>
      <c r="D323">
        <v>4.6699999999999998E-2</v>
      </c>
      <c r="E323">
        <f t="shared" si="5"/>
        <v>4.8028079439337299</v>
      </c>
    </row>
    <row r="324" spans="1:5" x14ac:dyDescent="0.3">
      <c r="A324" s="3" t="s">
        <v>325</v>
      </c>
      <c r="B324" s="3" t="s">
        <v>326</v>
      </c>
      <c r="C324">
        <v>4.8326305463460097E-2</v>
      </c>
      <c r="D324">
        <v>1.03E-2</v>
      </c>
      <c r="E324">
        <f t="shared" si="5"/>
        <v>4.8326305463460093</v>
      </c>
    </row>
    <row r="325" spans="1:5" x14ac:dyDescent="0.3">
      <c r="A325" s="2" t="s">
        <v>369</v>
      </c>
      <c r="B325" s="2" t="s">
        <v>370</v>
      </c>
      <c r="C325">
        <v>4.86800711599552E-2</v>
      </c>
      <c r="D325">
        <v>3.8100000000000002E-2</v>
      </c>
      <c r="E325">
        <f t="shared" si="5"/>
        <v>4.8680071159955203</v>
      </c>
    </row>
    <row r="326" spans="1:5" x14ac:dyDescent="0.3">
      <c r="A326" s="2" t="s">
        <v>565</v>
      </c>
      <c r="B326" s="2" t="s">
        <v>566</v>
      </c>
      <c r="C326">
        <v>5.2828179337163397E-2</v>
      </c>
      <c r="D326">
        <v>2.7699999999999999E-2</v>
      </c>
      <c r="E326">
        <f t="shared" si="5"/>
        <v>5.2828179337163395</v>
      </c>
    </row>
    <row r="327" spans="1:5" x14ac:dyDescent="0.3">
      <c r="A327" s="3" t="s">
        <v>308</v>
      </c>
      <c r="B327" s="3" t="s">
        <v>309</v>
      </c>
      <c r="C327">
        <v>5.3835617691785999E-2</v>
      </c>
      <c r="D327">
        <v>1.9599999999999999E-2</v>
      </c>
      <c r="E327">
        <f t="shared" si="5"/>
        <v>5.3835617691786002</v>
      </c>
    </row>
    <row r="328" spans="1:5" x14ac:dyDescent="0.3">
      <c r="A328" s="3" t="s">
        <v>232</v>
      </c>
      <c r="B328" s="3" t="s">
        <v>233</v>
      </c>
      <c r="C328">
        <v>5.4795475371885699E-2</v>
      </c>
      <c r="D328">
        <v>2.3699999999999999E-2</v>
      </c>
      <c r="E328">
        <f t="shared" si="5"/>
        <v>5.4795475371885702</v>
      </c>
    </row>
    <row r="329" spans="1:5" x14ac:dyDescent="0.3">
      <c r="A329" s="3" t="s">
        <v>314</v>
      </c>
      <c r="B329" s="3" t="s">
        <v>315</v>
      </c>
      <c r="C329">
        <v>5.6650071126054101E-2</v>
      </c>
      <c r="D329">
        <v>1.7000000000000001E-2</v>
      </c>
      <c r="E329">
        <f t="shared" si="5"/>
        <v>5.6650071126054105</v>
      </c>
    </row>
    <row r="330" spans="1:5" x14ac:dyDescent="0.3">
      <c r="A330" s="3" t="s">
        <v>333</v>
      </c>
      <c r="B330" s="3" t="s">
        <v>334</v>
      </c>
      <c r="C330">
        <v>5.7189085560062101E-2</v>
      </c>
      <c r="D330">
        <v>2.18E-2</v>
      </c>
      <c r="E330">
        <f t="shared" si="5"/>
        <v>5.7189085560062098</v>
      </c>
    </row>
    <row r="331" spans="1:5" x14ac:dyDescent="0.3">
      <c r="A331" s="3" t="s">
        <v>150</v>
      </c>
      <c r="B331" s="4" t="s">
        <v>713</v>
      </c>
      <c r="C331">
        <v>6.0970194626769801E-2</v>
      </c>
      <c r="D331">
        <v>9.1000000000000004E-3</v>
      </c>
      <c r="E331">
        <f t="shared" si="5"/>
        <v>6.0970194626769798</v>
      </c>
    </row>
    <row r="332" spans="1:5" x14ac:dyDescent="0.3">
      <c r="A332" s="3" t="s">
        <v>80</v>
      </c>
      <c r="B332" s="3" t="s">
        <v>81</v>
      </c>
      <c r="C332">
        <v>6.1168926737791E-2</v>
      </c>
      <c r="D332">
        <v>1.89E-2</v>
      </c>
      <c r="E332">
        <f t="shared" si="5"/>
        <v>6.1168926737791001</v>
      </c>
    </row>
    <row r="333" spans="1:5" x14ac:dyDescent="0.3">
      <c r="A333" s="3" t="s">
        <v>252</v>
      </c>
      <c r="B333" s="3" t="s">
        <v>253</v>
      </c>
      <c r="C333">
        <v>6.2900519536910504E-2</v>
      </c>
      <c r="D333">
        <v>2.5999999999999999E-3</v>
      </c>
      <c r="E333">
        <f t="shared" si="5"/>
        <v>6.2900519536910506</v>
      </c>
    </row>
    <row r="334" spans="1:5" x14ac:dyDescent="0.3">
      <c r="A334" t="s">
        <v>688</v>
      </c>
      <c r="B334" t="s">
        <v>689</v>
      </c>
      <c r="C334">
        <v>6.7065582110676203E-2</v>
      </c>
      <c r="D334">
        <v>0.4239</v>
      </c>
      <c r="E334">
        <f t="shared" si="5"/>
        <v>6.7065582110676205</v>
      </c>
    </row>
    <row r="335" spans="1:5" x14ac:dyDescent="0.3">
      <c r="A335" t="s">
        <v>654</v>
      </c>
      <c r="B335" t="s">
        <v>655</v>
      </c>
      <c r="C335">
        <v>7.2771489743829507E-2</v>
      </c>
      <c r="D335">
        <v>7.0000000000000007E-2</v>
      </c>
      <c r="E335">
        <f t="shared" si="5"/>
        <v>7.2771489743829507</v>
      </c>
    </row>
    <row r="336" spans="1:5" x14ac:dyDescent="0.3">
      <c r="A336" s="3" t="s">
        <v>544</v>
      </c>
      <c r="B336" s="3" t="s">
        <v>749</v>
      </c>
      <c r="C336">
        <v>7.4129754184100505E-2</v>
      </c>
      <c r="D336">
        <v>1.3100000000000001E-2</v>
      </c>
      <c r="E336">
        <f t="shared" si="5"/>
        <v>7.4129754184100509</v>
      </c>
    </row>
    <row r="337" spans="1:5" x14ac:dyDescent="0.3">
      <c r="A337" s="2" t="s">
        <v>0</v>
      </c>
      <c r="B337" s="2" t="s">
        <v>1</v>
      </c>
      <c r="C337">
        <v>7.5097259839862707E-2</v>
      </c>
      <c r="D337">
        <v>3.5499999999999997E-2</v>
      </c>
      <c r="E337">
        <f t="shared" si="5"/>
        <v>7.5097259839862707</v>
      </c>
    </row>
    <row r="338" spans="1:5" x14ac:dyDescent="0.3">
      <c r="A338" s="3" t="s">
        <v>54</v>
      </c>
      <c r="B338" s="3" t="s">
        <v>55</v>
      </c>
      <c r="C338">
        <v>8.07374260463041E-2</v>
      </c>
      <c r="D338">
        <v>2.3400000000000001E-2</v>
      </c>
      <c r="E338">
        <f t="shared" si="5"/>
        <v>8.0737426046304108</v>
      </c>
    </row>
    <row r="339" spans="1:5" x14ac:dyDescent="0.3">
      <c r="A339" s="3" t="s">
        <v>262</v>
      </c>
      <c r="B339" s="3" t="s">
        <v>263</v>
      </c>
      <c r="C339">
        <v>8.8782793073554994E-2</v>
      </c>
      <c r="D339">
        <v>2E-3</v>
      </c>
      <c r="E339">
        <f t="shared" si="5"/>
        <v>8.8782793073555002</v>
      </c>
    </row>
    <row r="340" spans="1:5" x14ac:dyDescent="0.3">
      <c r="A340" t="s">
        <v>591</v>
      </c>
      <c r="B340" t="s">
        <v>592</v>
      </c>
      <c r="C340">
        <v>0.10090966801717099</v>
      </c>
      <c r="D340">
        <v>0.26840000000000003</v>
      </c>
      <c r="E340">
        <f t="shared" si="5"/>
        <v>10.0909668017171</v>
      </c>
    </row>
    <row r="341" spans="1:5" x14ac:dyDescent="0.3">
      <c r="A341" s="3" t="s">
        <v>614</v>
      </c>
      <c r="B341" s="3" t="s">
        <v>615</v>
      </c>
      <c r="C341">
        <v>0.10827579104315101</v>
      </c>
      <c r="D341">
        <v>2.0299999999999999E-2</v>
      </c>
      <c r="E341">
        <f t="shared" si="5"/>
        <v>10.827579104315101</v>
      </c>
    </row>
    <row r="342" spans="1:5" x14ac:dyDescent="0.3">
      <c r="A342" s="2" t="s">
        <v>411</v>
      </c>
      <c r="B342" s="2" t="s">
        <v>412</v>
      </c>
      <c r="C342">
        <v>0.12063349474858701</v>
      </c>
      <c r="D342">
        <v>3.6299999999999999E-2</v>
      </c>
      <c r="E342">
        <f t="shared" si="5"/>
        <v>12.0633494748587</v>
      </c>
    </row>
    <row r="343" spans="1:5" x14ac:dyDescent="0.3">
      <c r="A343" s="2" t="s">
        <v>634</v>
      </c>
      <c r="B343" s="2" t="s">
        <v>635</v>
      </c>
      <c r="C343">
        <v>0.172309956584006</v>
      </c>
      <c r="D343">
        <v>3.0800000000000001E-2</v>
      </c>
      <c r="E343">
        <f t="shared" si="5"/>
        <v>17.230995658400598</v>
      </c>
    </row>
    <row r="344" spans="1:5" x14ac:dyDescent="0.3">
      <c r="A344" t="s">
        <v>618</v>
      </c>
      <c r="B344" t="s">
        <v>619</v>
      </c>
      <c r="C344">
        <v>0.192151381654877</v>
      </c>
      <c r="D344">
        <v>0.27039999999999997</v>
      </c>
      <c r="E344">
        <f t="shared" si="5"/>
        <v>19.215138165487701</v>
      </c>
    </row>
    <row r="345" spans="1:5" x14ac:dyDescent="0.3">
      <c r="A345" t="s">
        <v>462</v>
      </c>
      <c r="B345" t="s">
        <v>463</v>
      </c>
      <c r="C345">
        <v>0.20181933603434099</v>
      </c>
      <c r="D345">
        <v>0.26390000000000002</v>
      </c>
      <c r="E345">
        <f t="shared" si="5"/>
        <v>20.1819336034341</v>
      </c>
    </row>
    <row r="346" spans="1:5" x14ac:dyDescent="0.3">
      <c r="A346" t="s">
        <v>478</v>
      </c>
      <c r="B346" t="s">
        <v>479</v>
      </c>
      <c r="C346">
        <v>0.301795119498043</v>
      </c>
      <c r="D346">
        <v>0.16389999999999999</v>
      </c>
      <c r="E346">
        <f t="shared" si="5"/>
        <v>30.179511949804301</v>
      </c>
    </row>
    <row r="347" spans="1:5" x14ac:dyDescent="0.3">
      <c r="A347" t="s">
        <v>603</v>
      </c>
      <c r="B347" t="s">
        <v>750</v>
      </c>
      <c r="C347">
        <v>0.48458052144847202</v>
      </c>
      <c r="D347">
        <v>0.29380000000000001</v>
      </c>
      <c r="E347">
        <f t="shared" si="5"/>
        <v>48.458052144847201</v>
      </c>
    </row>
    <row r="348" spans="1:5" x14ac:dyDescent="0.3">
      <c r="A348" t="s">
        <v>583</v>
      </c>
      <c r="B348" t="s">
        <v>584</v>
      </c>
      <c r="C348">
        <v>0.69911470520877095</v>
      </c>
      <c r="D348">
        <v>0.12820000000000001</v>
      </c>
      <c r="E348">
        <f t="shared" si="5"/>
        <v>69.911470520877089</v>
      </c>
    </row>
  </sheetData>
  <sortState xmlns:xlrd2="http://schemas.microsoft.com/office/spreadsheetml/2017/richdata2" ref="A2:E348">
    <sortCondition ref="E1:E348"/>
  </sortState>
  <conditionalFormatting sqref="E1:E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252497-C838-40C1-8592-AA4E4E8FBF9C}">
  <dimension ref="A1:H348"/>
  <sheetViews>
    <sheetView workbookViewId="0">
      <selection activeCell="I10" sqref="I10"/>
    </sheetView>
  </sheetViews>
  <sheetFormatPr defaultRowHeight="14.4" x14ac:dyDescent="0.3"/>
  <cols>
    <col min="2" max="2" width="59.44140625" customWidth="1"/>
    <col min="3" max="3" width="13.88671875" customWidth="1"/>
    <col min="7" max="8" width="15.77734375" customWidth="1"/>
  </cols>
  <sheetData>
    <row r="1" spans="1:8" x14ac:dyDescent="0.3">
      <c r="A1" t="s">
        <v>690</v>
      </c>
      <c r="B1" t="s">
        <v>691</v>
      </c>
      <c r="C1" t="s">
        <v>692</v>
      </c>
      <c r="D1" t="s">
        <v>693</v>
      </c>
      <c r="E1" t="s">
        <v>768</v>
      </c>
      <c r="G1" s="3" t="s">
        <v>764</v>
      </c>
      <c r="H1" s="2" t="s">
        <v>766</v>
      </c>
    </row>
    <row r="2" spans="1:8" x14ac:dyDescent="0.3">
      <c r="A2" s="3" t="s">
        <v>457</v>
      </c>
      <c r="B2" s="3" t="s">
        <v>748</v>
      </c>
      <c r="C2">
        <v>-1.07258735849534</v>
      </c>
      <c r="D2">
        <v>7.6E-3</v>
      </c>
      <c r="E2">
        <f t="shared" ref="E2:E65" si="0">C2*100</f>
        <v>-107.25873584953401</v>
      </c>
      <c r="G2" t="s">
        <v>765</v>
      </c>
      <c r="H2" t="s">
        <v>767</v>
      </c>
    </row>
    <row r="3" spans="1:8" x14ac:dyDescent="0.3">
      <c r="A3" t="s">
        <v>518</v>
      </c>
      <c r="B3" t="s">
        <v>519</v>
      </c>
      <c r="C3">
        <v>-0.57431548886593398</v>
      </c>
      <c r="D3">
        <v>7.9500000000000001E-2</v>
      </c>
      <c r="E3">
        <f t="shared" si="0"/>
        <v>-57.431548886593397</v>
      </c>
    </row>
    <row r="4" spans="1:8" x14ac:dyDescent="0.3">
      <c r="A4" s="2" t="s">
        <v>520</v>
      </c>
      <c r="B4" s="2" t="s">
        <v>521</v>
      </c>
      <c r="C4">
        <v>-0.57372325598045004</v>
      </c>
      <c r="D4">
        <v>2.5700000000000001E-2</v>
      </c>
      <c r="E4">
        <f t="shared" si="0"/>
        <v>-57.372325598045002</v>
      </c>
    </row>
    <row r="5" spans="1:8" x14ac:dyDescent="0.3">
      <c r="A5" s="2" t="s">
        <v>522</v>
      </c>
      <c r="B5" s="2" t="s">
        <v>523</v>
      </c>
      <c r="C5">
        <v>-0.57352584501862203</v>
      </c>
      <c r="D5">
        <v>4.7199999999999999E-2</v>
      </c>
      <c r="E5">
        <f t="shared" si="0"/>
        <v>-57.352584501862204</v>
      </c>
    </row>
    <row r="6" spans="1:8" x14ac:dyDescent="0.3">
      <c r="A6" t="s">
        <v>458</v>
      </c>
      <c r="B6" t="s">
        <v>459</v>
      </c>
      <c r="C6">
        <v>-0.13534596168701299</v>
      </c>
      <c r="D6">
        <v>0.39789999999999998</v>
      </c>
      <c r="E6">
        <f t="shared" si="0"/>
        <v>-13.534596168701299</v>
      </c>
    </row>
    <row r="7" spans="1:8" x14ac:dyDescent="0.3">
      <c r="A7" t="s">
        <v>512</v>
      </c>
      <c r="B7" t="s">
        <v>513</v>
      </c>
      <c r="C7">
        <v>-0.13534596168701299</v>
      </c>
      <c r="D7">
        <v>0.39789999999999998</v>
      </c>
      <c r="E7">
        <f t="shared" si="0"/>
        <v>-13.534596168701299</v>
      </c>
    </row>
    <row r="8" spans="1:8" x14ac:dyDescent="0.3">
      <c r="A8" t="s">
        <v>514</v>
      </c>
      <c r="B8" t="s">
        <v>515</v>
      </c>
      <c r="C8">
        <v>-0.13534596168701299</v>
      </c>
      <c r="D8">
        <v>0.39789999999999998</v>
      </c>
      <c r="E8">
        <f t="shared" si="0"/>
        <v>-13.534596168701299</v>
      </c>
    </row>
    <row r="9" spans="1:8" x14ac:dyDescent="0.3">
      <c r="A9" t="s">
        <v>96</v>
      </c>
      <c r="B9" t="s">
        <v>97</v>
      </c>
      <c r="C9">
        <v>-0.13534596168701299</v>
      </c>
      <c r="D9">
        <v>0.4118</v>
      </c>
      <c r="E9">
        <f t="shared" si="0"/>
        <v>-13.534596168701299</v>
      </c>
    </row>
    <row r="10" spans="1:8" x14ac:dyDescent="0.3">
      <c r="A10" t="s">
        <v>98</v>
      </c>
      <c r="B10" t="s">
        <v>99</v>
      </c>
      <c r="C10">
        <v>-0.13534596168701299</v>
      </c>
      <c r="D10">
        <v>0.4118</v>
      </c>
      <c r="E10">
        <f t="shared" si="0"/>
        <v>-13.534596168701299</v>
      </c>
    </row>
    <row r="11" spans="1:8" x14ac:dyDescent="0.3">
      <c r="A11" t="s">
        <v>100</v>
      </c>
      <c r="B11" t="s">
        <v>101</v>
      </c>
      <c r="C11">
        <v>-0.13534596168701299</v>
      </c>
      <c r="D11">
        <v>0.4118</v>
      </c>
      <c r="E11">
        <f t="shared" si="0"/>
        <v>-13.534596168701299</v>
      </c>
    </row>
    <row r="12" spans="1:8" x14ac:dyDescent="0.3">
      <c r="A12" t="s">
        <v>106</v>
      </c>
      <c r="B12" t="s">
        <v>107</v>
      </c>
      <c r="C12">
        <v>-0.13534596168701299</v>
      </c>
      <c r="D12">
        <v>0.4118</v>
      </c>
      <c r="E12">
        <f t="shared" si="0"/>
        <v>-13.534596168701299</v>
      </c>
    </row>
    <row r="13" spans="1:8" x14ac:dyDescent="0.3">
      <c r="A13" t="s">
        <v>108</v>
      </c>
      <c r="B13" t="s">
        <v>109</v>
      </c>
      <c r="C13">
        <v>-0.13534596168701299</v>
      </c>
      <c r="D13">
        <v>0.4118</v>
      </c>
      <c r="E13">
        <f t="shared" si="0"/>
        <v>-13.534596168701299</v>
      </c>
    </row>
    <row r="14" spans="1:8" x14ac:dyDescent="0.3">
      <c r="A14" t="s">
        <v>110</v>
      </c>
      <c r="B14" t="s">
        <v>111</v>
      </c>
      <c r="C14">
        <v>-0.13534596168701299</v>
      </c>
      <c r="D14">
        <v>0.4118</v>
      </c>
      <c r="E14">
        <f t="shared" si="0"/>
        <v>-13.534596168701299</v>
      </c>
    </row>
    <row r="15" spans="1:8" x14ac:dyDescent="0.3">
      <c r="A15" t="s">
        <v>112</v>
      </c>
      <c r="B15" t="s">
        <v>113</v>
      </c>
      <c r="C15">
        <v>-0.13534596168701299</v>
      </c>
      <c r="D15">
        <v>0.4118</v>
      </c>
      <c r="E15">
        <f t="shared" si="0"/>
        <v>-13.534596168701299</v>
      </c>
    </row>
    <row r="16" spans="1:8" x14ac:dyDescent="0.3">
      <c r="A16" t="s">
        <v>480</v>
      </c>
      <c r="B16" t="s">
        <v>481</v>
      </c>
      <c r="C16">
        <v>-0.13534596168701299</v>
      </c>
      <c r="D16">
        <v>0.4118</v>
      </c>
      <c r="E16">
        <f t="shared" si="0"/>
        <v>-13.534596168701299</v>
      </c>
    </row>
    <row r="17" spans="1:5" x14ac:dyDescent="0.3">
      <c r="A17" t="s">
        <v>484</v>
      </c>
      <c r="B17" t="s">
        <v>485</v>
      </c>
      <c r="C17">
        <v>-0.13534596168701299</v>
      </c>
      <c r="D17">
        <v>0.4118</v>
      </c>
      <c r="E17">
        <f t="shared" si="0"/>
        <v>-13.534596168701299</v>
      </c>
    </row>
    <row r="18" spans="1:5" x14ac:dyDescent="0.3">
      <c r="A18" t="s">
        <v>664</v>
      </c>
      <c r="B18" t="s">
        <v>665</v>
      </c>
      <c r="C18">
        <v>-0.104954700026585</v>
      </c>
      <c r="D18">
        <v>6.6600000000000006E-2</v>
      </c>
      <c r="E18">
        <f t="shared" si="0"/>
        <v>-10.4954700026585</v>
      </c>
    </row>
    <row r="19" spans="1:5" x14ac:dyDescent="0.3">
      <c r="A19" t="s">
        <v>608</v>
      </c>
      <c r="B19" t="s">
        <v>609</v>
      </c>
      <c r="C19">
        <v>-9.8677696354956698E-2</v>
      </c>
      <c r="D19">
        <v>0.3695</v>
      </c>
      <c r="E19">
        <f t="shared" si="0"/>
        <v>-9.8677696354956694</v>
      </c>
    </row>
    <row r="20" spans="1:5" x14ac:dyDescent="0.3">
      <c r="A20" s="3" t="s">
        <v>620</v>
      </c>
      <c r="B20" s="3" t="s">
        <v>621</v>
      </c>
      <c r="C20">
        <v>-9.11457642759958E-2</v>
      </c>
      <c r="D20">
        <v>9.7999999999999997E-3</v>
      </c>
      <c r="E20">
        <f t="shared" si="0"/>
        <v>-9.1145764275995802</v>
      </c>
    </row>
    <row r="21" spans="1:5" x14ac:dyDescent="0.3">
      <c r="A21" t="s">
        <v>662</v>
      </c>
      <c r="B21" t="s">
        <v>663</v>
      </c>
      <c r="C21">
        <v>-8.9669654163305301E-2</v>
      </c>
      <c r="D21">
        <v>0.20710000000000001</v>
      </c>
      <c r="E21">
        <f t="shared" si="0"/>
        <v>-8.966965416330531</v>
      </c>
    </row>
    <row r="22" spans="1:5" x14ac:dyDescent="0.3">
      <c r="A22" t="s">
        <v>682</v>
      </c>
      <c r="B22" t="s">
        <v>683</v>
      </c>
      <c r="C22">
        <v>-8.1875860442138002E-2</v>
      </c>
      <c r="D22">
        <v>0.13700000000000001</v>
      </c>
      <c r="E22">
        <f t="shared" si="0"/>
        <v>-8.1875860442138002</v>
      </c>
    </row>
    <row r="23" spans="1:5" x14ac:dyDescent="0.3">
      <c r="A23" s="2" t="s">
        <v>610</v>
      </c>
      <c r="B23" s="2" t="s">
        <v>611</v>
      </c>
      <c r="C23">
        <v>-7.2491127999396096E-2</v>
      </c>
      <c r="D23">
        <v>2.75E-2</v>
      </c>
      <c r="E23">
        <f t="shared" si="0"/>
        <v>-7.2491127999396099</v>
      </c>
    </row>
    <row r="24" spans="1:5" x14ac:dyDescent="0.3">
      <c r="A24" t="s">
        <v>648</v>
      </c>
      <c r="B24" t="s">
        <v>649</v>
      </c>
      <c r="C24">
        <v>-7.1691206053722506E-2</v>
      </c>
      <c r="D24">
        <v>0.30570000000000003</v>
      </c>
      <c r="E24">
        <f t="shared" si="0"/>
        <v>-7.1691206053722505</v>
      </c>
    </row>
    <row r="25" spans="1:5" x14ac:dyDescent="0.3">
      <c r="A25" t="s">
        <v>504</v>
      </c>
      <c r="B25" t="s">
        <v>505</v>
      </c>
      <c r="C25">
        <v>-6.7672980843506494E-2</v>
      </c>
      <c r="D25">
        <v>0.36890000000000001</v>
      </c>
      <c r="E25">
        <f t="shared" si="0"/>
        <v>-6.7672980843506494</v>
      </c>
    </row>
    <row r="26" spans="1:5" x14ac:dyDescent="0.3">
      <c r="A26" t="s">
        <v>104</v>
      </c>
      <c r="B26" t="s">
        <v>105</v>
      </c>
      <c r="C26">
        <v>-6.7672980843506494E-2</v>
      </c>
      <c r="D26">
        <v>0.4118</v>
      </c>
      <c r="E26">
        <f t="shared" si="0"/>
        <v>-6.7672980843506494</v>
      </c>
    </row>
    <row r="27" spans="1:5" x14ac:dyDescent="0.3">
      <c r="A27" t="s">
        <v>488</v>
      </c>
      <c r="B27" t="s">
        <v>489</v>
      </c>
      <c r="C27">
        <v>-6.7672980843506494E-2</v>
      </c>
      <c r="D27">
        <v>0.4118</v>
      </c>
      <c r="E27">
        <f t="shared" si="0"/>
        <v>-6.7672980843506494</v>
      </c>
    </row>
    <row r="28" spans="1:5" x14ac:dyDescent="0.3">
      <c r="A28" t="s">
        <v>640</v>
      </c>
      <c r="B28" t="s">
        <v>641</v>
      </c>
      <c r="C28">
        <v>-6.5540044140151604E-2</v>
      </c>
      <c r="D28">
        <v>0.58840000000000003</v>
      </c>
      <c r="E28">
        <f t="shared" si="0"/>
        <v>-6.5540044140151608</v>
      </c>
    </row>
    <row r="29" spans="1:5" x14ac:dyDescent="0.3">
      <c r="A29" t="s">
        <v>575</v>
      </c>
      <c r="B29" t="s">
        <v>576</v>
      </c>
      <c r="C29">
        <v>-6.3896191682930495E-2</v>
      </c>
      <c r="D29">
        <v>0.12280000000000001</v>
      </c>
      <c r="E29">
        <f t="shared" si="0"/>
        <v>-6.3896191682930494</v>
      </c>
    </row>
    <row r="30" spans="1:5" x14ac:dyDescent="0.3">
      <c r="A30" t="s">
        <v>482</v>
      </c>
      <c r="B30" t="s">
        <v>483</v>
      </c>
      <c r="C30">
        <v>-6.2134174160035499E-2</v>
      </c>
      <c r="D30">
        <v>0.44929999999999998</v>
      </c>
      <c r="E30">
        <f t="shared" si="0"/>
        <v>-6.2134174160035496</v>
      </c>
    </row>
    <row r="31" spans="1:5" x14ac:dyDescent="0.3">
      <c r="A31" t="s">
        <v>72</v>
      </c>
      <c r="B31" t="s">
        <v>73</v>
      </c>
      <c r="C31">
        <v>-5.62213406774544E-2</v>
      </c>
      <c r="D31">
        <v>0.16839999999999999</v>
      </c>
      <c r="E31">
        <f t="shared" si="0"/>
        <v>-5.6221340677454403</v>
      </c>
    </row>
    <row r="32" spans="1:5" x14ac:dyDescent="0.3">
      <c r="A32" t="s">
        <v>656</v>
      </c>
      <c r="B32" t="s">
        <v>657</v>
      </c>
      <c r="C32">
        <v>-5.4010494174311599E-2</v>
      </c>
      <c r="D32">
        <v>6.3200000000000006E-2</v>
      </c>
      <c r="E32">
        <f t="shared" si="0"/>
        <v>-5.4010494174311603</v>
      </c>
    </row>
    <row r="33" spans="1:5" x14ac:dyDescent="0.3">
      <c r="A33" t="s">
        <v>14</v>
      </c>
      <c r="B33" t="s">
        <v>15</v>
      </c>
      <c r="C33">
        <v>-4.9854690320107198E-2</v>
      </c>
      <c r="D33">
        <v>0.21890000000000001</v>
      </c>
      <c r="E33">
        <f t="shared" si="0"/>
        <v>-4.9854690320107196</v>
      </c>
    </row>
    <row r="34" spans="1:5" x14ac:dyDescent="0.3">
      <c r="A34" t="s">
        <v>526</v>
      </c>
      <c r="B34" t="s">
        <v>527</v>
      </c>
      <c r="C34">
        <v>-4.5115320562337698E-2</v>
      </c>
      <c r="D34">
        <v>0.39679999999999999</v>
      </c>
      <c r="E34">
        <f t="shared" si="0"/>
        <v>-4.5115320562337695</v>
      </c>
    </row>
    <row r="35" spans="1:5" x14ac:dyDescent="0.3">
      <c r="A35" t="s">
        <v>587</v>
      </c>
      <c r="B35" t="s">
        <v>588</v>
      </c>
      <c r="C35">
        <v>-4.1063564256514203E-2</v>
      </c>
      <c r="D35">
        <v>0.53839999999999999</v>
      </c>
      <c r="E35">
        <f t="shared" si="0"/>
        <v>-4.1063564256514207</v>
      </c>
    </row>
    <row r="36" spans="1:5" x14ac:dyDescent="0.3">
      <c r="A36" t="s">
        <v>46</v>
      </c>
      <c r="B36" t="s">
        <v>47</v>
      </c>
      <c r="C36">
        <v>-3.9775732832256598E-2</v>
      </c>
      <c r="D36">
        <v>0.27110000000000001</v>
      </c>
      <c r="E36">
        <f t="shared" si="0"/>
        <v>-3.9775732832256598</v>
      </c>
    </row>
    <row r="37" spans="1:5" x14ac:dyDescent="0.3">
      <c r="A37" t="s">
        <v>226</v>
      </c>
      <c r="B37" t="s">
        <v>227</v>
      </c>
      <c r="C37">
        <v>-3.9290698090784303E-2</v>
      </c>
      <c r="D37">
        <v>0.25669999999999998</v>
      </c>
      <c r="E37">
        <f t="shared" si="0"/>
        <v>-3.9290698090784302</v>
      </c>
    </row>
    <row r="38" spans="1:5" x14ac:dyDescent="0.3">
      <c r="A38" t="s">
        <v>644</v>
      </c>
      <c r="B38" t="s">
        <v>645</v>
      </c>
      <c r="C38">
        <v>-3.9220199517577603E-2</v>
      </c>
      <c r="D38">
        <v>0.3695</v>
      </c>
      <c r="E38">
        <f t="shared" si="0"/>
        <v>-3.9220199517577603</v>
      </c>
    </row>
    <row r="39" spans="1:5" x14ac:dyDescent="0.3">
      <c r="A39" t="s">
        <v>445</v>
      </c>
      <c r="B39" t="s">
        <v>446</v>
      </c>
      <c r="C39">
        <v>-3.77430518954242E-2</v>
      </c>
      <c r="D39">
        <v>0.497</v>
      </c>
      <c r="E39">
        <f t="shared" si="0"/>
        <v>-3.77430518954242</v>
      </c>
    </row>
    <row r="40" spans="1:5" x14ac:dyDescent="0.3">
      <c r="A40" t="s">
        <v>8</v>
      </c>
      <c r="B40" t="s">
        <v>9</v>
      </c>
      <c r="C40">
        <v>-3.73488108348113E-2</v>
      </c>
      <c r="D40">
        <v>0.1522</v>
      </c>
      <c r="E40">
        <f t="shared" si="0"/>
        <v>-3.7348810834811301</v>
      </c>
    </row>
    <row r="41" spans="1:5" x14ac:dyDescent="0.3">
      <c r="A41" t="s">
        <v>678</v>
      </c>
      <c r="B41" t="s">
        <v>679</v>
      </c>
      <c r="C41">
        <v>-3.7305651006556799E-2</v>
      </c>
      <c r="D41">
        <v>0.2863</v>
      </c>
      <c r="E41">
        <f t="shared" si="0"/>
        <v>-3.7305651006556797</v>
      </c>
    </row>
    <row r="42" spans="1:5" x14ac:dyDescent="0.3">
      <c r="A42" t="s">
        <v>186</v>
      </c>
      <c r="B42" t="s">
        <v>187</v>
      </c>
      <c r="C42">
        <v>-3.5421138013760199E-2</v>
      </c>
      <c r="D42">
        <v>0.56930000000000003</v>
      </c>
      <c r="E42">
        <f t="shared" si="0"/>
        <v>-3.5421138013760198</v>
      </c>
    </row>
    <row r="43" spans="1:5" x14ac:dyDescent="0.3">
      <c r="A43" t="s">
        <v>642</v>
      </c>
      <c r="B43" t="s">
        <v>643</v>
      </c>
      <c r="C43">
        <v>-3.3020356486614499E-2</v>
      </c>
      <c r="D43">
        <v>0.17369999999999999</v>
      </c>
      <c r="E43">
        <f t="shared" si="0"/>
        <v>-3.3020356486614499</v>
      </c>
    </row>
    <row r="44" spans="1:5" x14ac:dyDescent="0.3">
      <c r="A44" t="s">
        <v>624</v>
      </c>
      <c r="B44" t="s">
        <v>625</v>
      </c>
      <c r="C44">
        <v>-3.1957812429666402E-2</v>
      </c>
      <c r="D44">
        <v>7.2999999999999995E-2</v>
      </c>
      <c r="E44">
        <f t="shared" si="0"/>
        <v>-3.1957812429666403</v>
      </c>
    </row>
    <row r="45" spans="1:5" x14ac:dyDescent="0.3">
      <c r="A45" t="s">
        <v>2</v>
      </c>
      <c r="B45" t="s">
        <v>3</v>
      </c>
      <c r="C45">
        <v>-2.9518890270946299E-2</v>
      </c>
      <c r="D45">
        <v>0.3926</v>
      </c>
      <c r="E45">
        <f t="shared" si="0"/>
        <v>-2.9518890270946301</v>
      </c>
    </row>
    <row r="46" spans="1:5" x14ac:dyDescent="0.3">
      <c r="A46" t="s">
        <v>244</v>
      </c>
      <c r="B46" t="s">
        <v>245</v>
      </c>
      <c r="C46">
        <v>-2.94891505775235E-2</v>
      </c>
      <c r="D46">
        <v>0.49359999999999998</v>
      </c>
      <c r="E46">
        <f t="shared" si="0"/>
        <v>-2.94891505775235</v>
      </c>
    </row>
    <row r="47" spans="1:5" x14ac:dyDescent="0.3">
      <c r="A47" t="s">
        <v>387</v>
      </c>
      <c r="B47" t="s">
        <v>388</v>
      </c>
      <c r="C47">
        <v>-2.9444407974117001E-2</v>
      </c>
      <c r="D47">
        <v>0.40989999999999999</v>
      </c>
      <c r="E47">
        <f t="shared" si="0"/>
        <v>-2.9444407974117</v>
      </c>
    </row>
    <row r="48" spans="1:5" x14ac:dyDescent="0.3">
      <c r="A48" t="s">
        <v>146</v>
      </c>
      <c r="B48" t="s">
        <v>147</v>
      </c>
      <c r="C48">
        <v>-2.9245305688677E-2</v>
      </c>
      <c r="D48">
        <v>0.52439999999999998</v>
      </c>
      <c r="E48">
        <f t="shared" si="0"/>
        <v>-2.9245305688676999</v>
      </c>
    </row>
    <row r="49" spans="1:5" x14ac:dyDescent="0.3">
      <c r="A49" t="s">
        <v>74</v>
      </c>
      <c r="B49" t="s">
        <v>75</v>
      </c>
      <c r="C49">
        <v>-2.86659885344537E-2</v>
      </c>
      <c r="D49">
        <v>0.46029999999999999</v>
      </c>
      <c r="E49">
        <f t="shared" si="0"/>
        <v>-2.8665988534453701</v>
      </c>
    </row>
    <row r="50" spans="1:5" x14ac:dyDescent="0.3">
      <c r="A50" t="s">
        <v>470</v>
      </c>
      <c r="B50" t="s">
        <v>471</v>
      </c>
      <c r="C50">
        <v>-2.7783231187904101E-2</v>
      </c>
      <c r="D50">
        <v>0.31</v>
      </c>
      <c r="E50">
        <f t="shared" si="0"/>
        <v>-2.7783231187904098</v>
      </c>
    </row>
    <row r="51" spans="1:5" x14ac:dyDescent="0.3">
      <c r="A51" t="s">
        <v>190</v>
      </c>
      <c r="B51" t="s">
        <v>191</v>
      </c>
      <c r="C51">
        <v>-2.7780475443797002E-2</v>
      </c>
      <c r="D51">
        <v>0.39389999999999997</v>
      </c>
      <c r="E51">
        <f t="shared" si="0"/>
        <v>-2.7780475443797004</v>
      </c>
    </row>
    <row r="52" spans="1:5" x14ac:dyDescent="0.3">
      <c r="A52" t="s">
        <v>198</v>
      </c>
      <c r="B52" t="s">
        <v>199</v>
      </c>
      <c r="C52">
        <v>-2.7283809679169501E-2</v>
      </c>
      <c r="D52">
        <v>0.44209999999999999</v>
      </c>
      <c r="E52">
        <f t="shared" si="0"/>
        <v>-2.7283809679169502</v>
      </c>
    </row>
    <row r="53" spans="1:5" x14ac:dyDescent="0.3">
      <c r="A53" t="s">
        <v>254</v>
      </c>
      <c r="B53" t="s">
        <v>255</v>
      </c>
      <c r="C53">
        <v>-2.6941610311758901E-2</v>
      </c>
      <c r="D53">
        <v>0.4889</v>
      </c>
      <c r="E53">
        <f t="shared" si="0"/>
        <v>-2.6941610311758901</v>
      </c>
    </row>
    <row r="54" spans="1:5" x14ac:dyDescent="0.3">
      <c r="A54" t="s">
        <v>439</v>
      </c>
      <c r="B54" t="s">
        <v>440</v>
      </c>
      <c r="C54">
        <v>-2.6306832652188802E-2</v>
      </c>
      <c r="D54">
        <v>0.5282</v>
      </c>
      <c r="E54">
        <f t="shared" si="0"/>
        <v>-2.6306832652188801</v>
      </c>
    </row>
    <row r="55" spans="1:5" x14ac:dyDescent="0.3">
      <c r="A55" t="s">
        <v>248</v>
      </c>
      <c r="B55" t="s">
        <v>249</v>
      </c>
      <c r="C55">
        <v>-2.6071350503977499E-2</v>
      </c>
      <c r="D55">
        <v>0.46870000000000001</v>
      </c>
      <c r="E55">
        <f t="shared" si="0"/>
        <v>-2.60713505039775</v>
      </c>
    </row>
    <row r="56" spans="1:5" x14ac:dyDescent="0.3">
      <c r="A56" t="s">
        <v>660</v>
      </c>
      <c r="B56" t="s">
        <v>661</v>
      </c>
      <c r="C56">
        <v>-2.6051410140680301E-2</v>
      </c>
      <c r="D56">
        <v>0.13539999999999999</v>
      </c>
      <c r="E56">
        <f t="shared" si="0"/>
        <v>-2.60514101406803</v>
      </c>
    </row>
    <row r="57" spans="1:5" x14ac:dyDescent="0.3">
      <c r="A57" t="s">
        <v>78</v>
      </c>
      <c r="B57" t="s">
        <v>79</v>
      </c>
      <c r="C57">
        <v>-2.5069416487338E-2</v>
      </c>
      <c r="D57">
        <v>0.37169999999999997</v>
      </c>
      <c r="E57">
        <f t="shared" si="0"/>
        <v>-2.5069416487337999</v>
      </c>
    </row>
    <row r="58" spans="1:5" x14ac:dyDescent="0.3">
      <c r="A58" t="s">
        <v>142</v>
      </c>
      <c r="B58" t="s">
        <v>143</v>
      </c>
      <c r="C58">
        <v>-2.4833539968939299E-2</v>
      </c>
      <c r="D58">
        <v>0.50070000000000003</v>
      </c>
      <c r="E58">
        <f t="shared" si="0"/>
        <v>-2.4833539968939298</v>
      </c>
    </row>
    <row r="59" spans="1:5" x14ac:dyDescent="0.3">
      <c r="A59" t="s">
        <v>34</v>
      </c>
      <c r="B59" t="s">
        <v>35</v>
      </c>
      <c r="C59">
        <v>-2.4562998730799701E-2</v>
      </c>
      <c r="D59">
        <v>0.53469999999999995</v>
      </c>
      <c r="E59">
        <f t="shared" si="0"/>
        <v>-2.4562998730799701</v>
      </c>
    </row>
    <row r="60" spans="1:5" x14ac:dyDescent="0.3">
      <c r="A60" t="s">
        <v>638</v>
      </c>
      <c r="B60" t="s">
        <v>639</v>
      </c>
      <c r="C60">
        <v>-2.2435316993084101E-2</v>
      </c>
      <c r="D60">
        <v>0.21879999999999999</v>
      </c>
      <c r="E60">
        <f t="shared" si="0"/>
        <v>-2.2435316993084102</v>
      </c>
    </row>
    <row r="61" spans="1:5" x14ac:dyDescent="0.3">
      <c r="A61" t="s">
        <v>534</v>
      </c>
      <c r="B61" t="s">
        <v>535</v>
      </c>
      <c r="C61">
        <v>-2.2387833659430999E-2</v>
      </c>
      <c r="D61">
        <v>0.3261</v>
      </c>
      <c r="E61">
        <f t="shared" si="0"/>
        <v>-2.2387833659431</v>
      </c>
    </row>
    <row r="62" spans="1:5" x14ac:dyDescent="0.3">
      <c r="A62" t="s">
        <v>30</v>
      </c>
      <c r="B62" t="s">
        <v>31</v>
      </c>
      <c r="C62">
        <v>-2.13954718180694E-2</v>
      </c>
      <c r="D62">
        <v>0.31209999999999999</v>
      </c>
      <c r="E62">
        <f t="shared" si="0"/>
        <v>-2.13954718180694</v>
      </c>
    </row>
    <row r="63" spans="1:5" x14ac:dyDescent="0.3">
      <c r="A63" t="s">
        <v>557</v>
      </c>
      <c r="B63" t="s">
        <v>558</v>
      </c>
      <c r="C63">
        <v>-2.1259717865852599E-2</v>
      </c>
      <c r="D63">
        <v>0.39169999999999999</v>
      </c>
      <c r="E63">
        <f t="shared" si="0"/>
        <v>-2.1259717865852599</v>
      </c>
    </row>
    <row r="64" spans="1:5" x14ac:dyDescent="0.3">
      <c r="A64" t="s">
        <v>152</v>
      </c>
      <c r="B64" t="s">
        <v>153</v>
      </c>
      <c r="C64">
        <v>-2.09420183878531E-2</v>
      </c>
      <c r="D64">
        <v>0.43209999999999998</v>
      </c>
      <c r="E64">
        <f t="shared" si="0"/>
        <v>-2.0942018387853101</v>
      </c>
    </row>
    <row r="65" spans="1:5" x14ac:dyDescent="0.3">
      <c r="A65" t="s">
        <v>666</v>
      </c>
      <c r="B65" t="s">
        <v>667</v>
      </c>
      <c r="C65">
        <v>-2.05810474748538E-2</v>
      </c>
      <c r="D65">
        <v>0.30030000000000001</v>
      </c>
      <c r="E65">
        <f t="shared" si="0"/>
        <v>-2.05810474748538</v>
      </c>
    </row>
    <row r="66" spans="1:5" x14ac:dyDescent="0.3">
      <c r="A66" t="s">
        <v>50</v>
      </c>
      <c r="B66" t="s">
        <v>51</v>
      </c>
      <c r="C66">
        <v>-2.0303711559700299E-2</v>
      </c>
      <c r="D66">
        <v>0.2747</v>
      </c>
      <c r="E66">
        <f t="shared" ref="E66:E129" si="1">C66*100</f>
        <v>-2.0303711559700299</v>
      </c>
    </row>
    <row r="67" spans="1:5" x14ac:dyDescent="0.3">
      <c r="A67" t="s">
        <v>130</v>
      </c>
      <c r="B67" t="s">
        <v>131</v>
      </c>
      <c r="C67">
        <v>-2.0256974285673301E-2</v>
      </c>
      <c r="D67">
        <v>0.29649999999999999</v>
      </c>
      <c r="E67">
        <f t="shared" si="1"/>
        <v>-2.0256974285673301</v>
      </c>
    </row>
    <row r="68" spans="1:5" x14ac:dyDescent="0.3">
      <c r="A68" t="s">
        <v>399</v>
      </c>
      <c r="B68" t="s">
        <v>400</v>
      </c>
      <c r="C68">
        <v>-1.9875182057246501E-2</v>
      </c>
      <c r="D68">
        <v>0.23980000000000001</v>
      </c>
      <c r="E68">
        <f t="shared" si="1"/>
        <v>-1.9875182057246501</v>
      </c>
    </row>
    <row r="69" spans="1:5" x14ac:dyDescent="0.3">
      <c r="A69" t="s">
        <v>68</v>
      </c>
      <c r="B69" t="s">
        <v>69</v>
      </c>
      <c r="C69">
        <v>-1.9857508649744501E-2</v>
      </c>
      <c r="D69">
        <v>0.32279999999999998</v>
      </c>
      <c r="E69">
        <f t="shared" si="1"/>
        <v>-1.98575086497445</v>
      </c>
    </row>
    <row r="70" spans="1:5" x14ac:dyDescent="0.3">
      <c r="A70" t="s">
        <v>10</v>
      </c>
      <c r="B70" t="s">
        <v>11</v>
      </c>
      <c r="C70">
        <v>-1.9834392384686199E-2</v>
      </c>
      <c r="D70">
        <v>0.43109999999999998</v>
      </c>
      <c r="E70">
        <f t="shared" si="1"/>
        <v>-1.9834392384686199</v>
      </c>
    </row>
    <row r="71" spans="1:5" x14ac:dyDescent="0.3">
      <c r="A71" t="s">
        <v>419</v>
      </c>
      <c r="B71" t="s">
        <v>420</v>
      </c>
      <c r="C71">
        <v>-1.9826465168072401E-2</v>
      </c>
      <c r="D71">
        <v>0.20019999999999999</v>
      </c>
      <c r="E71">
        <f t="shared" si="1"/>
        <v>-1.98264651680724</v>
      </c>
    </row>
    <row r="72" spans="1:5" x14ac:dyDescent="0.3">
      <c r="A72" t="s">
        <v>70</v>
      </c>
      <c r="B72" t="s">
        <v>71</v>
      </c>
      <c r="C72">
        <v>-1.9270612049565702E-2</v>
      </c>
      <c r="D72">
        <v>0.33229999999999998</v>
      </c>
      <c r="E72">
        <f t="shared" si="1"/>
        <v>-1.9270612049565701</v>
      </c>
    </row>
    <row r="73" spans="1:5" x14ac:dyDescent="0.3">
      <c r="A73" t="s">
        <v>124</v>
      </c>
      <c r="B73" t="s">
        <v>125</v>
      </c>
      <c r="C73">
        <v>-1.9090550096768698E-2</v>
      </c>
      <c r="D73">
        <v>0.24340000000000001</v>
      </c>
      <c r="E73">
        <f t="shared" si="1"/>
        <v>-1.9090550096768699</v>
      </c>
    </row>
    <row r="74" spans="1:5" x14ac:dyDescent="0.3">
      <c r="A74" t="s">
        <v>581</v>
      </c>
      <c r="B74" t="s">
        <v>582</v>
      </c>
      <c r="C74">
        <v>-1.8520532655757801E-2</v>
      </c>
      <c r="D74">
        <v>0.2404</v>
      </c>
      <c r="E74">
        <f t="shared" si="1"/>
        <v>-1.8520532655757802</v>
      </c>
    </row>
    <row r="75" spans="1:5" x14ac:dyDescent="0.3">
      <c r="A75" t="s">
        <v>32</v>
      </c>
      <c r="B75" t="s">
        <v>33</v>
      </c>
      <c r="C75">
        <v>-1.72356973013186E-2</v>
      </c>
      <c r="D75">
        <v>0.28289999999999998</v>
      </c>
      <c r="E75">
        <f t="shared" si="1"/>
        <v>-1.72356973013186</v>
      </c>
    </row>
    <row r="76" spans="1:5" x14ac:dyDescent="0.3">
      <c r="A76" t="s">
        <v>670</v>
      </c>
      <c r="B76" t="s">
        <v>671</v>
      </c>
      <c r="C76">
        <v>-1.53524032420171E-2</v>
      </c>
      <c r="D76">
        <v>0.31130000000000002</v>
      </c>
      <c r="E76">
        <f t="shared" si="1"/>
        <v>-1.5352403242017099</v>
      </c>
    </row>
    <row r="77" spans="1:5" x14ac:dyDescent="0.3">
      <c r="A77" t="s">
        <v>144</v>
      </c>
      <c r="B77" t="s">
        <v>145</v>
      </c>
      <c r="C77">
        <v>-1.53295972633669E-2</v>
      </c>
      <c r="D77">
        <v>0.246</v>
      </c>
      <c r="E77">
        <f t="shared" si="1"/>
        <v>-1.5329597263366901</v>
      </c>
    </row>
    <row r="78" spans="1:5" x14ac:dyDescent="0.3">
      <c r="A78" t="s">
        <v>16</v>
      </c>
      <c r="B78" t="s">
        <v>17</v>
      </c>
      <c r="C78">
        <v>-1.5294857049941799E-2</v>
      </c>
      <c r="D78">
        <v>0.17349999999999999</v>
      </c>
      <c r="E78">
        <f t="shared" si="1"/>
        <v>-1.5294857049941799</v>
      </c>
    </row>
    <row r="79" spans="1:5" x14ac:dyDescent="0.3">
      <c r="A79" t="s">
        <v>425</v>
      </c>
      <c r="B79" t="s">
        <v>426</v>
      </c>
      <c r="C79">
        <v>-1.5154138012989401E-2</v>
      </c>
      <c r="D79">
        <v>0.14699999999999999</v>
      </c>
      <c r="E79">
        <f t="shared" si="1"/>
        <v>-1.51541380129894</v>
      </c>
    </row>
    <row r="80" spans="1:5" x14ac:dyDescent="0.3">
      <c r="A80" t="s">
        <v>38</v>
      </c>
      <c r="B80" t="s">
        <v>39</v>
      </c>
      <c r="C80">
        <v>-1.4550776786727899E-2</v>
      </c>
      <c r="D80">
        <v>0.1996</v>
      </c>
      <c r="E80">
        <f t="shared" si="1"/>
        <v>-1.4550776786727899</v>
      </c>
    </row>
    <row r="81" spans="1:5" x14ac:dyDescent="0.3">
      <c r="A81" t="s">
        <v>294</v>
      </c>
      <c r="B81" t="s">
        <v>295</v>
      </c>
      <c r="C81">
        <v>-1.4016031785372401E-2</v>
      </c>
      <c r="D81">
        <v>0.184</v>
      </c>
      <c r="E81">
        <f t="shared" si="1"/>
        <v>-1.40160317853724</v>
      </c>
    </row>
    <row r="82" spans="1:5" x14ac:dyDescent="0.3">
      <c r="A82" t="s">
        <v>44</v>
      </c>
      <c r="B82" t="s">
        <v>45</v>
      </c>
      <c r="C82">
        <v>-1.39380825072159E-2</v>
      </c>
      <c r="D82">
        <v>0.15340000000000001</v>
      </c>
      <c r="E82">
        <f t="shared" si="1"/>
        <v>-1.3938082507215901</v>
      </c>
    </row>
    <row r="83" spans="1:5" x14ac:dyDescent="0.3">
      <c r="A83" t="s">
        <v>658</v>
      </c>
      <c r="B83" t="s">
        <v>659</v>
      </c>
      <c r="C83">
        <v>-1.3534596168701301E-2</v>
      </c>
      <c r="D83">
        <v>0.39429999999999998</v>
      </c>
      <c r="E83">
        <f t="shared" si="1"/>
        <v>-1.3534596168701301</v>
      </c>
    </row>
    <row r="84" spans="1:5" x14ac:dyDescent="0.3">
      <c r="A84" t="s">
        <v>401</v>
      </c>
      <c r="B84" t="s">
        <v>402</v>
      </c>
      <c r="C84">
        <v>-1.30642328070556E-2</v>
      </c>
      <c r="D84">
        <v>0.2049</v>
      </c>
      <c r="E84">
        <f t="shared" si="1"/>
        <v>-1.30642328070556</v>
      </c>
    </row>
    <row r="85" spans="1:5" x14ac:dyDescent="0.3">
      <c r="A85" t="s">
        <v>431</v>
      </c>
      <c r="B85" t="s">
        <v>432</v>
      </c>
      <c r="C85">
        <v>-1.29463738967227E-2</v>
      </c>
      <c r="D85">
        <v>0.1928</v>
      </c>
      <c r="E85">
        <f t="shared" si="1"/>
        <v>-1.29463738967227</v>
      </c>
    </row>
    <row r="86" spans="1:5" x14ac:dyDescent="0.3">
      <c r="A86" t="s">
        <v>415</v>
      </c>
      <c r="B86" t="s">
        <v>416</v>
      </c>
      <c r="C86">
        <v>-1.21382273414613E-2</v>
      </c>
      <c r="D86">
        <v>0.1706</v>
      </c>
      <c r="E86">
        <f t="shared" si="1"/>
        <v>-1.2138227341461301</v>
      </c>
    </row>
    <row r="87" spans="1:5" x14ac:dyDescent="0.3">
      <c r="A87" t="s">
        <v>421</v>
      </c>
      <c r="B87" t="s">
        <v>422</v>
      </c>
      <c r="C87">
        <v>-1.18587272179331E-2</v>
      </c>
      <c r="D87">
        <v>0.1045</v>
      </c>
      <c r="E87">
        <f t="shared" si="1"/>
        <v>-1.18587272179331</v>
      </c>
    </row>
    <row r="88" spans="1:5" x14ac:dyDescent="0.3">
      <c r="A88" t="s">
        <v>166</v>
      </c>
      <c r="B88" t="s">
        <v>167</v>
      </c>
      <c r="C88">
        <v>-1.17253963257001E-2</v>
      </c>
      <c r="D88">
        <v>0.18729999999999999</v>
      </c>
      <c r="E88">
        <f t="shared" si="1"/>
        <v>-1.1725396325700099</v>
      </c>
    </row>
    <row r="89" spans="1:5" x14ac:dyDescent="0.3">
      <c r="A89" t="s">
        <v>538</v>
      </c>
      <c r="B89" t="s">
        <v>539</v>
      </c>
      <c r="C89">
        <v>-1.17135349684782E-2</v>
      </c>
      <c r="D89">
        <v>0.20649999999999999</v>
      </c>
      <c r="E89">
        <f t="shared" si="1"/>
        <v>-1.1713534968478201</v>
      </c>
    </row>
    <row r="90" spans="1:5" x14ac:dyDescent="0.3">
      <c r="A90" t="s">
        <v>204</v>
      </c>
      <c r="B90" t="s">
        <v>205</v>
      </c>
      <c r="C90">
        <v>-1.16084272018418E-2</v>
      </c>
      <c r="D90">
        <v>0.17480000000000001</v>
      </c>
      <c r="E90">
        <f t="shared" si="1"/>
        <v>-1.16084272018418</v>
      </c>
    </row>
    <row r="91" spans="1:5" x14ac:dyDescent="0.3">
      <c r="A91" t="s">
        <v>486</v>
      </c>
      <c r="B91" t="s">
        <v>487</v>
      </c>
      <c r="C91">
        <v>-1.13296994750805E-2</v>
      </c>
      <c r="D91">
        <v>0.5181</v>
      </c>
      <c r="E91">
        <f t="shared" si="1"/>
        <v>-1.1329699475080499</v>
      </c>
    </row>
    <row r="92" spans="1:5" x14ac:dyDescent="0.3">
      <c r="A92" t="s">
        <v>622</v>
      </c>
      <c r="B92" t="s">
        <v>623</v>
      </c>
      <c r="C92">
        <v>-1.1102511810451E-2</v>
      </c>
      <c r="D92">
        <v>0.2402</v>
      </c>
      <c r="E92">
        <f t="shared" si="1"/>
        <v>-1.1102511810451001</v>
      </c>
    </row>
    <row r="93" spans="1:5" x14ac:dyDescent="0.3">
      <c r="A93" t="s">
        <v>148</v>
      </c>
      <c r="B93" t="s">
        <v>149</v>
      </c>
      <c r="C93">
        <v>-1.1055253571453399E-2</v>
      </c>
      <c r="D93">
        <v>0.17080000000000001</v>
      </c>
      <c r="E93">
        <f t="shared" si="1"/>
        <v>-1.1055253571453401</v>
      </c>
    </row>
    <row r="94" spans="1:5" x14ac:dyDescent="0.3">
      <c r="A94" t="s">
        <v>140</v>
      </c>
      <c r="B94" t="s">
        <v>141</v>
      </c>
      <c r="C94">
        <v>-1.06858394369065E-2</v>
      </c>
      <c r="D94">
        <v>0.14449999999999999</v>
      </c>
      <c r="E94">
        <f t="shared" si="1"/>
        <v>-1.0685839436906499</v>
      </c>
    </row>
    <row r="95" spans="1:5" x14ac:dyDescent="0.3">
      <c r="A95" t="s">
        <v>674</v>
      </c>
      <c r="B95" t="s">
        <v>675</v>
      </c>
      <c r="C95">
        <v>-1.06663914357026E-2</v>
      </c>
      <c r="D95">
        <v>0.35909999999999997</v>
      </c>
      <c r="E95">
        <f t="shared" si="1"/>
        <v>-1.06663914357026</v>
      </c>
    </row>
    <row r="96" spans="1:5" x14ac:dyDescent="0.3">
      <c r="A96" t="s">
        <v>589</v>
      </c>
      <c r="B96" t="s">
        <v>590</v>
      </c>
      <c r="C96">
        <v>-1.0411227822077899E-2</v>
      </c>
      <c r="D96">
        <v>0.39679999999999999</v>
      </c>
      <c r="E96">
        <f t="shared" si="1"/>
        <v>-1.04112278220779</v>
      </c>
    </row>
    <row r="97" spans="1:5" x14ac:dyDescent="0.3">
      <c r="A97" t="s">
        <v>62</v>
      </c>
      <c r="B97" t="s">
        <v>63</v>
      </c>
      <c r="C97">
        <v>-1.00913296883659E-2</v>
      </c>
      <c r="D97">
        <v>0.13489999999999999</v>
      </c>
      <c r="E97">
        <f t="shared" si="1"/>
        <v>-1.00913296883659</v>
      </c>
    </row>
    <row r="98" spans="1:5" x14ac:dyDescent="0.3">
      <c r="A98" t="s">
        <v>154</v>
      </c>
      <c r="B98" t="s">
        <v>155</v>
      </c>
      <c r="C98">
        <v>-9.9990536747966499E-3</v>
      </c>
      <c r="D98">
        <v>0.19420000000000001</v>
      </c>
      <c r="E98">
        <f t="shared" si="1"/>
        <v>-0.99990536747966496</v>
      </c>
    </row>
    <row r="99" spans="1:5" x14ac:dyDescent="0.3">
      <c r="A99" t="s">
        <v>680</v>
      </c>
      <c r="B99" t="s">
        <v>681</v>
      </c>
      <c r="C99">
        <v>-9.9711336576668308E-3</v>
      </c>
      <c r="D99">
        <v>0.4446</v>
      </c>
      <c r="E99">
        <f t="shared" si="1"/>
        <v>-0.99711336576668308</v>
      </c>
    </row>
    <row r="100" spans="1:5" x14ac:dyDescent="0.3">
      <c r="A100" t="s">
        <v>536</v>
      </c>
      <c r="B100" t="s">
        <v>537</v>
      </c>
      <c r="C100">
        <v>-9.8632392495709292E-3</v>
      </c>
      <c r="D100">
        <v>9.5399999999999999E-2</v>
      </c>
      <c r="E100">
        <f t="shared" si="1"/>
        <v>-0.98632392495709298</v>
      </c>
    </row>
    <row r="101" spans="1:5" x14ac:dyDescent="0.3">
      <c r="A101" t="s">
        <v>26</v>
      </c>
      <c r="B101" t="s">
        <v>27</v>
      </c>
      <c r="C101">
        <v>-9.4174199198521994E-3</v>
      </c>
      <c r="D101">
        <v>0.2465</v>
      </c>
      <c r="E101">
        <f t="shared" si="1"/>
        <v>-0.94174199198521991</v>
      </c>
    </row>
    <row r="102" spans="1:5" x14ac:dyDescent="0.3">
      <c r="A102" t="s">
        <v>447</v>
      </c>
      <c r="B102" t="s">
        <v>448</v>
      </c>
      <c r="C102">
        <v>-9.3880365538000499E-3</v>
      </c>
      <c r="D102">
        <v>0.1255</v>
      </c>
      <c r="E102">
        <f t="shared" si="1"/>
        <v>-0.93880365538000499</v>
      </c>
    </row>
    <row r="103" spans="1:5" x14ac:dyDescent="0.3">
      <c r="A103" t="s">
        <v>579</v>
      </c>
      <c r="B103" t="s">
        <v>580</v>
      </c>
      <c r="C103">
        <v>-9.3594985558621904E-3</v>
      </c>
      <c r="D103">
        <v>0.1983</v>
      </c>
      <c r="E103">
        <f t="shared" si="1"/>
        <v>-0.93594985558621902</v>
      </c>
    </row>
    <row r="104" spans="1:5" x14ac:dyDescent="0.3">
      <c r="A104" t="s">
        <v>492</v>
      </c>
      <c r="B104" t="s">
        <v>493</v>
      </c>
      <c r="C104">
        <v>-9.0230641124675309E-3</v>
      </c>
      <c r="D104">
        <v>0.39679999999999999</v>
      </c>
      <c r="E104">
        <f t="shared" si="1"/>
        <v>-0.90230641124675304</v>
      </c>
    </row>
    <row r="105" spans="1:5" x14ac:dyDescent="0.3">
      <c r="A105" t="s">
        <v>86</v>
      </c>
      <c r="B105" t="s">
        <v>87</v>
      </c>
      <c r="C105">
        <v>-8.9119644479997706E-3</v>
      </c>
      <c r="D105">
        <v>0.1152</v>
      </c>
      <c r="E105">
        <f t="shared" si="1"/>
        <v>-0.89119644479997706</v>
      </c>
    </row>
    <row r="106" spans="1:5" x14ac:dyDescent="0.3">
      <c r="A106" t="s">
        <v>391</v>
      </c>
      <c r="B106" t="s">
        <v>392</v>
      </c>
      <c r="C106">
        <v>-8.6200804314131609E-3</v>
      </c>
      <c r="D106">
        <v>9.74E-2</v>
      </c>
      <c r="E106">
        <f t="shared" si="1"/>
        <v>-0.86200804314131607</v>
      </c>
    </row>
    <row r="107" spans="1:5" x14ac:dyDescent="0.3">
      <c r="A107" t="s">
        <v>156</v>
      </c>
      <c r="B107" t="s">
        <v>157</v>
      </c>
      <c r="C107">
        <v>-7.8192947780300198E-3</v>
      </c>
      <c r="D107">
        <v>0.1714</v>
      </c>
      <c r="E107">
        <f t="shared" si="1"/>
        <v>-0.78192947780300193</v>
      </c>
    </row>
    <row r="108" spans="1:5" x14ac:dyDescent="0.3">
      <c r="A108" t="s">
        <v>42</v>
      </c>
      <c r="B108" t="s">
        <v>43</v>
      </c>
      <c r="C108">
        <v>-7.28192195361556E-3</v>
      </c>
      <c r="D108">
        <v>0.1118</v>
      </c>
      <c r="E108">
        <f t="shared" si="1"/>
        <v>-0.72819219536155599</v>
      </c>
    </row>
    <row r="109" spans="1:5" x14ac:dyDescent="0.3">
      <c r="A109" s="2" t="s">
        <v>122</v>
      </c>
      <c r="B109" s="5" t="s">
        <v>762</v>
      </c>
      <c r="C109">
        <v>-7.0650056537608303E-3</v>
      </c>
      <c r="D109">
        <v>3.3399999999999999E-2</v>
      </c>
      <c r="E109">
        <f t="shared" si="1"/>
        <v>-0.70650056537608308</v>
      </c>
    </row>
    <row r="110" spans="1:5" x14ac:dyDescent="0.3">
      <c r="A110" t="s">
        <v>545</v>
      </c>
      <c r="B110" t="s">
        <v>546</v>
      </c>
      <c r="C110">
        <v>-6.5633363704626002E-3</v>
      </c>
      <c r="D110">
        <v>7.4899999999999994E-2</v>
      </c>
      <c r="E110">
        <f t="shared" si="1"/>
        <v>-0.65633363704626002</v>
      </c>
    </row>
    <row r="111" spans="1:5" x14ac:dyDescent="0.3">
      <c r="A111" t="s">
        <v>160</v>
      </c>
      <c r="B111" t="s">
        <v>161</v>
      </c>
      <c r="C111">
        <v>-6.1349543314970596E-3</v>
      </c>
      <c r="D111">
        <v>0.1004</v>
      </c>
      <c r="E111">
        <f t="shared" si="1"/>
        <v>-0.613495433149706</v>
      </c>
    </row>
    <row r="112" spans="1:5" x14ac:dyDescent="0.3">
      <c r="A112" t="s">
        <v>188</v>
      </c>
      <c r="B112" t="s">
        <v>189</v>
      </c>
      <c r="C112">
        <v>-6.09402964515881E-3</v>
      </c>
      <c r="D112">
        <v>0.16070000000000001</v>
      </c>
      <c r="E112">
        <f t="shared" si="1"/>
        <v>-0.60940296451588105</v>
      </c>
    </row>
    <row r="113" spans="1:5" x14ac:dyDescent="0.3">
      <c r="A113" t="s">
        <v>162</v>
      </c>
      <c r="B113" t="s">
        <v>163</v>
      </c>
      <c r="C113">
        <v>-6.0431620442957098E-3</v>
      </c>
      <c r="D113">
        <v>0.221</v>
      </c>
      <c r="E113">
        <f t="shared" si="1"/>
        <v>-0.60431620442957101</v>
      </c>
    </row>
    <row r="114" spans="1:5" x14ac:dyDescent="0.3">
      <c r="A114" t="s">
        <v>498</v>
      </c>
      <c r="B114" t="s">
        <v>499</v>
      </c>
      <c r="C114">
        <v>-6.0377813753519404E-3</v>
      </c>
      <c r="D114">
        <v>5.1799999999999999E-2</v>
      </c>
      <c r="E114">
        <f t="shared" si="1"/>
        <v>-0.60377813753519405</v>
      </c>
    </row>
    <row r="115" spans="1:5" x14ac:dyDescent="0.3">
      <c r="A115" t="s">
        <v>383</v>
      </c>
      <c r="B115" t="s">
        <v>384</v>
      </c>
      <c r="C115">
        <v>-5.9329983917459396E-3</v>
      </c>
      <c r="D115">
        <v>9.0399999999999994E-2</v>
      </c>
      <c r="E115">
        <f t="shared" si="1"/>
        <v>-0.59329983917459395</v>
      </c>
    </row>
    <row r="116" spans="1:5" x14ac:dyDescent="0.3">
      <c r="A116" t="s">
        <v>178</v>
      </c>
      <c r="B116" t="s">
        <v>179</v>
      </c>
      <c r="C116">
        <v>-5.5943229473611198E-3</v>
      </c>
      <c r="D116">
        <v>0.20469999999999999</v>
      </c>
      <c r="E116">
        <f t="shared" si="1"/>
        <v>-0.559432294736112</v>
      </c>
    </row>
    <row r="117" spans="1:5" x14ac:dyDescent="0.3">
      <c r="A117" t="s">
        <v>88</v>
      </c>
      <c r="B117" t="s">
        <v>89</v>
      </c>
      <c r="C117">
        <v>-5.4536034412847201E-3</v>
      </c>
      <c r="D117">
        <v>0.1138</v>
      </c>
      <c r="E117">
        <f t="shared" si="1"/>
        <v>-0.54536034412847201</v>
      </c>
    </row>
    <row r="118" spans="1:5" x14ac:dyDescent="0.3">
      <c r="A118" t="s">
        <v>224</v>
      </c>
      <c r="B118" t="s">
        <v>225</v>
      </c>
      <c r="C118">
        <v>-5.3875595446523997E-3</v>
      </c>
      <c r="D118">
        <v>0.20710000000000001</v>
      </c>
      <c r="E118">
        <f t="shared" si="1"/>
        <v>-0.53875595446523994</v>
      </c>
    </row>
    <row r="119" spans="1:5" x14ac:dyDescent="0.3">
      <c r="A119" t="s">
        <v>210</v>
      </c>
      <c r="B119" t="s">
        <v>211</v>
      </c>
      <c r="C119">
        <v>-5.35235181819348E-3</v>
      </c>
      <c r="D119">
        <v>0.20269999999999999</v>
      </c>
      <c r="E119">
        <f t="shared" si="1"/>
        <v>-0.53523518181934804</v>
      </c>
    </row>
    <row r="120" spans="1:5" x14ac:dyDescent="0.3">
      <c r="A120" t="s">
        <v>650</v>
      </c>
      <c r="B120" t="s">
        <v>651</v>
      </c>
      <c r="C120">
        <v>-5.0754735632629897E-3</v>
      </c>
      <c r="D120">
        <v>0.52649999999999997</v>
      </c>
      <c r="E120">
        <f t="shared" si="1"/>
        <v>-0.50754735632629899</v>
      </c>
    </row>
    <row r="121" spans="1:5" x14ac:dyDescent="0.3">
      <c r="A121" t="s">
        <v>549</v>
      </c>
      <c r="B121" t="s">
        <v>550</v>
      </c>
      <c r="C121">
        <v>-4.8837772823389601E-3</v>
      </c>
      <c r="D121">
        <v>0.14419999999999999</v>
      </c>
      <c r="E121">
        <f t="shared" si="1"/>
        <v>-0.48837772823389602</v>
      </c>
    </row>
    <row r="122" spans="1:5" x14ac:dyDescent="0.3">
      <c r="A122" s="2" t="s">
        <v>118</v>
      </c>
      <c r="B122" s="5" t="s">
        <v>763</v>
      </c>
      <c r="C122">
        <v>-4.7277164869272501E-3</v>
      </c>
      <c r="D122">
        <v>4.2599999999999999E-2</v>
      </c>
      <c r="E122">
        <f t="shared" si="1"/>
        <v>-0.47277164869272503</v>
      </c>
    </row>
    <row r="123" spans="1:5" x14ac:dyDescent="0.3">
      <c r="A123" s="2" t="s">
        <v>48</v>
      </c>
      <c r="B123" s="5" t="s">
        <v>760</v>
      </c>
      <c r="C123">
        <v>-4.5443014678800903E-3</v>
      </c>
      <c r="D123">
        <v>2.9700000000000001E-2</v>
      </c>
      <c r="E123">
        <f t="shared" si="1"/>
        <v>-0.45443014678800903</v>
      </c>
    </row>
    <row r="124" spans="1:5" x14ac:dyDescent="0.3">
      <c r="A124" t="s">
        <v>604</v>
      </c>
      <c r="B124" t="s">
        <v>605</v>
      </c>
      <c r="C124">
        <v>-4.5310424178856999E-3</v>
      </c>
      <c r="D124">
        <v>0.12089999999999999</v>
      </c>
      <c r="E124">
        <f t="shared" si="1"/>
        <v>-0.45310424178857001</v>
      </c>
    </row>
    <row r="125" spans="1:5" x14ac:dyDescent="0.3">
      <c r="A125" t="s">
        <v>528</v>
      </c>
      <c r="B125" t="s">
        <v>529</v>
      </c>
      <c r="C125">
        <v>-4.4747723908635196E-3</v>
      </c>
      <c r="D125">
        <v>9.2600000000000002E-2</v>
      </c>
      <c r="E125">
        <f t="shared" si="1"/>
        <v>-0.44747723908635195</v>
      </c>
    </row>
    <row r="126" spans="1:5" x14ac:dyDescent="0.3">
      <c r="A126" t="s">
        <v>403</v>
      </c>
      <c r="B126" t="s">
        <v>404</v>
      </c>
      <c r="C126">
        <v>-3.9820877954967202E-3</v>
      </c>
      <c r="D126">
        <v>5.8500000000000003E-2</v>
      </c>
      <c r="E126">
        <f t="shared" si="1"/>
        <v>-0.39820877954967204</v>
      </c>
    </row>
    <row r="127" spans="1:5" x14ac:dyDescent="0.3">
      <c r="A127" t="s">
        <v>52</v>
      </c>
      <c r="B127" t="s">
        <v>53</v>
      </c>
      <c r="C127">
        <v>-3.9326459986971703E-3</v>
      </c>
      <c r="D127">
        <v>7.4499999999999997E-2</v>
      </c>
      <c r="E127">
        <f t="shared" si="1"/>
        <v>-0.39326459986971701</v>
      </c>
    </row>
    <row r="128" spans="1:5" x14ac:dyDescent="0.3">
      <c r="A128" t="s">
        <v>435</v>
      </c>
      <c r="B128" t="s">
        <v>436</v>
      </c>
      <c r="C128">
        <v>-3.61610747910737E-3</v>
      </c>
      <c r="D128">
        <v>0.1032</v>
      </c>
      <c r="E128">
        <f t="shared" si="1"/>
        <v>-0.361610747910737</v>
      </c>
    </row>
    <row r="129" spans="1:5" x14ac:dyDescent="0.3">
      <c r="A129" t="s">
        <v>296</v>
      </c>
      <c r="B129" t="s">
        <v>297</v>
      </c>
      <c r="C129">
        <v>-3.5960156168416001E-3</v>
      </c>
      <c r="D129">
        <v>9.0700000000000003E-2</v>
      </c>
      <c r="E129">
        <f t="shared" si="1"/>
        <v>-0.35960156168416002</v>
      </c>
    </row>
    <row r="130" spans="1:5" x14ac:dyDescent="0.3">
      <c r="A130" t="s">
        <v>36</v>
      </c>
      <c r="B130" t="s">
        <v>37</v>
      </c>
      <c r="C130">
        <v>-3.4705206940374802E-3</v>
      </c>
      <c r="D130">
        <v>5.4600000000000003E-2</v>
      </c>
      <c r="E130">
        <f t="shared" ref="E130:E193" si="2">C130*100</f>
        <v>-0.347052069403748</v>
      </c>
    </row>
    <row r="131" spans="1:5" x14ac:dyDescent="0.3">
      <c r="A131" s="2" t="s">
        <v>365</v>
      </c>
      <c r="B131" s="2" t="s">
        <v>366</v>
      </c>
      <c r="C131">
        <v>-3.3941692615024701E-3</v>
      </c>
      <c r="D131">
        <v>3.9600000000000003E-2</v>
      </c>
      <c r="E131">
        <f t="shared" si="2"/>
        <v>-0.33941692615024699</v>
      </c>
    </row>
    <row r="132" spans="1:5" x14ac:dyDescent="0.3">
      <c r="A132" t="s">
        <v>474</v>
      </c>
      <c r="B132" t="s">
        <v>475</v>
      </c>
      <c r="C132">
        <v>-3.2428030375467598E-3</v>
      </c>
      <c r="D132">
        <v>0.1308</v>
      </c>
      <c r="E132">
        <f t="shared" si="2"/>
        <v>-0.32428030375467598</v>
      </c>
    </row>
    <row r="133" spans="1:5" x14ac:dyDescent="0.3">
      <c r="A133" t="s">
        <v>222</v>
      </c>
      <c r="B133" t="s">
        <v>223</v>
      </c>
      <c r="C133">
        <v>-3.1282839207794899E-3</v>
      </c>
      <c r="D133">
        <v>0.1696</v>
      </c>
      <c r="E133">
        <f t="shared" si="2"/>
        <v>-0.31282839207794899</v>
      </c>
    </row>
    <row r="134" spans="1:5" x14ac:dyDescent="0.3">
      <c r="A134" s="2" t="s">
        <v>423</v>
      </c>
      <c r="B134" s="2" t="s">
        <v>424</v>
      </c>
      <c r="C134">
        <v>-2.6887811028473798E-3</v>
      </c>
      <c r="D134">
        <v>3.3099999999999997E-2</v>
      </c>
      <c r="E134">
        <f t="shared" si="2"/>
        <v>-0.26887811028473796</v>
      </c>
    </row>
    <row r="135" spans="1:5" x14ac:dyDescent="0.3">
      <c r="A135" t="s">
        <v>194</v>
      </c>
      <c r="B135" t="s">
        <v>195</v>
      </c>
      <c r="C135">
        <v>-2.5671935400346699E-3</v>
      </c>
      <c r="D135">
        <v>0.107</v>
      </c>
      <c r="E135">
        <f t="shared" si="2"/>
        <v>-0.25671935400346702</v>
      </c>
    </row>
    <row r="136" spans="1:5" x14ac:dyDescent="0.3">
      <c r="A136" t="s">
        <v>64</v>
      </c>
      <c r="B136" t="s">
        <v>65</v>
      </c>
      <c r="C136">
        <v>-2.5440736658269101E-3</v>
      </c>
      <c r="D136">
        <v>0.10730000000000001</v>
      </c>
      <c r="E136">
        <f t="shared" si="2"/>
        <v>-0.25440736658269103</v>
      </c>
    </row>
    <row r="137" spans="1:5" x14ac:dyDescent="0.3">
      <c r="A137" t="s">
        <v>510</v>
      </c>
      <c r="B137" t="s">
        <v>511</v>
      </c>
      <c r="C137">
        <v>-2.4442045572847801E-3</v>
      </c>
      <c r="D137">
        <v>5.79E-2</v>
      </c>
      <c r="E137">
        <f t="shared" si="2"/>
        <v>-0.24442045572847801</v>
      </c>
    </row>
    <row r="138" spans="1:5" x14ac:dyDescent="0.3">
      <c r="A138" t="s">
        <v>236</v>
      </c>
      <c r="B138" t="s">
        <v>237</v>
      </c>
      <c r="C138">
        <v>-2.3846457428922802E-3</v>
      </c>
      <c r="D138">
        <v>0.1105</v>
      </c>
      <c r="E138">
        <f t="shared" si="2"/>
        <v>-0.23846457428922802</v>
      </c>
    </row>
    <row r="139" spans="1:5" x14ac:dyDescent="0.3">
      <c r="A139" s="2" t="s">
        <v>12</v>
      </c>
      <c r="B139" s="2" t="s">
        <v>13</v>
      </c>
      <c r="C139">
        <v>-2.3767094028764898E-3</v>
      </c>
      <c r="D139">
        <v>4.65E-2</v>
      </c>
      <c r="E139">
        <f t="shared" si="2"/>
        <v>-0.23767094028764899</v>
      </c>
    </row>
    <row r="140" spans="1:5" x14ac:dyDescent="0.3">
      <c r="A140" t="s">
        <v>571</v>
      </c>
      <c r="B140" t="s">
        <v>572</v>
      </c>
      <c r="C140">
        <v>-2.26959775655382E-3</v>
      </c>
      <c r="D140">
        <v>0.1108</v>
      </c>
      <c r="E140">
        <f t="shared" si="2"/>
        <v>-0.226959775655382</v>
      </c>
    </row>
    <row r="141" spans="1:5" x14ac:dyDescent="0.3">
      <c r="A141" t="s">
        <v>214</v>
      </c>
      <c r="B141" t="s">
        <v>215</v>
      </c>
      <c r="C141">
        <v>-2.2003345091670301E-3</v>
      </c>
      <c r="D141">
        <v>0.1201</v>
      </c>
      <c r="E141">
        <f t="shared" si="2"/>
        <v>-0.22003345091670301</v>
      </c>
    </row>
    <row r="142" spans="1:5" x14ac:dyDescent="0.3">
      <c r="A142" t="s">
        <v>553</v>
      </c>
      <c r="B142" t="s">
        <v>554</v>
      </c>
      <c r="C142">
        <v>-2.10004675781034E-3</v>
      </c>
      <c r="D142">
        <v>0.1154</v>
      </c>
      <c r="E142">
        <f t="shared" si="2"/>
        <v>-0.21000467578103399</v>
      </c>
    </row>
    <row r="143" spans="1:5" x14ac:dyDescent="0.3">
      <c r="A143" t="s">
        <v>451</v>
      </c>
      <c r="B143" t="s">
        <v>452</v>
      </c>
      <c r="C143">
        <v>-1.78665479183519E-3</v>
      </c>
      <c r="D143">
        <v>7.6899999999999996E-2</v>
      </c>
      <c r="E143">
        <f t="shared" si="2"/>
        <v>-0.17866547918351899</v>
      </c>
    </row>
    <row r="144" spans="1:5" x14ac:dyDescent="0.3">
      <c r="A144" t="s">
        <v>230</v>
      </c>
      <c r="B144" t="s">
        <v>231</v>
      </c>
      <c r="C144">
        <v>-1.58055095357775E-3</v>
      </c>
      <c r="D144">
        <v>0.1007</v>
      </c>
      <c r="E144">
        <f t="shared" si="2"/>
        <v>-0.15805509535777501</v>
      </c>
    </row>
    <row r="145" spans="1:5" x14ac:dyDescent="0.3">
      <c r="A145" t="s">
        <v>540</v>
      </c>
      <c r="B145" t="s">
        <v>541</v>
      </c>
      <c r="C145">
        <v>-1.0565044311314001E-3</v>
      </c>
      <c r="D145">
        <v>6.3100000000000003E-2</v>
      </c>
      <c r="E145">
        <f t="shared" si="2"/>
        <v>-0.10565044311314001</v>
      </c>
    </row>
    <row r="146" spans="1:5" x14ac:dyDescent="0.3">
      <c r="A146" t="s">
        <v>196</v>
      </c>
      <c r="B146" t="s">
        <v>197</v>
      </c>
      <c r="C146">
        <v>-8.1004040109696601E-4</v>
      </c>
      <c r="D146">
        <v>0.15620000000000001</v>
      </c>
      <c r="E146">
        <f t="shared" si="2"/>
        <v>-8.1004040109696598E-2</v>
      </c>
    </row>
    <row r="147" spans="1:5" x14ac:dyDescent="0.3">
      <c r="A147" s="2" t="s">
        <v>407</v>
      </c>
      <c r="B147" s="2" t="s">
        <v>408</v>
      </c>
      <c r="C147">
        <v>-8.03283166641056E-4</v>
      </c>
      <c r="D147">
        <v>1.8200000000000001E-2</v>
      </c>
      <c r="E147">
        <f t="shared" si="2"/>
        <v>-8.0328316664105601E-2</v>
      </c>
    </row>
    <row r="148" spans="1:5" x14ac:dyDescent="0.3">
      <c r="A148" t="s">
        <v>636</v>
      </c>
      <c r="B148" t="s">
        <v>637</v>
      </c>
      <c r="C148">
        <v>-7.3632247872987505E-4</v>
      </c>
      <c r="D148">
        <v>0.2185</v>
      </c>
      <c r="E148">
        <f t="shared" si="2"/>
        <v>-7.36322478729875E-2</v>
      </c>
    </row>
    <row r="149" spans="1:5" x14ac:dyDescent="0.3">
      <c r="A149" t="s">
        <v>433</v>
      </c>
      <c r="B149" t="s">
        <v>434</v>
      </c>
      <c r="C149">
        <v>-7.1432089134523596E-4</v>
      </c>
      <c r="D149">
        <v>8.8400000000000006E-2</v>
      </c>
      <c r="E149">
        <f t="shared" si="2"/>
        <v>-7.1432089134523591E-2</v>
      </c>
    </row>
    <row r="150" spans="1:5" x14ac:dyDescent="0.3">
      <c r="A150" s="2" t="s">
        <v>92</v>
      </c>
      <c r="B150" s="2" t="s">
        <v>93</v>
      </c>
      <c r="C150">
        <v>-5.5378334158821395E-4</v>
      </c>
      <c r="D150">
        <v>1.67E-2</v>
      </c>
      <c r="E150">
        <f t="shared" si="2"/>
        <v>-5.5378334158821395E-2</v>
      </c>
    </row>
    <row r="151" spans="1:5" x14ac:dyDescent="0.3">
      <c r="A151" t="s">
        <v>20</v>
      </c>
      <c r="B151" t="s">
        <v>21</v>
      </c>
      <c r="C151">
        <v>-2.0488626113262601E-4</v>
      </c>
      <c r="D151">
        <v>0.1008</v>
      </c>
      <c r="E151">
        <f t="shared" si="2"/>
        <v>-2.04886261132626E-2</v>
      </c>
    </row>
    <row r="152" spans="1:5" x14ac:dyDescent="0.3">
      <c r="A152" t="s">
        <v>593</v>
      </c>
      <c r="B152" t="s">
        <v>594</v>
      </c>
      <c r="C152">
        <v>0</v>
      </c>
      <c r="D152">
        <v>0.47320000000000001</v>
      </c>
      <c r="E152">
        <f t="shared" si="2"/>
        <v>0</v>
      </c>
    </row>
    <row r="153" spans="1:5" x14ac:dyDescent="0.3">
      <c r="A153" t="s">
        <v>597</v>
      </c>
      <c r="B153" t="s">
        <v>598</v>
      </c>
      <c r="C153">
        <v>0</v>
      </c>
      <c r="D153">
        <v>0.47489999999999999</v>
      </c>
      <c r="E153">
        <f t="shared" si="2"/>
        <v>0</v>
      </c>
    </row>
    <row r="154" spans="1:5" x14ac:dyDescent="0.3">
      <c r="A154" t="s">
        <v>102</v>
      </c>
      <c r="B154" t="s">
        <v>103</v>
      </c>
      <c r="C154">
        <v>0</v>
      </c>
      <c r="D154">
        <v>1</v>
      </c>
      <c r="E154">
        <f t="shared" si="2"/>
        <v>0</v>
      </c>
    </row>
    <row r="155" spans="1:5" x14ac:dyDescent="0.3">
      <c r="A155" t="s">
        <v>449</v>
      </c>
      <c r="B155" t="s">
        <v>450</v>
      </c>
      <c r="C155">
        <v>0</v>
      </c>
      <c r="D155">
        <v>1</v>
      </c>
      <c r="E155">
        <f t="shared" si="2"/>
        <v>0</v>
      </c>
    </row>
    <row r="156" spans="1:5" x14ac:dyDescent="0.3">
      <c r="A156" t="s">
        <v>464</v>
      </c>
      <c r="B156" t="s">
        <v>465</v>
      </c>
      <c r="C156">
        <v>0</v>
      </c>
      <c r="D156">
        <v>1</v>
      </c>
      <c r="E156">
        <f t="shared" si="2"/>
        <v>0</v>
      </c>
    </row>
    <row r="157" spans="1:5" x14ac:dyDescent="0.3">
      <c r="A157" t="s">
        <v>466</v>
      </c>
      <c r="B157" t="s">
        <v>467</v>
      </c>
      <c r="C157">
        <v>0</v>
      </c>
      <c r="D157">
        <v>1</v>
      </c>
      <c r="E157">
        <f t="shared" si="2"/>
        <v>0</v>
      </c>
    </row>
    <row r="158" spans="1:5" x14ac:dyDescent="0.3">
      <c r="A158" t="s">
        <v>468</v>
      </c>
      <c r="B158" t="s">
        <v>469</v>
      </c>
      <c r="C158">
        <v>0</v>
      </c>
      <c r="D158">
        <v>1</v>
      </c>
      <c r="E158">
        <f t="shared" si="2"/>
        <v>0</v>
      </c>
    </row>
    <row r="159" spans="1:5" x14ac:dyDescent="0.3">
      <c r="A159" t="s">
        <v>472</v>
      </c>
      <c r="B159" t="s">
        <v>473</v>
      </c>
      <c r="C159">
        <v>0</v>
      </c>
      <c r="D159">
        <v>1</v>
      </c>
      <c r="E159">
        <f t="shared" si="2"/>
        <v>0</v>
      </c>
    </row>
    <row r="160" spans="1:5" x14ac:dyDescent="0.3">
      <c r="A160" t="s">
        <v>490</v>
      </c>
      <c r="B160" t="s">
        <v>491</v>
      </c>
      <c r="C160">
        <v>0</v>
      </c>
      <c r="D160">
        <v>1</v>
      </c>
      <c r="E160">
        <f t="shared" si="2"/>
        <v>0</v>
      </c>
    </row>
    <row r="161" spans="1:5" x14ac:dyDescent="0.3">
      <c r="A161" t="s">
        <v>496</v>
      </c>
      <c r="B161" t="s">
        <v>497</v>
      </c>
      <c r="C161">
        <v>0</v>
      </c>
      <c r="D161">
        <v>1</v>
      </c>
      <c r="E161">
        <f t="shared" si="2"/>
        <v>0</v>
      </c>
    </row>
    <row r="162" spans="1:5" x14ac:dyDescent="0.3">
      <c r="A162" t="s">
        <v>502</v>
      </c>
      <c r="B162" t="s">
        <v>503</v>
      </c>
      <c r="C162">
        <v>0</v>
      </c>
      <c r="D162">
        <v>1</v>
      </c>
      <c r="E162">
        <f t="shared" si="2"/>
        <v>0</v>
      </c>
    </row>
    <row r="163" spans="1:5" x14ac:dyDescent="0.3">
      <c r="A163" t="s">
        <v>595</v>
      </c>
      <c r="B163" t="s">
        <v>596</v>
      </c>
      <c r="C163">
        <v>0</v>
      </c>
      <c r="D163">
        <v>1</v>
      </c>
      <c r="E163">
        <f t="shared" si="2"/>
        <v>0</v>
      </c>
    </row>
    <row r="164" spans="1:5" x14ac:dyDescent="0.3">
      <c r="A164" t="s">
        <v>599</v>
      </c>
      <c r="B164" t="s">
        <v>600</v>
      </c>
      <c r="C164">
        <v>0</v>
      </c>
      <c r="D164">
        <v>1</v>
      </c>
      <c r="E164">
        <f t="shared" si="2"/>
        <v>0</v>
      </c>
    </row>
    <row r="165" spans="1:5" x14ac:dyDescent="0.3">
      <c r="A165" t="s">
        <v>601</v>
      </c>
      <c r="B165" t="s">
        <v>602</v>
      </c>
      <c r="C165">
        <v>0</v>
      </c>
      <c r="D165">
        <v>1</v>
      </c>
      <c r="E165">
        <f t="shared" si="2"/>
        <v>0</v>
      </c>
    </row>
    <row r="166" spans="1:5" x14ac:dyDescent="0.3">
      <c r="A166" t="s">
        <v>606</v>
      </c>
      <c r="B166" t="s">
        <v>607</v>
      </c>
      <c r="C166">
        <v>0</v>
      </c>
      <c r="D166">
        <v>1</v>
      </c>
      <c r="E166">
        <f t="shared" si="2"/>
        <v>0</v>
      </c>
    </row>
    <row r="167" spans="1:5" x14ac:dyDescent="0.3">
      <c r="A167" t="s">
        <v>626</v>
      </c>
      <c r="B167" t="s">
        <v>627</v>
      </c>
      <c r="C167">
        <v>0</v>
      </c>
      <c r="D167">
        <v>1</v>
      </c>
      <c r="E167">
        <f t="shared" si="2"/>
        <v>0</v>
      </c>
    </row>
    <row r="168" spans="1:5" x14ac:dyDescent="0.3">
      <c r="A168" t="s">
        <v>646</v>
      </c>
      <c r="B168" t="s">
        <v>647</v>
      </c>
      <c r="C168">
        <v>0</v>
      </c>
      <c r="D168">
        <v>1</v>
      </c>
      <c r="E168">
        <f t="shared" si="2"/>
        <v>0</v>
      </c>
    </row>
    <row r="169" spans="1:5" x14ac:dyDescent="0.3">
      <c r="A169" t="s">
        <v>668</v>
      </c>
      <c r="B169" t="s">
        <v>669</v>
      </c>
      <c r="C169">
        <v>0</v>
      </c>
      <c r="D169">
        <v>1</v>
      </c>
      <c r="E169">
        <f t="shared" si="2"/>
        <v>0</v>
      </c>
    </row>
    <row r="170" spans="1:5" x14ac:dyDescent="0.3">
      <c r="A170" t="s">
        <v>684</v>
      </c>
      <c r="B170" t="s">
        <v>685</v>
      </c>
      <c r="C170">
        <v>0</v>
      </c>
      <c r="D170">
        <v>1</v>
      </c>
      <c r="E170">
        <f t="shared" si="2"/>
        <v>0</v>
      </c>
    </row>
    <row r="171" spans="1:5" x14ac:dyDescent="0.3">
      <c r="A171" t="s">
        <v>686</v>
      </c>
      <c r="B171" t="s">
        <v>687</v>
      </c>
      <c r="C171">
        <v>0</v>
      </c>
      <c r="D171">
        <v>1</v>
      </c>
      <c r="E171">
        <f t="shared" si="2"/>
        <v>0</v>
      </c>
    </row>
    <row r="172" spans="1:5" x14ac:dyDescent="0.3">
      <c r="A172" t="s">
        <v>389</v>
      </c>
      <c r="B172" t="s">
        <v>390</v>
      </c>
      <c r="C172">
        <v>3.5741546035177198E-4</v>
      </c>
      <c r="D172">
        <v>9.3600000000000003E-2</v>
      </c>
      <c r="E172">
        <f t="shared" si="2"/>
        <v>3.57415460351772E-2</v>
      </c>
    </row>
    <row r="173" spans="1:5" x14ac:dyDescent="0.3">
      <c r="A173" t="s">
        <v>292</v>
      </c>
      <c r="B173" t="s">
        <v>293</v>
      </c>
      <c r="C173">
        <v>7.1650000620343296E-4</v>
      </c>
      <c r="D173">
        <v>5.1900000000000002E-2</v>
      </c>
      <c r="E173">
        <f t="shared" si="2"/>
        <v>7.1650000620343296E-2</v>
      </c>
    </row>
    <row r="174" spans="1:5" x14ac:dyDescent="0.3">
      <c r="A174" s="2" t="s">
        <v>286</v>
      </c>
      <c r="B174" s="2" t="s">
        <v>287</v>
      </c>
      <c r="C174">
        <v>8.2310933841248199E-4</v>
      </c>
      <c r="D174">
        <v>4.99E-2</v>
      </c>
      <c r="E174">
        <f t="shared" si="2"/>
        <v>8.2310933841248199E-2</v>
      </c>
    </row>
    <row r="175" spans="1:5" x14ac:dyDescent="0.3">
      <c r="A175" t="s">
        <v>184</v>
      </c>
      <c r="B175" t="s">
        <v>185</v>
      </c>
      <c r="C175">
        <v>8.4024747234398697E-4</v>
      </c>
      <c r="D175">
        <v>7.4099999999999999E-2</v>
      </c>
      <c r="E175">
        <f t="shared" si="2"/>
        <v>8.4024747234398692E-2</v>
      </c>
    </row>
    <row r="176" spans="1:5" x14ac:dyDescent="0.3">
      <c r="A176" t="s">
        <v>174</v>
      </c>
      <c r="B176" t="s">
        <v>175</v>
      </c>
      <c r="C176">
        <v>9.07141245896517E-4</v>
      </c>
      <c r="D176">
        <v>7.9600000000000004E-2</v>
      </c>
      <c r="E176">
        <f t="shared" si="2"/>
        <v>9.0714124589651696E-2</v>
      </c>
    </row>
    <row r="177" spans="1:5" x14ac:dyDescent="0.3">
      <c r="A177" t="s">
        <v>494</v>
      </c>
      <c r="B177" t="s">
        <v>495</v>
      </c>
      <c r="C177">
        <v>9.1838844604060302E-4</v>
      </c>
      <c r="D177">
        <v>5.79E-2</v>
      </c>
      <c r="E177">
        <f t="shared" si="2"/>
        <v>9.1838844604060305E-2</v>
      </c>
    </row>
    <row r="178" spans="1:5" x14ac:dyDescent="0.3">
      <c r="A178" s="3" t="s">
        <v>405</v>
      </c>
      <c r="B178" s="3" t="s">
        <v>406</v>
      </c>
      <c r="C178">
        <v>1.1403940207249501E-3</v>
      </c>
      <c r="D178">
        <v>7.9000000000000008E-3</v>
      </c>
      <c r="E178">
        <f t="shared" si="2"/>
        <v>0.11403940207249501</v>
      </c>
    </row>
    <row r="179" spans="1:5" x14ac:dyDescent="0.3">
      <c r="A179" s="2" t="s">
        <v>347</v>
      </c>
      <c r="B179" s="2" t="s">
        <v>348</v>
      </c>
      <c r="C179">
        <v>1.2224742991918799E-3</v>
      </c>
      <c r="D179">
        <v>4.65E-2</v>
      </c>
      <c r="E179">
        <f t="shared" si="2"/>
        <v>0.12224742991918799</v>
      </c>
    </row>
    <row r="180" spans="1:5" x14ac:dyDescent="0.3">
      <c r="A180" s="3" t="s">
        <v>413</v>
      </c>
      <c r="B180" s="3" t="s">
        <v>414</v>
      </c>
      <c r="C180">
        <v>1.4462694774646299E-3</v>
      </c>
      <c r="D180">
        <v>1.8599999999999998E-2</v>
      </c>
      <c r="E180">
        <f t="shared" si="2"/>
        <v>0.14462694774646298</v>
      </c>
    </row>
    <row r="181" spans="1:5" x14ac:dyDescent="0.3">
      <c r="A181" s="3" t="s">
        <v>441</v>
      </c>
      <c r="B181" s="3" t="s">
        <v>442</v>
      </c>
      <c r="C181">
        <v>1.57239001374572E-3</v>
      </c>
      <c r="D181">
        <v>1.37E-2</v>
      </c>
      <c r="E181">
        <f t="shared" si="2"/>
        <v>0.157239001374572</v>
      </c>
    </row>
    <row r="182" spans="1:5" x14ac:dyDescent="0.3">
      <c r="A182" s="2" t="s">
        <v>373</v>
      </c>
      <c r="B182" s="2" t="s">
        <v>374</v>
      </c>
      <c r="C182">
        <v>1.72556048894064E-3</v>
      </c>
      <c r="D182">
        <v>4.6600000000000003E-2</v>
      </c>
      <c r="E182">
        <f t="shared" si="2"/>
        <v>0.17255604889406401</v>
      </c>
    </row>
    <row r="183" spans="1:5" x14ac:dyDescent="0.3">
      <c r="A183" t="s">
        <v>563</v>
      </c>
      <c r="B183" t="s">
        <v>564</v>
      </c>
      <c r="C183">
        <v>1.79037760134788E-3</v>
      </c>
      <c r="D183">
        <v>5.4199999999999998E-2</v>
      </c>
      <c r="E183">
        <f t="shared" si="2"/>
        <v>0.179037760134788</v>
      </c>
    </row>
    <row r="184" spans="1:5" x14ac:dyDescent="0.3">
      <c r="A184" t="s">
        <v>506</v>
      </c>
      <c r="B184" t="s">
        <v>507</v>
      </c>
      <c r="C184">
        <v>2.22148119289082E-3</v>
      </c>
      <c r="D184">
        <v>9.3600000000000003E-2</v>
      </c>
      <c r="E184">
        <f t="shared" si="2"/>
        <v>0.22214811928908201</v>
      </c>
    </row>
    <row r="185" spans="1:5" x14ac:dyDescent="0.3">
      <c r="A185" s="2" t="s">
        <v>320</v>
      </c>
      <c r="B185" s="2" t="s">
        <v>321</v>
      </c>
      <c r="C185">
        <v>2.4572610546731502E-3</v>
      </c>
      <c r="D185">
        <v>2.81E-2</v>
      </c>
      <c r="E185">
        <f t="shared" si="2"/>
        <v>0.24572610546731502</v>
      </c>
    </row>
    <row r="186" spans="1:5" x14ac:dyDescent="0.3">
      <c r="A186" s="2" t="s">
        <v>337</v>
      </c>
      <c r="B186" s="2" t="s">
        <v>338</v>
      </c>
      <c r="C186">
        <v>2.71346563092182E-3</v>
      </c>
      <c r="D186">
        <v>4.6800000000000001E-2</v>
      </c>
      <c r="E186">
        <f t="shared" si="2"/>
        <v>0.27134656309218197</v>
      </c>
    </row>
    <row r="187" spans="1:5" x14ac:dyDescent="0.3">
      <c r="A187" t="s">
        <v>164</v>
      </c>
      <c r="B187" t="s">
        <v>165</v>
      </c>
      <c r="C187">
        <v>2.73073643414601E-3</v>
      </c>
      <c r="D187">
        <v>0.12039999999999999</v>
      </c>
      <c r="E187">
        <f t="shared" si="2"/>
        <v>0.273073643414601</v>
      </c>
    </row>
    <row r="188" spans="1:5" x14ac:dyDescent="0.3">
      <c r="A188" s="2" t="s">
        <v>339</v>
      </c>
      <c r="B188" s="2" t="s">
        <v>340</v>
      </c>
      <c r="C188">
        <v>3.14249448277573E-3</v>
      </c>
      <c r="D188">
        <v>2.5100000000000001E-2</v>
      </c>
      <c r="E188">
        <f t="shared" si="2"/>
        <v>0.31424944827757301</v>
      </c>
    </row>
    <row r="189" spans="1:5" x14ac:dyDescent="0.3">
      <c r="A189" t="s">
        <v>616</v>
      </c>
      <c r="B189" t="s">
        <v>617</v>
      </c>
      <c r="C189">
        <v>3.27766768449444E-3</v>
      </c>
      <c r="D189">
        <v>0.1077</v>
      </c>
      <c r="E189">
        <f t="shared" si="2"/>
        <v>0.32776676844944402</v>
      </c>
    </row>
    <row r="190" spans="1:5" x14ac:dyDescent="0.3">
      <c r="A190" t="s">
        <v>612</v>
      </c>
      <c r="B190" t="s">
        <v>613</v>
      </c>
      <c r="C190">
        <v>3.30960247450038E-3</v>
      </c>
      <c r="D190">
        <v>0.21379999999999999</v>
      </c>
      <c r="E190">
        <f t="shared" si="2"/>
        <v>0.33096024745003799</v>
      </c>
    </row>
    <row r="191" spans="1:5" x14ac:dyDescent="0.3">
      <c r="A191" s="3" t="s">
        <v>76</v>
      </c>
      <c r="B191" s="3" t="s">
        <v>77</v>
      </c>
      <c r="C191">
        <v>3.46161530510989E-3</v>
      </c>
      <c r="D191">
        <v>1.0999999999999999E-2</v>
      </c>
      <c r="E191">
        <f t="shared" si="2"/>
        <v>0.34616153051098897</v>
      </c>
    </row>
    <row r="192" spans="1:5" x14ac:dyDescent="0.3">
      <c r="A192" s="2" t="s">
        <v>393</v>
      </c>
      <c r="B192" s="2" t="s">
        <v>394</v>
      </c>
      <c r="C192">
        <v>3.4784611127081201E-3</v>
      </c>
      <c r="D192">
        <v>3.7900000000000003E-2</v>
      </c>
      <c r="E192">
        <f t="shared" si="2"/>
        <v>0.347846111270812</v>
      </c>
    </row>
    <row r="193" spans="1:5" x14ac:dyDescent="0.3">
      <c r="A193" t="s">
        <v>672</v>
      </c>
      <c r="B193" t="s">
        <v>673</v>
      </c>
      <c r="C193">
        <v>3.6434072843068801E-3</v>
      </c>
      <c r="D193">
        <v>0.28060000000000002</v>
      </c>
      <c r="E193">
        <f t="shared" si="2"/>
        <v>0.36434072843068799</v>
      </c>
    </row>
    <row r="194" spans="1:5" x14ac:dyDescent="0.3">
      <c r="A194" t="s">
        <v>437</v>
      </c>
      <c r="B194" t="s">
        <v>438</v>
      </c>
      <c r="C194">
        <v>3.88354354532233E-3</v>
      </c>
      <c r="D194">
        <v>0.1013</v>
      </c>
      <c r="E194">
        <f t="shared" ref="E194:E257" si="3">C194*100</f>
        <v>0.38835435453223299</v>
      </c>
    </row>
    <row r="195" spans="1:5" x14ac:dyDescent="0.3">
      <c r="A195" t="s">
        <v>182</v>
      </c>
      <c r="B195" t="s">
        <v>183</v>
      </c>
      <c r="C195">
        <v>3.9520911881140604E-3</v>
      </c>
      <c r="D195">
        <v>5.2600000000000001E-2</v>
      </c>
      <c r="E195">
        <f t="shared" si="3"/>
        <v>0.39520911881140602</v>
      </c>
    </row>
    <row r="196" spans="1:5" x14ac:dyDescent="0.3">
      <c r="A196" s="3" t="s">
        <v>242</v>
      </c>
      <c r="B196" s="3" t="s">
        <v>243</v>
      </c>
      <c r="C196">
        <v>4.2243810895162201E-3</v>
      </c>
      <c r="D196">
        <v>1.9400000000000001E-2</v>
      </c>
      <c r="E196">
        <f t="shared" si="3"/>
        <v>0.42243810895162204</v>
      </c>
    </row>
    <row r="197" spans="1:5" x14ac:dyDescent="0.3">
      <c r="A197" t="s">
        <v>128</v>
      </c>
      <c r="B197" t="s">
        <v>129</v>
      </c>
      <c r="C197">
        <v>4.2572514025447199E-3</v>
      </c>
      <c r="D197">
        <v>0.1207</v>
      </c>
      <c r="E197">
        <f t="shared" si="3"/>
        <v>0.425725140254472</v>
      </c>
    </row>
    <row r="198" spans="1:5" x14ac:dyDescent="0.3">
      <c r="A198" t="s">
        <v>228</v>
      </c>
      <c r="B198" t="s">
        <v>229</v>
      </c>
      <c r="C198">
        <v>4.6646545334341396E-3</v>
      </c>
      <c r="D198">
        <v>0.13800000000000001</v>
      </c>
      <c r="E198">
        <f t="shared" si="3"/>
        <v>0.46646545334341394</v>
      </c>
    </row>
    <row r="199" spans="1:5" x14ac:dyDescent="0.3">
      <c r="A199" t="s">
        <v>363</v>
      </c>
      <c r="B199" t="s">
        <v>364</v>
      </c>
      <c r="C199">
        <v>5.1693874036698503E-3</v>
      </c>
      <c r="D199">
        <v>8.5999999999999993E-2</v>
      </c>
      <c r="E199">
        <f t="shared" si="3"/>
        <v>0.51693874036698506</v>
      </c>
    </row>
    <row r="200" spans="1:5" x14ac:dyDescent="0.3">
      <c r="A200" t="s">
        <v>385</v>
      </c>
      <c r="B200" t="s">
        <v>386</v>
      </c>
      <c r="C200">
        <v>5.7506273580632703E-3</v>
      </c>
      <c r="D200">
        <v>0.13170000000000001</v>
      </c>
      <c r="E200">
        <f t="shared" si="3"/>
        <v>0.57506273580632705</v>
      </c>
    </row>
    <row r="201" spans="1:5" x14ac:dyDescent="0.3">
      <c r="A201" s="2" t="s">
        <v>116</v>
      </c>
      <c r="B201" s="2" t="s">
        <v>117</v>
      </c>
      <c r="C201">
        <v>5.7630190262255498E-3</v>
      </c>
      <c r="D201">
        <v>4.8099999999999997E-2</v>
      </c>
      <c r="E201">
        <f t="shared" si="3"/>
        <v>0.57630190262255498</v>
      </c>
    </row>
    <row r="202" spans="1:5" x14ac:dyDescent="0.3">
      <c r="A202" s="3" t="s">
        <v>250</v>
      </c>
      <c r="B202" s="3" t="s">
        <v>251</v>
      </c>
      <c r="C202">
        <v>6.1472397395355696E-3</v>
      </c>
      <c r="D202">
        <v>1.2E-2</v>
      </c>
      <c r="E202">
        <f t="shared" si="3"/>
        <v>0.61472397395355693</v>
      </c>
    </row>
    <row r="203" spans="1:5" x14ac:dyDescent="0.3">
      <c r="A203" t="s">
        <v>216</v>
      </c>
      <c r="B203" t="s">
        <v>217</v>
      </c>
      <c r="C203">
        <v>6.2781688739230899E-3</v>
      </c>
      <c r="D203">
        <v>7.2999999999999995E-2</v>
      </c>
      <c r="E203">
        <f t="shared" si="3"/>
        <v>0.62781688739230901</v>
      </c>
    </row>
    <row r="204" spans="1:5" x14ac:dyDescent="0.3">
      <c r="A204" t="s">
        <v>132</v>
      </c>
      <c r="B204" t="s">
        <v>133</v>
      </c>
      <c r="C204">
        <v>6.3122892919876801E-3</v>
      </c>
      <c r="D204">
        <v>6.9400000000000003E-2</v>
      </c>
      <c r="E204">
        <f t="shared" si="3"/>
        <v>0.63122892919876805</v>
      </c>
    </row>
    <row r="205" spans="1:5" x14ac:dyDescent="0.3">
      <c r="A205" s="2" t="s">
        <v>417</v>
      </c>
      <c r="B205" s="2" t="s">
        <v>418</v>
      </c>
      <c r="C205">
        <v>6.4082270903897598E-3</v>
      </c>
      <c r="D205">
        <v>3.5000000000000003E-2</v>
      </c>
      <c r="E205">
        <f t="shared" si="3"/>
        <v>0.64082270903897598</v>
      </c>
    </row>
    <row r="206" spans="1:5" x14ac:dyDescent="0.3">
      <c r="A206" t="s">
        <v>652</v>
      </c>
      <c r="B206" t="s">
        <v>653</v>
      </c>
      <c r="C206">
        <v>6.4271083233404299E-3</v>
      </c>
      <c r="D206">
        <v>0.41689999999999999</v>
      </c>
      <c r="E206">
        <f t="shared" si="3"/>
        <v>0.64271083233404303</v>
      </c>
    </row>
    <row r="207" spans="1:5" x14ac:dyDescent="0.3">
      <c r="A207" t="s">
        <v>628</v>
      </c>
      <c r="B207" t="s">
        <v>629</v>
      </c>
      <c r="C207">
        <v>6.5581331117523798E-3</v>
      </c>
      <c r="D207">
        <v>0.113</v>
      </c>
      <c r="E207">
        <f t="shared" si="3"/>
        <v>0.655813311175238</v>
      </c>
    </row>
    <row r="208" spans="1:5" x14ac:dyDescent="0.3">
      <c r="A208" t="s">
        <v>208</v>
      </c>
      <c r="B208" t="s">
        <v>209</v>
      </c>
      <c r="C208">
        <v>6.63000327908985E-3</v>
      </c>
      <c r="D208">
        <v>7.9600000000000004E-2</v>
      </c>
      <c r="E208">
        <f t="shared" si="3"/>
        <v>0.663000327908985</v>
      </c>
    </row>
    <row r="209" spans="1:5" x14ac:dyDescent="0.3">
      <c r="A209" s="2" t="s">
        <v>443</v>
      </c>
      <c r="B209" s="2" t="s">
        <v>444</v>
      </c>
      <c r="C209">
        <v>6.7407937532232599E-3</v>
      </c>
      <c r="D209">
        <v>3.15E-2</v>
      </c>
      <c r="E209">
        <f t="shared" si="3"/>
        <v>0.67407937532232598</v>
      </c>
    </row>
    <row r="210" spans="1:5" x14ac:dyDescent="0.3">
      <c r="A210" t="s">
        <v>310</v>
      </c>
      <c r="B210" t="s">
        <v>311</v>
      </c>
      <c r="C210">
        <v>7.0876800670178304E-3</v>
      </c>
      <c r="D210">
        <v>5.1499999999999997E-2</v>
      </c>
      <c r="E210">
        <f t="shared" si="3"/>
        <v>0.70876800670178308</v>
      </c>
    </row>
    <row r="211" spans="1:5" x14ac:dyDescent="0.3">
      <c r="A211" s="3" t="s">
        <v>524</v>
      </c>
      <c r="B211" s="3" t="s">
        <v>525</v>
      </c>
      <c r="C211">
        <v>7.3462455911587803E-3</v>
      </c>
      <c r="D211">
        <v>3.5999999999999999E-3</v>
      </c>
      <c r="E211">
        <f t="shared" si="3"/>
        <v>0.73462455911587798</v>
      </c>
    </row>
    <row r="212" spans="1:5" x14ac:dyDescent="0.3">
      <c r="A212" s="2" t="s">
        <v>573</v>
      </c>
      <c r="B212" s="2" t="s">
        <v>574</v>
      </c>
      <c r="C212">
        <v>7.44743143839039E-3</v>
      </c>
      <c r="D212">
        <v>4.0399999999999998E-2</v>
      </c>
      <c r="E212">
        <f t="shared" si="3"/>
        <v>0.74474314383903895</v>
      </c>
    </row>
    <row r="213" spans="1:5" x14ac:dyDescent="0.3">
      <c r="A213" s="2" t="s">
        <v>4</v>
      </c>
      <c r="B213" s="2" t="s">
        <v>5</v>
      </c>
      <c r="C213">
        <v>7.5779540284861497E-3</v>
      </c>
      <c r="D213">
        <v>3.3599999999999998E-2</v>
      </c>
      <c r="E213">
        <f t="shared" si="3"/>
        <v>0.75779540284861502</v>
      </c>
    </row>
    <row r="214" spans="1:5" x14ac:dyDescent="0.3">
      <c r="A214" s="2" t="s">
        <v>547</v>
      </c>
      <c r="B214" s="2" t="s">
        <v>548</v>
      </c>
      <c r="C214">
        <v>7.6778766199343002E-3</v>
      </c>
      <c r="D214">
        <v>2.7199999999999998E-2</v>
      </c>
      <c r="E214">
        <f t="shared" si="3"/>
        <v>0.76778766199343007</v>
      </c>
    </row>
    <row r="215" spans="1:5" x14ac:dyDescent="0.3">
      <c r="A215" s="2" t="s">
        <v>455</v>
      </c>
      <c r="B215" s="2" t="s">
        <v>456</v>
      </c>
      <c r="C215">
        <v>7.9221665675807303E-3</v>
      </c>
      <c r="D215">
        <v>4.7800000000000002E-2</v>
      </c>
      <c r="E215">
        <f t="shared" si="3"/>
        <v>0.79221665675807307</v>
      </c>
    </row>
    <row r="216" spans="1:5" x14ac:dyDescent="0.3">
      <c r="A216" s="3" t="s">
        <v>66</v>
      </c>
      <c r="B216" s="3" t="s">
        <v>67</v>
      </c>
      <c r="C216">
        <v>8.2575473713127692E-3</v>
      </c>
      <c r="D216">
        <v>1.6899999999999998E-2</v>
      </c>
      <c r="E216">
        <f t="shared" si="3"/>
        <v>0.82575473713127689</v>
      </c>
    </row>
    <row r="217" spans="1:5" x14ac:dyDescent="0.3">
      <c r="A217" s="3" t="s">
        <v>567</v>
      </c>
      <c r="B217" s="3" t="s">
        <v>568</v>
      </c>
      <c r="C217">
        <v>8.5377198212976801E-3</v>
      </c>
      <c r="D217">
        <v>2.18E-2</v>
      </c>
      <c r="E217">
        <f t="shared" si="3"/>
        <v>0.85377198212976801</v>
      </c>
    </row>
    <row r="218" spans="1:5" x14ac:dyDescent="0.3">
      <c r="A218" s="2" t="s">
        <v>555</v>
      </c>
      <c r="B218" s="2" t="s">
        <v>556</v>
      </c>
      <c r="C218">
        <v>8.5442524123120304E-3</v>
      </c>
      <c r="D218">
        <v>4.4499999999999998E-2</v>
      </c>
      <c r="E218">
        <f t="shared" si="3"/>
        <v>0.854425241231203</v>
      </c>
    </row>
    <row r="219" spans="1:5" x14ac:dyDescent="0.3">
      <c r="A219" s="3" t="s">
        <v>18</v>
      </c>
      <c r="B219" s="3" t="s">
        <v>19</v>
      </c>
      <c r="C219">
        <v>8.6770560248977998E-3</v>
      </c>
      <c r="D219">
        <v>1.61E-2</v>
      </c>
      <c r="E219">
        <f t="shared" si="3"/>
        <v>0.86770560248978001</v>
      </c>
    </row>
    <row r="220" spans="1:5" x14ac:dyDescent="0.3">
      <c r="A220" t="s">
        <v>632</v>
      </c>
      <c r="B220" t="s">
        <v>633</v>
      </c>
      <c r="C220">
        <v>8.9361554298648099E-3</v>
      </c>
      <c r="D220">
        <v>0.1275</v>
      </c>
      <c r="E220">
        <f t="shared" si="3"/>
        <v>0.89361554298648094</v>
      </c>
    </row>
    <row r="221" spans="1:5" x14ac:dyDescent="0.3">
      <c r="A221" s="2" t="s">
        <v>323</v>
      </c>
      <c r="B221" s="2" t="s">
        <v>324</v>
      </c>
      <c r="C221">
        <v>9.0672630958436307E-3</v>
      </c>
      <c r="D221">
        <v>2.5499999999999998E-2</v>
      </c>
      <c r="E221">
        <f t="shared" si="3"/>
        <v>0.90672630958436307</v>
      </c>
    </row>
    <row r="222" spans="1:5" x14ac:dyDescent="0.3">
      <c r="A222" s="3" t="s">
        <v>82</v>
      </c>
      <c r="B222" s="3" t="s">
        <v>83</v>
      </c>
      <c r="C222">
        <v>9.1276998901542693E-3</v>
      </c>
      <c r="D222">
        <v>1.2500000000000001E-2</v>
      </c>
      <c r="E222">
        <f t="shared" si="3"/>
        <v>0.91276998901542694</v>
      </c>
    </row>
    <row r="223" spans="1:5" x14ac:dyDescent="0.3">
      <c r="A223" t="s">
        <v>218</v>
      </c>
      <c r="B223" t="s">
        <v>219</v>
      </c>
      <c r="C223">
        <v>9.6020020952701599E-3</v>
      </c>
      <c r="D223">
        <v>6.8000000000000005E-2</v>
      </c>
      <c r="E223">
        <f t="shared" si="3"/>
        <v>0.96020020952701601</v>
      </c>
    </row>
    <row r="224" spans="1:5" x14ac:dyDescent="0.3">
      <c r="A224" s="3" t="s">
        <v>264</v>
      </c>
      <c r="B224" s="3" t="s">
        <v>265</v>
      </c>
      <c r="C224">
        <v>9.9558003871575793E-3</v>
      </c>
      <c r="D224">
        <v>5.9999999999999995E-4</v>
      </c>
      <c r="E224">
        <f t="shared" si="3"/>
        <v>0.99558003871575795</v>
      </c>
    </row>
    <row r="225" spans="1:5" x14ac:dyDescent="0.3">
      <c r="A225" s="3" t="s">
        <v>516</v>
      </c>
      <c r="B225" s="3" t="s">
        <v>517</v>
      </c>
      <c r="C225">
        <v>9.9743279672102701E-3</v>
      </c>
      <c r="D225">
        <v>1.77E-2</v>
      </c>
      <c r="E225">
        <f t="shared" si="3"/>
        <v>0.99743279672102703</v>
      </c>
    </row>
    <row r="226" spans="1:5" x14ac:dyDescent="0.3">
      <c r="A226" s="2" t="s">
        <v>272</v>
      </c>
      <c r="B226" s="2" t="s">
        <v>273</v>
      </c>
      <c r="C226">
        <v>1.00697216520171E-2</v>
      </c>
      <c r="D226">
        <v>3.7400000000000003E-2</v>
      </c>
      <c r="E226">
        <f t="shared" si="3"/>
        <v>1.0069721652017101</v>
      </c>
    </row>
    <row r="227" spans="1:5" x14ac:dyDescent="0.3">
      <c r="A227" t="s">
        <v>126</v>
      </c>
      <c r="B227" t="s">
        <v>127</v>
      </c>
      <c r="C227">
        <v>1.0102000012218599E-2</v>
      </c>
      <c r="D227">
        <v>8.4099999999999994E-2</v>
      </c>
      <c r="E227">
        <f t="shared" si="3"/>
        <v>1.0102000012218599</v>
      </c>
    </row>
    <row r="228" spans="1:5" x14ac:dyDescent="0.3">
      <c r="A228" s="2" t="s">
        <v>357</v>
      </c>
      <c r="B228" s="2" t="s">
        <v>358</v>
      </c>
      <c r="C228">
        <v>1.0463751983244601E-2</v>
      </c>
      <c r="D228">
        <v>3.78E-2</v>
      </c>
      <c r="E228">
        <f t="shared" si="3"/>
        <v>1.04637519832446</v>
      </c>
    </row>
    <row r="229" spans="1:5" x14ac:dyDescent="0.3">
      <c r="A229" s="3" t="s">
        <v>359</v>
      </c>
      <c r="B229" s="3" t="s">
        <v>360</v>
      </c>
      <c r="C229">
        <v>1.04841402809914E-2</v>
      </c>
      <c r="D229">
        <v>2.12E-2</v>
      </c>
      <c r="E229">
        <f t="shared" si="3"/>
        <v>1.0484140280991401</v>
      </c>
    </row>
    <row r="230" spans="1:5" x14ac:dyDescent="0.3">
      <c r="A230" s="3" t="s">
        <v>409</v>
      </c>
      <c r="B230" s="3" t="s">
        <v>410</v>
      </c>
      <c r="C230">
        <v>1.06558096672513E-2</v>
      </c>
      <c r="D230">
        <v>1.84E-2</v>
      </c>
      <c r="E230">
        <f t="shared" si="3"/>
        <v>1.0655809667251299</v>
      </c>
    </row>
    <row r="231" spans="1:5" x14ac:dyDescent="0.3">
      <c r="A231" s="3" t="s">
        <v>274</v>
      </c>
      <c r="B231" s="3" t="s">
        <v>275</v>
      </c>
      <c r="C231">
        <v>1.08799076329838E-2</v>
      </c>
      <c r="D231">
        <v>6.6E-3</v>
      </c>
      <c r="E231">
        <f t="shared" si="3"/>
        <v>1.0879907632983801</v>
      </c>
    </row>
    <row r="232" spans="1:5" x14ac:dyDescent="0.3">
      <c r="A232" s="3" t="s">
        <v>559</v>
      </c>
      <c r="B232" s="3" t="s">
        <v>560</v>
      </c>
      <c r="C232">
        <v>1.13706515461204E-2</v>
      </c>
      <c r="D232">
        <v>1.5100000000000001E-2</v>
      </c>
      <c r="E232">
        <f t="shared" si="3"/>
        <v>1.1370651546120401</v>
      </c>
    </row>
    <row r="233" spans="1:5" x14ac:dyDescent="0.3">
      <c r="A233" t="s">
        <v>476</v>
      </c>
      <c r="B233" t="s">
        <v>477</v>
      </c>
      <c r="C233">
        <v>1.1553653010081001E-2</v>
      </c>
      <c r="D233">
        <v>9.35E-2</v>
      </c>
      <c r="E233">
        <f t="shared" si="3"/>
        <v>1.1553653010081</v>
      </c>
    </row>
    <row r="234" spans="1:5" x14ac:dyDescent="0.3">
      <c r="A234" s="2" t="s">
        <v>284</v>
      </c>
      <c r="B234" s="2" t="s">
        <v>285</v>
      </c>
      <c r="C234">
        <v>1.17825006642413E-2</v>
      </c>
      <c r="D234">
        <v>3.4700000000000002E-2</v>
      </c>
      <c r="E234">
        <f t="shared" si="3"/>
        <v>1.17825006642413</v>
      </c>
    </row>
    <row r="235" spans="1:5" x14ac:dyDescent="0.3">
      <c r="A235" t="s">
        <v>56</v>
      </c>
      <c r="B235" t="s">
        <v>57</v>
      </c>
      <c r="C235">
        <v>1.2264779096633999E-2</v>
      </c>
      <c r="D235">
        <v>7.3499999999999996E-2</v>
      </c>
      <c r="E235">
        <f t="shared" si="3"/>
        <v>1.2264779096634</v>
      </c>
    </row>
    <row r="236" spans="1:5" x14ac:dyDescent="0.3">
      <c r="A236" s="2" t="s">
        <v>276</v>
      </c>
      <c r="B236" s="2" t="s">
        <v>277</v>
      </c>
      <c r="C236">
        <v>1.2267567390756601E-2</v>
      </c>
      <c r="D236">
        <v>3.5700000000000003E-2</v>
      </c>
      <c r="E236">
        <f t="shared" si="3"/>
        <v>1.2267567390756602</v>
      </c>
    </row>
    <row r="237" spans="1:5" x14ac:dyDescent="0.3">
      <c r="A237" s="2" t="s">
        <v>377</v>
      </c>
      <c r="B237" s="2" t="s">
        <v>378</v>
      </c>
      <c r="C237">
        <v>1.25694274740754E-2</v>
      </c>
      <c r="D237">
        <v>4.7500000000000001E-2</v>
      </c>
      <c r="E237">
        <f t="shared" si="3"/>
        <v>1.2569427474075401</v>
      </c>
    </row>
    <row r="238" spans="1:5" x14ac:dyDescent="0.3">
      <c r="A238" s="3" t="s">
        <v>90</v>
      </c>
      <c r="B238" s="3" t="s">
        <v>91</v>
      </c>
      <c r="C238">
        <v>1.2641832367840399E-2</v>
      </c>
      <c r="D238">
        <v>8.0000000000000004E-4</v>
      </c>
      <c r="E238">
        <f t="shared" si="3"/>
        <v>1.26418323678404</v>
      </c>
    </row>
    <row r="239" spans="1:5" x14ac:dyDescent="0.3">
      <c r="A239" s="3" t="s">
        <v>238</v>
      </c>
      <c r="B239" s="3" t="s">
        <v>239</v>
      </c>
      <c r="C239">
        <v>1.26581449051167E-2</v>
      </c>
      <c r="D239">
        <v>1.6000000000000001E-3</v>
      </c>
      <c r="E239">
        <f t="shared" si="3"/>
        <v>1.2658144905116699</v>
      </c>
    </row>
    <row r="240" spans="1:5" x14ac:dyDescent="0.3">
      <c r="A240" s="3" t="s">
        <v>114</v>
      </c>
      <c r="B240" s="3" t="s">
        <v>115</v>
      </c>
      <c r="C240">
        <v>1.29119812584298E-2</v>
      </c>
      <c r="D240">
        <v>9.9000000000000008E-3</v>
      </c>
      <c r="E240">
        <f t="shared" si="3"/>
        <v>1.2911981258429799</v>
      </c>
    </row>
    <row r="241" spans="1:5" x14ac:dyDescent="0.3">
      <c r="A241" s="3" t="s">
        <v>260</v>
      </c>
      <c r="B241" s="3" t="s">
        <v>261</v>
      </c>
      <c r="C241">
        <v>1.29154635434262E-2</v>
      </c>
      <c r="D241">
        <v>1.2999999999999999E-3</v>
      </c>
      <c r="E241">
        <f t="shared" si="3"/>
        <v>1.29154635434262</v>
      </c>
    </row>
    <row r="242" spans="1:5" x14ac:dyDescent="0.3">
      <c r="A242" s="2" t="s">
        <v>427</v>
      </c>
      <c r="B242" s="2" t="s">
        <v>428</v>
      </c>
      <c r="C242">
        <v>1.29761888124741E-2</v>
      </c>
      <c r="D242">
        <v>4.5199999999999997E-2</v>
      </c>
      <c r="E242">
        <f t="shared" si="3"/>
        <v>1.2976188812474099</v>
      </c>
    </row>
    <row r="243" spans="1:5" x14ac:dyDescent="0.3">
      <c r="A243" s="3" t="s">
        <v>355</v>
      </c>
      <c r="B243" s="3" t="s">
        <v>356</v>
      </c>
      <c r="C243">
        <v>1.31291900823502E-2</v>
      </c>
      <c r="D243">
        <v>2.24E-2</v>
      </c>
      <c r="E243">
        <f t="shared" si="3"/>
        <v>1.3129190082350199</v>
      </c>
    </row>
    <row r="244" spans="1:5" x14ac:dyDescent="0.3">
      <c r="A244" s="2" t="s">
        <v>300</v>
      </c>
      <c r="B244" s="2" t="s">
        <v>301</v>
      </c>
      <c r="C244">
        <v>1.33077542917573E-2</v>
      </c>
      <c r="D244">
        <v>3.5000000000000003E-2</v>
      </c>
      <c r="E244">
        <f t="shared" si="3"/>
        <v>1.3307754291757301</v>
      </c>
    </row>
    <row r="245" spans="1:5" x14ac:dyDescent="0.3">
      <c r="A245" s="3" t="s">
        <v>329</v>
      </c>
      <c r="B245" s="3" t="s">
        <v>330</v>
      </c>
      <c r="C245">
        <v>1.3496246475309901E-2</v>
      </c>
      <c r="D245">
        <v>9.7999999999999997E-3</v>
      </c>
      <c r="E245">
        <f t="shared" si="3"/>
        <v>1.3496246475309901</v>
      </c>
    </row>
    <row r="246" spans="1:5" x14ac:dyDescent="0.3">
      <c r="A246" s="3" t="s">
        <v>551</v>
      </c>
      <c r="B246" s="3" t="s">
        <v>552</v>
      </c>
      <c r="C246">
        <v>1.3591836121746999E-2</v>
      </c>
      <c r="D246">
        <v>2.1499999999999998E-2</v>
      </c>
      <c r="E246">
        <f t="shared" si="3"/>
        <v>1.3591836121746999</v>
      </c>
    </row>
    <row r="247" spans="1:5" x14ac:dyDescent="0.3">
      <c r="A247" s="2" t="s">
        <v>84</v>
      </c>
      <c r="B247" s="2" t="s">
        <v>85</v>
      </c>
      <c r="C247">
        <v>1.4237439561040699E-2</v>
      </c>
      <c r="D247">
        <v>3.7100000000000001E-2</v>
      </c>
      <c r="E247">
        <f t="shared" si="3"/>
        <v>1.4237439561040699</v>
      </c>
    </row>
    <row r="248" spans="1:5" x14ac:dyDescent="0.3">
      <c r="A248" s="2" t="s">
        <v>460</v>
      </c>
      <c r="B248" s="2" t="s">
        <v>461</v>
      </c>
      <c r="C248">
        <v>1.4433461409428699E-2</v>
      </c>
      <c r="D248">
        <v>3.56E-2</v>
      </c>
      <c r="E248">
        <f t="shared" si="3"/>
        <v>1.4433461409428698</v>
      </c>
    </row>
    <row r="249" spans="1:5" x14ac:dyDescent="0.3">
      <c r="A249" s="2" t="s">
        <v>345</v>
      </c>
      <c r="B249" s="2" t="s">
        <v>346</v>
      </c>
      <c r="C249">
        <v>1.47993832693579E-2</v>
      </c>
      <c r="D249">
        <v>4.2500000000000003E-2</v>
      </c>
      <c r="E249">
        <f t="shared" si="3"/>
        <v>1.47993832693579</v>
      </c>
    </row>
    <row r="250" spans="1:5" x14ac:dyDescent="0.3">
      <c r="A250" s="3" t="s">
        <v>569</v>
      </c>
      <c r="B250" s="3" t="s">
        <v>570</v>
      </c>
      <c r="C250">
        <v>1.47993846823638E-2</v>
      </c>
      <c r="D250">
        <v>8.0000000000000002E-3</v>
      </c>
      <c r="E250">
        <f t="shared" si="3"/>
        <v>1.4799384682363799</v>
      </c>
    </row>
    <row r="251" spans="1:5" x14ac:dyDescent="0.3">
      <c r="A251" s="2" t="s">
        <v>138</v>
      </c>
      <c r="B251" s="2" t="s">
        <v>139</v>
      </c>
      <c r="C251">
        <v>1.5050589293353E-2</v>
      </c>
      <c r="D251">
        <v>3.7699999999999997E-2</v>
      </c>
      <c r="E251">
        <f t="shared" si="3"/>
        <v>1.5050589293353001</v>
      </c>
    </row>
    <row r="252" spans="1:5" x14ac:dyDescent="0.3">
      <c r="A252" s="3" t="s">
        <v>312</v>
      </c>
      <c r="B252" s="3" t="s">
        <v>313</v>
      </c>
      <c r="C252">
        <v>1.5132224740114299E-2</v>
      </c>
      <c r="D252">
        <v>1.2699999999999999E-2</v>
      </c>
      <c r="E252">
        <f t="shared" si="3"/>
        <v>1.51322247401143</v>
      </c>
    </row>
    <row r="253" spans="1:5" x14ac:dyDescent="0.3">
      <c r="A253" s="3" t="s">
        <v>341</v>
      </c>
      <c r="B253" s="3" t="s">
        <v>342</v>
      </c>
      <c r="C253">
        <v>1.5174743367328099E-2</v>
      </c>
      <c r="D253">
        <v>1.38E-2</v>
      </c>
      <c r="E253">
        <f t="shared" si="3"/>
        <v>1.5174743367328098</v>
      </c>
    </row>
    <row r="254" spans="1:5" x14ac:dyDescent="0.3">
      <c r="A254" s="3" t="s">
        <v>367</v>
      </c>
      <c r="B254" s="3" t="s">
        <v>368</v>
      </c>
      <c r="C254">
        <v>1.5184305354792701E-2</v>
      </c>
      <c r="D254">
        <v>1.2E-2</v>
      </c>
      <c r="E254">
        <f t="shared" si="3"/>
        <v>1.51843053547927</v>
      </c>
    </row>
    <row r="255" spans="1:5" x14ac:dyDescent="0.3">
      <c r="A255" s="2" t="s">
        <v>335</v>
      </c>
      <c r="B255" s="2" t="s">
        <v>336</v>
      </c>
      <c r="C255">
        <v>1.54549451282067E-2</v>
      </c>
      <c r="D255">
        <v>2.5999999999999999E-2</v>
      </c>
      <c r="E255">
        <f t="shared" si="3"/>
        <v>1.5454945128206701</v>
      </c>
    </row>
    <row r="256" spans="1:5" x14ac:dyDescent="0.3">
      <c r="A256" s="3" t="s">
        <v>508</v>
      </c>
      <c r="B256" s="3" t="s">
        <v>509</v>
      </c>
      <c r="C256">
        <v>1.5871364674974998E-2</v>
      </c>
      <c r="D256">
        <v>2E-3</v>
      </c>
      <c r="E256">
        <f t="shared" si="3"/>
        <v>1.5871364674974999</v>
      </c>
    </row>
    <row r="257" spans="1:5" x14ac:dyDescent="0.3">
      <c r="A257" s="3" t="s">
        <v>234</v>
      </c>
      <c r="B257" s="3" t="s">
        <v>235</v>
      </c>
      <c r="C257">
        <v>1.6131281510442401E-2</v>
      </c>
      <c r="D257">
        <v>5.1000000000000004E-3</v>
      </c>
      <c r="E257">
        <f t="shared" si="3"/>
        <v>1.6131281510442401</v>
      </c>
    </row>
    <row r="258" spans="1:5" x14ac:dyDescent="0.3">
      <c r="A258" s="3" t="s">
        <v>532</v>
      </c>
      <c r="B258" s="3" t="s">
        <v>533</v>
      </c>
      <c r="C258">
        <v>1.62104882654515E-2</v>
      </c>
      <c r="D258">
        <v>1.9099999999999999E-2</v>
      </c>
      <c r="E258">
        <f t="shared" ref="E258:E321" si="4">C258*100</f>
        <v>1.6210488265451499</v>
      </c>
    </row>
    <row r="259" spans="1:5" x14ac:dyDescent="0.3">
      <c r="A259" s="3" t="s">
        <v>256</v>
      </c>
      <c r="B259" s="3" t="s">
        <v>257</v>
      </c>
      <c r="C259">
        <v>1.6295625875940301E-2</v>
      </c>
      <c r="D259">
        <v>0</v>
      </c>
      <c r="E259">
        <f t="shared" si="4"/>
        <v>1.6295625875940301</v>
      </c>
    </row>
    <row r="260" spans="1:5" x14ac:dyDescent="0.3">
      <c r="A260" s="3" t="s">
        <v>322</v>
      </c>
      <c r="B260" s="3" t="s">
        <v>747</v>
      </c>
      <c r="C260">
        <v>1.6334045293973001E-2</v>
      </c>
      <c r="D260">
        <v>6.7999999999999996E-3</v>
      </c>
      <c r="E260">
        <f t="shared" si="4"/>
        <v>1.6334045293973001</v>
      </c>
    </row>
    <row r="261" spans="1:5" x14ac:dyDescent="0.3">
      <c r="A261" t="s">
        <v>395</v>
      </c>
      <c r="B261" t="s">
        <v>396</v>
      </c>
      <c r="C261">
        <v>1.6338532562882601E-2</v>
      </c>
      <c r="D261">
        <v>7.5200000000000003E-2</v>
      </c>
      <c r="E261">
        <f t="shared" si="4"/>
        <v>1.6338532562882602</v>
      </c>
    </row>
    <row r="262" spans="1:5" x14ac:dyDescent="0.3">
      <c r="A262" s="3" t="s">
        <v>212</v>
      </c>
      <c r="B262" s="3" t="s">
        <v>213</v>
      </c>
      <c r="C262">
        <v>1.6508569836665099E-2</v>
      </c>
      <c r="D262">
        <v>2.3E-2</v>
      </c>
      <c r="E262">
        <f t="shared" si="4"/>
        <v>1.6508569836665099</v>
      </c>
    </row>
    <row r="263" spans="1:5" x14ac:dyDescent="0.3">
      <c r="A263" s="3" t="s">
        <v>542</v>
      </c>
      <c r="B263" s="3" t="s">
        <v>543</v>
      </c>
      <c r="C263">
        <v>1.65247226144528E-2</v>
      </c>
      <c r="D263">
        <v>1.0999999999999999E-2</v>
      </c>
      <c r="E263">
        <f t="shared" si="4"/>
        <v>1.65247226144528</v>
      </c>
    </row>
    <row r="264" spans="1:5" x14ac:dyDescent="0.3">
      <c r="A264" s="3" t="s">
        <v>6</v>
      </c>
      <c r="B264" s="3" t="s">
        <v>7</v>
      </c>
      <c r="C264">
        <v>1.6627728896117602E-2</v>
      </c>
      <c r="D264">
        <v>2.12E-2</v>
      </c>
      <c r="E264">
        <f t="shared" si="4"/>
        <v>1.6627728896117602</v>
      </c>
    </row>
    <row r="265" spans="1:5" x14ac:dyDescent="0.3">
      <c r="A265" s="3" t="s">
        <v>120</v>
      </c>
      <c r="B265" s="3" t="s">
        <v>121</v>
      </c>
      <c r="C265">
        <v>1.6712214637303401E-2</v>
      </c>
      <c r="D265">
        <v>1.1999999999999999E-3</v>
      </c>
      <c r="E265">
        <f t="shared" si="4"/>
        <v>1.67122146373034</v>
      </c>
    </row>
    <row r="266" spans="1:5" x14ac:dyDescent="0.3">
      <c r="A266" s="3" t="s">
        <v>577</v>
      </c>
      <c r="B266" s="3" t="s">
        <v>578</v>
      </c>
      <c r="C266">
        <v>1.67800681033176E-2</v>
      </c>
      <c r="D266">
        <v>1.3899999999999999E-2</v>
      </c>
      <c r="E266">
        <f t="shared" si="4"/>
        <v>1.67800681033176</v>
      </c>
    </row>
    <row r="267" spans="1:5" x14ac:dyDescent="0.3">
      <c r="A267" s="3" t="s">
        <v>282</v>
      </c>
      <c r="B267" s="3" t="s">
        <v>283</v>
      </c>
      <c r="C267">
        <v>1.69187603936212E-2</v>
      </c>
      <c r="D267">
        <v>1.5299999999999999E-2</v>
      </c>
      <c r="E267">
        <f t="shared" si="4"/>
        <v>1.6918760393621199</v>
      </c>
    </row>
    <row r="268" spans="1:5" x14ac:dyDescent="0.3">
      <c r="A268" s="2" t="s">
        <v>220</v>
      </c>
      <c r="B268" s="2" t="s">
        <v>221</v>
      </c>
      <c r="C268">
        <v>1.71075420467507E-2</v>
      </c>
      <c r="D268">
        <v>3.2099999999999997E-2</v>
      </c>
      <c r="E268">
        <f t="shared" si="4"/>
        <v>1.7107542046750701</v>
      </c>
    </row>
    <row r="269" spans="1:5" x14ac:dyDescent="0.3">
      <c r="A269" s="2" t="s">
        <v>200</v>
      </c>
      <c r="B269" s="2" t="s">
        <v>201</v>
      </c>
      <c r="C269">
        <v>1.7312183427452402E-2</v>
      </c>
      <c r="D269">
        <v>2.93E-2</v>
      </c>
      <c r="E269">
        <f t="shared" si="4"/>
        <v>1.7312183427452401</v>
      </c>
    </row>
    <row r="270" spans="1:5" x14ac:dyDescent="0.3">
      <c r="A270" s="3" t="s">
        <v>268</v>
      </c>
      <c r="B270" s="3" t="s">
        <v>269</v>
      </c>
      <c r="C270">
        <v>1.7351373722472599E-2</v>
      </c>
      <c r="D270">
        <v>6.6E-3</v>
      </c>
      <c r="E270">
        <f t="shared" si="4"/>
        <v>1.7351373722472598</v>
      </c>
    </row>
    <row r="271" spans="1:5" x14ac:dyDescent="0.3">
      <c r="A271" s="3" t="s">
        <v>176</v>
      </c>
      <c r="B271" s="3" t="s">
        <v>177</v>
      </c>
      <c r="C271">
        <v>1.74681139512653E-2</v>
      </c>
      <c r="D271">
        <v>2.4500000000000001E-2</v>
      </c>
      <c r="E271">
        <f t="shared" si="4"/>
        <v>1.7468113951265301</v>
      </c>
    </row>
    <row r="272" spans="1:5" x14ac:dyDescent="0.3">
      <c r="A272" t="s">
        <v>136</v>
      </c>
      <c r="B272" t="s">
        <v>137</v>
      </c>
      <c r="C272">
        <v>1.7583458989978099E-2</v>
      </c>
      <c r="D272">
        <v>5.1499999999999997E-2</v>
      </c>
      <c r="E272">
        <f t="shared" si="4"/>
        <v>1.75834589899781</v>
      </c>
    </row>
    <row r="273" spans="1:5" x14ac:dyDescent="0.3">
      <c r="A273" s="3" t="s">
        <v>375</v>
      </c>
      <c r="B273" s="3" t="s">
        <v>376</v>
      </c>
      <c r="C273">
        <v>1.78228402972989E-2</v>
      </c>
      <c r="D273">
        <v>1.66E-2</v>
      </c>
      <c r="E273">
        <f t="shared" si="4"/>
        <v>1.7822840297298901</v>
      </c>
    </row>
    <row r="274" spans="1:5" x14ac:dyDescent="0.3">
      <c r="A274" t="s">
        <v>134</v>
      </c>
      <c r="B274" t="s">
        <v>135</v>
      </c>
      <c r="C274">
        <v>1.7825291290811798E-2</v>
      </c>
      <c r="D274">
        <v>5.7000000000000002E-2</v>
      </c>
      <c r="E274">
        <f t="shared" si="4"/>
        <v>1.7825291290811798</v>
      </c>
    </row>
    <row r="275" spans="1:5" x14ac:dyDescent="0.3">
      <c r="A275" s="3" t="s">
        <v>158</v>
      </c>
      <c r="B275" s="3" t="s">
        <v>159</v>
      </c>
      <c r="C275">
        <v>1.83064222923956E-2</v>
      </c>
      <c r="D275">
        <v>1.9E-2</v>
      </c>
      <c r="E275">
        <f t="shared" si="4"/>
        <v>1.8306422292395601</v>
      </c>
    </row>
    <row r="276" spans="1:5" x14ac:dyDescent="0.3">
      <c r="A276" s="3" t="s">
        <v>168</v>
      </c>
      <c r="B276" s="3" t="s">
        <v>169</v>
      </c>
      <c r="C276">
        <v>1.8306985151415298E-2</v>
      </c>
      <c r="D276">
        <v>2.2499999999999999E-2</v>
      </c>
      <c r="E276">
        <f t="shared" si="4"/>
        <v>1.8306985151415298</v>
      </c>
    </row>
    <row r="277" spans="1:5" x14ac:dyDescent="0.3">
      <c r="A277" s="3" t="s">
        <v>381</v>
      </c>
      <c r="B277" s="3" t="s">
        <v>382</v>
      </c>
      <c r="C277">
        <v>1.85866043534843E-2</v>
      </c>
      <c r="D277">
        <v>1.2E-2</v>
      </c>
      <c r="E277">
        <f t="shared" si="4"/>
        <v>1.85866043534843</v>
      </c>
    </row>
    <row r="278" spans="1:5" x14ac:dyDescent="0.3">
      <c r="A278" s="3" t="s">
        <v>60</v>
      </c>
      <c r="B278" s="3" t="s">
        <v>61</v>
      </c>
      <c r="C278">
        <v>1.8767730703897902E-2</v>
      </c>
      <c r="D278">
        <v>1.2200000000000001E-2</v>
      </c>
      <c r="E278">
        <f t="shared" si="4"/>
        <v>1.8767730703897902</v>
      </c>
    </row>
    <row r="279" spans="1:5" x14ac:dyDescent="0.3">
      <c r="A279" s="3" t="s">
        <v>371</v>
      </c>
      <c r="B279" s="3" t="s">
        <v>372</v>
      </c>
      <c r="C279">
        <v>1.8882947508465499E-2</v>
      </c>
      <c r="D279">
        <v>1.9099999999999999E-2</v>
      </c>
      <c r="E279">
        <f t="shared" si="4"/>
        <v>1.88829475084655</v>
      </c>
    </row>
    <row r="280" spans="1:5" x14ac:dyDescent="0.3">
      <c r="A280" s="3" t="s">
        <v>306</v>
      </c>
      <c r="B280" s="3" t="s">
        <v>307</v>
      </c>
      <c r="C280">
        <v>1.8985374645665899E-2</v>
      </c>
      <c r="D280">
        <v>2.01E-2</v>
      </c>
      <c r="E280">
        <f t="shared" si="4"/>
        <v>1.8985374645665898</v>
      </c>
    </row>
    <row r="281" spans="1:5" x14ac:dyDescent="0.3">
      <c r="A281" s="3" t="s">
        <v>280</v>
      </c>
      <c r="B281" s="3" t="s">
        <v>281</v>
      </c>
      <c r="C281">
        <v>1.90954390754235E-2</v>
      </c>
      <c r="D281">
        <v>8.0999999999999996E-3</v>
      </c>
      <c r="E281">
        <f t="shared" si="4"/>
        <v>1.9095439075423499</v>
      </c>
    </row>
    <row r="282" spans="1:5" x14ac:dyDescent="0.3">
      <c r="A282" s="3" t="s">
        <v>561</v>
      </c>
      <c r="B282" s="3" t="s">
        <v>562</v>
      </c>
      <c r="C282">
        <v>1.9114645979349899E-2</v>
      </c>
      <c r="D282">
        <v>1.26E-2</v>
      </c>
      <c r="E282">
        <f t="shared" si="4"/>
        <v>1.91146459793499</v>
      </c>
    </row>
    <row r="283" spans="1:5" x14ac:dyDescent="0.3">
      <c r="A283" s="3" t="s">
        <v>343</v>
      </c>
      <c r="B283" s="3" t="s">
        <v>344</v>
      </c>
      <c r="C283">
        <v>1.9267694989471701E-2</v>
      </c>
      <c r="D283">
        <v>1.7999999999999999E-2</v>
      </c>
      <c r="E283">
        <f t="shared" si="4"/>
        <v>1.92676949894717</v>
      </c>
    </row>
    <row r="284" spans="1:5" x14ac:dyDescent="0.3">
      <c r="A284" s="3" t="s">
        <v>192</v>
      </c>
      <c r="B284" s="3" t="s">
        <v>193</v>
      </c>
      <c r="C284">
        <v>1.92911342033226E-2</v>
      </c>
      <c r="D284">
        <v>1.84E-2</v>
      </c>
      <c r="E284">
        <f t="shared" si="4"/>
        <v>1.92911342033226</v>
      </c>
    </row>
    <row r="285" spans="1:5" x14ac:dyDescent="0.3">
      <c r="A285" t="s">
        <v>676</v>
      </c>
      <c r="B285" t="s">
        <v>677</v>
      </c>
      <c r="C285">
        <v>1.9359331747055699E-2</v>
      </c>
      <c r="D285">
        <v>5.2499999999999998E-2</v>
      </c>
      <c r="E285">
        <f t="shared" si="4"/>
        <v>1.9359331747055699</v>
      </c>
    </row>
    <row r="286" spans="1:5" x14ac:dyDescent="0.3">
      <c r="A286" s="3" t="s">
        <v>304</v>
      </c>
      <c r="B286" s="3" t="s">
        <v>305</v>
      </c>
      <c r="C286">
        <v>1.9384380255781201E-2</v>
      </c>
      <c r="D286">
        <v>1.66E-2</v>
      </c>
      <c r="E286">
        <f t="shared" si="4"/>
        <v>1.9384380255781202</v>
      </c>
    </row>
    <row r="287" spans="1:5" x14ac:dyDescent="0.3">
      <c r="A287" s="3" t="s">
        <v>58</v>
      </c>
      <c r="B287" s="3" t="s">
        <v>59</v>
      </c>
      <c r="C287">
        <v>1.9480413336829299E-2</v>
      </c>
      <c r="D287">
        <v>1.26E-2</v>
      </c>
      <c r="E287">
        <f t="shared" si="4"/>
        <v>1.9480413336829299</v>
      </c>
    </row>
    <row r="288" spans="1:5" x14ac:dyDescent="0.3">
      <c r="A288" s="3" t="s">
        <v>429</v>
      </c>
      <c r="B288" s="3" t="s">
        <v>430</v>
      </c>
      <c r="C288">
        <v>1.9721000899818899E-2</v>
      </c>
      <c r="D288">
        <v>1.89E-2</v>
      </c>
      <c r="E288">
        <f t="shared" si="4"/>
        <v>1.9721000899818899</v>
      </c>
    </row>
    <row r="289" spans="1:5" x14ac:dyDescent="0.3">
      <c r="A289" s="3" t="s">
        <v>298</v>
      </c>
      <c r="B289" s="3" t="s">
        <v>299</v>
      </c>
      <c r="C289">
        <v>1.9861209673255099E-2</v>
      </c>
      <c r="D289">
        <v>1.5100000000000001E-2</v>
      </c>
      <c r="E289">
        <f t="shared" si="4"/>
        <v>1.9861209673255098</v>
      </c>
    </row>
    <row r="290" spans="1:5" x14ac:dyDescent="0.3">
      <c r="A290" s="3" t="s">
        <v>206</v>
      </c>
      <c r="B290" s="3" t="s">
        <v>207</v>
      </c>
      <c r="C290">
        <v>2.0175856301390099E-2</v>
      </c>
      <c r="D290">
        <v>2.4199999999999999E-2</v>
      </c>
      <c r="E290">
        <f t="shared" si="4"/>
        <v>2.0175856301390098</v>
      </c>
    </row>
    <row r="291" spans="1:5" x14ac:dyDescent="0.3">
      <c r="A291" s="3" t="s">
        <v>240</v>
      </c>
      <c r="B291" s="3" t="s">
        <v>241</v>
      </c>
      <c r="C291">
        <v>2.0203137460485899E-2</v>
      </c>
      <c r="D291">
        <v>8.6E-3</v>
      </c>
      <c r="E291">
        <f t="shared" si="4"/>
        <v>2.0203137460485898</v>
      </c>
    </row>
    <row r="292" spans="1:5" x14ac:dyDescent="0.3">
      <c r="A292" s="3" t="s">
        <v>290</v>
      </c>
      <c r="B292" s="3" t="s">
        <v>291</v>
      </c>
      <c r="C292">
        <v>2.0237142529868801E-2</v>
      </c>
      <c r="D292">
        <v>4.1000000000000003E-3</v>
      </c>
      <c r="E292">
        <f t="shared" si="4"/>
        <v>2.0237142529868803</v>
      </c>
    </row>
    <row r="293" spans="1:5" x14ac:dyDescent="0.3">
      <c r="A293" s="3" t="s">
        <v>302</v>
      </c>
      <c r="B293" s="3" t="s">
        <v>303</v>
      </c>
      <c r="C293">
        <v>2.02763218342665E-2</v>
      </c>
      <c r="D293">
        <v>1.29E-2</v>
      </c>
      <c r="E293">
        <f t="shared" si="4"/>
        <v>2.02763218342665</v>
      </c>
    </row>
    <row r="294" spans="1:5" x14ac:dyDescent="0.3">
      <c r="A294" s="3" t="s">
        <v>361</v>
      </c>
      <c r="B294" s="3" t="s">
        <v>362</v>
      </c>
      <c r="C294">
        <v>2.04163795352801E-2</v>
      </c>
      <c r="D294">
        <v>1.0200000000000001E-2</v>
      </c>
      <c r="E294">
        <f t="shared" si="4"/>
        <v>2.04163795352801</v>
      </c>
    </row>
    <row r="295" spans="1:5" x14ac:dyDescent="0.3">
      <c r="A295" s="3" t="s">
        <v>288</v>
      </c>
      <c r="B295" s="3" t="s">
        <v>289</v>
      </c>
      <c r="C295">
        <v>2.0444965627344901E-2</v>
      </c>
      <c r="D295">
        <v>5.7999999999999996E-3</v>
      </c>
      <c r="E295">
        <f t="shared" si="4"/>
        <v>2.0444965627344902</v>
      </c>
    </row>
    <row r="296" spans="1:5" x14ac:dyDescent="0.3">
      <c r="A296" s="3" t="s">
        <v>327</v>
      </c>
      <c r="B296" s="3" t="s">
        <v>328</v>
      </c>
      <c r="C296">
        <v>2.0595280004906898E-2</v>
      </c>
      <c r="D296">
        <v>1.0500000000000001E-2</v>
      </c>
      <c r="E296">
        <f t="shared" si="4"/>
        <v>2.05952800049069</v>
      </c>
    </row>
    <row r="297" spans="1:5" x14ac:dyDescent="0.3">
      <c r="A297" s="3" t="s">
        <v>170</v>
      </c>
      <c r="B297" s="3" t="s">
        <v>171</v>
      </c>
      <c r="C297">
        <v>2.0921047491572201E-2</v>
      </c>
      <c r="D297">
        <v>2.1299999999999999E-2</v>
      </c>
      <c r="E297">
        <f t="shared" si="4"/>
        <v>2.0921047491572202</v>
      </c>
    </row>
    <row r="298" spans="1:5" x14ac:dyDescent="0.3">
      <c r="A298" s="3" t="s">
        <v>331</v>
      </c>
      <c r="B298" s="3" t="s">
        <v>332</v>
      </c>
      <c r="C298">
        <v>2.10952299073002E-2</v>
      </c>
      <c r="D298">
        <v>2.1000000000000001E-2</v>
      </c>
      <c r="E298">
        <f t="shared" si="4"/>
        <v>2.1095229907300199</v>
      </c>
    </row>
    <row r="299" spans="1:5" x14ac:dyDescent="0.3">
      <c r="A299" s="3" t="s">
        <v>353</v>
      </c>
      <c r="B299" s="3" t="s">
        <v>354</v>
      </c>
      <c r="C299">
        <v>2.1204527970789401E-2</v>
      </c>
      <c r="D299">
        <v>1.11E-2</v>
      </c>
      <c r="E299">
        <f t="shared" si="4"/>
        <v>2.12045279707894</v>
      </c>
    </row>
    <row r="300" spans="1:5" x14ac:dyDescent="0.3">
      <c r="A300" s="3" t="s">
        <v>180</v>
      </c>
      <c r="B300" s="3" t="s">
        <v>181</v>
      </c>
      <c r="C300">
        <v>2.1500730261383001E-2</v>
      </c>
      <c r="D300">
        <v>8.3999999999999995E-3</v>
      </c>
      <c r="E300">
        <f t="shared" si="4"/>
        <v>2.1500730261383003</v>
      </c>
    </row>
    <row r="301" spans="1:5" x14ac:dyDescent="0.3">
      <c r="A301" s="3" t="s">
        <v>318</v>
      </c>
      <c r="B301" s="3" t="s">
        <v>319</v>
      </c>
      <c r="C301">
        <v>2.15503990702328E-2</v>
      </c>
      <c r="D301">
        <v>5.1000000000000004E-3</v>
      </c>
      <c r="E301">
        <f t="shared" si="4"/>
        <v>2.15503990702328</v>
      </c>
    </row>
    <row r="302" spans="1:5" x14ac:dyDescent="0.3">
      <c r="A302" s="3" t="s">
        <v>246</v>
      </c>
      <c r="B302" s="3" t="s">
        <v>247</v>
      </c>
      <c r="C302">
        <v>2.16624486025386E-2</v>
      </c>
      <c r="D302">
        <v>1.0699999999999999E-2</v>
      </c>
      <c r="E302">
        <f t="shared" si="4"/>
        <v>2.16624486025386</v>
      </c>
    </row>
    <row r="303" spans="1:5" x14ac:dyDescent="0.3">
      <c r="A303" s="3" t="s">
        <v>202</v>
      </c>
      <c r="B303" s="3" t="s">
        <v>203</v>
      </c>
      <c r="C303">
        <v>2.1839710520220702E-2</v>
      </c>
      <c r="D303">
        <v>8.0999999999999996E-3</v>
      </c>
      <c r="E303">
        <f t="shared" si="4"/>
        <v>2.1839710520220703</v>
      </c>
    </row>
    <row r="304" spans="1:5" x14ac:dyDescent="0.3">
      <c r="A304" s="3" t="s">
        <v>379</v>
      </c>
      <c r="B304" s="3" t="s">
        <v>380</v>
      </c>
      <c r="C304">
        <v>2.18808017626951E-2</v>
      </c>
      <c r="D304">
        <v>1.7100000000000001E-2</v>
      </c>
      <c r="E304">
        <f t="shared" si="4"/>
        <v>2.1880801762695099</v>
      </c>
    </row>
    <row r="305" spans="1:5" x14ac:dyDescent="0.3">
      <c r="A305" s="3" t="s">
        <v>278</v>
      </c>
      <c r="B305" s="3" t="s">
        <v>279</v>
      </c>
      <c r="C305">
        <v>2.2572742262925698E-2</v>
      </c>
      <c r="D305">
        <v>4.5999999999999999E-3</v>
      </c>
      <c r="E305">
        <f t="shared" si="4"/>
        <v>2.2572742262925698</v>
      </c>
    </row>
    <row r="306" spans="1:5" x14ac:dyDescent="0.3">
      <c r="A306" s="3" t="s">
        <v>172</v>
      </c>
      <c r="B306" s="3" t="s">
        <v>173</v>
      </c>
      <c r="C306">
        <v>2.2721533800095901E-2</v>
      </c>
      <c r="D306">
        <v>1.5299999999999999E-2</v>
      </c>
      <c r="E306">
        <f t="shared" si="4"/>
        <v>2.2721533800095903</v>
      </c>
    </row>
    <row r="307" spans="1:5" x14ac:dyDescent="0.3">
      <c r="A307" s="3" t="s">
        <v>266</v>
      </c>
      <c r="B307" s="3" t="s">
        <v>267</v>
      </c>
      <c r="C307">
        <v>2.2794061856144701E-2</v>
      </c>
      <c r="D307">
        <v>6.9999999999999999E-4</v>
      </c>
      <c r="E307">
        <f t="shared" si="4"/>
        <v>2.2794061856144703</v>
      </c>
    </row>
    <row r="308" spans="1:5" x14ac:dyDescent="0.3">
      <c r="A308" s="3" t="s">
        <v>270</v>
      </c>
      <c r="B308" s="3" t="s">
        <v>271</v>
      </c>
      <c r="C308">
        <v>2.2985482183193701E-2</v>
      </c>
      <c r="D308">
        <v>5.4000000000000003E-3</v>
      </c>
      <c r="E308">
        <f t="shared" si="4"/>
        <v>2.29854821831937</v>
      </c>
    </row>
    <row r="309" spans="1:5" x14ac:dyDescent="0.3">
      <c r="A309" s="3" t="s">
        <v>351</v>
      </c>
      <c r="B309" s="3" t="s">
        <v>352</v>
      </c>
      <c r="C309">
        <v>2.3043759454068301E-2</v>
      </c>
      <c r="D309">
        <v>1.8700000000000001E-2</v>
      </c>
      <c r="E309">
        <f t="shared" si="4"/>
        <v>2.30437594540683</v>
      </c>
    </row>
    <row r="310" spans="1:5" x14ac:dyDescent="0.3">
      <c r="A310" s="3" t="s">
        <v>258</v>
      </c>
      <c r="B310" s="3" t="s">
        <v>259</v>
      </c>
      <c r="C310">
        <v>2.3334690259130899E-2</v>
      </c>
      <c r="D310">
        <v>6.9999999999999999E-4</v>
      </c>
      <c r="E310">
        <f t="shared" si="4"/>
        <v>2.3334690259130899</v>
      </c>
    </row>
    <row r="311" spans="1:5" x14ac:dyDescent="0.3">
      <c r="A311" s="3" t="s">
        <v>94</v>
      </c>
      <c r="B311" s="3" t="s">
        <v>95</v>
      </c>
      <c r="C311">
        <v>2.3407979255141102E-2</v>
      </c>
      <c r="D311">
        <v>1.38E-2</v>
      </c>
      <c r="E311">
        <f t="shared" si="4"/>
        <v>2.34079792551411</v>
      </c>
    </row>
    <row r="312" spans="1:5" x14ac:dyDescent="0.3">
      <c r="A312" s="3" t="s">
        <v>325</v>
      </c>
      <c r="B312" s="3" t="s">
        <v>326</v>
      </c>
      <c r="C312">
        <v>2.3799776406585E-2</v>
      </c>
      <c r="D312">
        <v>3.3999999999999998E-3</v>
      </c>
      <c r="E312">
        <f t="shared" si="4"/>
        <v>2.3799776406584998</v>
      </c>
    </row>
    <row r="313" spans="1:5" x14ac:dyDescent="0.3">
      <c r="A313" s="3" t="s">
        <v>316</v>
      </c>
      <c r="B313" s="3" t="s">
        <v>317</v>
      </c>
      <c r="C313">
        <v>2.38357837236793E-2</v>
      </c>
      <c r="D313">
        <v>3.2000000000000002E-3</v>
      </c>
      <c r="E313">
        <f t="shared" si="4"/>
        <v>2.3835783723679298</v>
      </c>
    </row>
    <row r="314" spans="1:5" x14ac:dyDescent="0.3">
      <c r="A314" s="3" t="s">
        <v>349</v>
      </c>
      <c r="B314" s="3" t="s">
        <v>350</v>
      </c>
      <c r="C314">
        <v>2.41114866576819E-2</v>
      </c>
      <c r="D314">
        <v>8.0000000000000002E-3</v>
      </c>
      <c r="E314">
        <f t="shared" si="4"/>
        <v>2.4111486657681902</v>
      </c>
    </row>
    <row r="315" spans="1:5" x14ac:dyDescent="0.3">
      <c r="A315" s="2" t="s">
        <v>24</v>
      </c>
      <c r="B315" s="2" t="s">
        <v>25</v>
      </c>
      <c r="C315">
        <v>2.42555018948497E-2</v>
      </c>
      <c r="D315">
        <v>4.0300000000000002E-2</v>
      </c>
      <c r="E315">
        <f t="shared" si="4"/>
        <v>2.4255501894849698</v>
      </c>
    </row>
    <row r="316" spans="1:5" x14ac:dyDescent="0.3">
      <c r="A316" s="2" t="s">
        <v>28</v>
      </c>
      <c r="B316" s="2" t="s">
        <v>29</v>
      </c>
      <c r="C316">
        <v>2.5127665861618E-2</v>
      </c>
      <c r="D316">
        <v>4.5499999999999999E-2</v>
      </c>
      <c r="E316">
        <f t="shared" si="4"/>
        <v>2.5127665861618</v>
      </c>
    </row>
    <row r="317" spans="1:5" x14ac:dyDescent="0.3">
      <c r="A317" s="3" t="s">
        <v>369</v>
      </c>
      <c r="B317" s="3" t="s">
        <v>370</v>
      </c>
      <c r="C317">
        <v>2.51691136671701E-2</v>
      </c>
      <c r="D317">
        <v>2.24E-2</v>
      </c>
      <c r="E317">
        <f t="shared" si="4"/>
        <v>2.51691136671701</v>
      </c>
    </row>
    <row r="318" spans="1:5" x14ac:dyDescent="0.3">
      <c r="A318" s="3" t="s">
        <v>530</v>
      </c>
      <c r="B318" s="3" t="s">
        <v>531</v>
      </c>
      <c r="C318">
        <v>2.5924083516795499E-2</v>
      </c>
      <c r="D318">
        <v>3.8E-3</v>
      </c>
      <c r="E318">
        <f t="shared" si="4"/>
        <v>2.5924083516795497</v>
      </c>
    </row>
    <row r="319" spans="1:5" x14ac:dyDescent="0.3">
      <c r="A319" s="3" t="s">
        <v>232</v>
      </c>
      <c r="B319" s="3" t="s">
        <v>233</v>
      </c>
      <c r="C319">
        <v>2.6046809540886302E-2</v>
      </c>
      <c r="D319">
        <v>1.34E-2</v>
      </c>
      <c r="E319">
        <f t="shared" si="4"/>
        <v>2.60468095408863</v>
      </c>
    </row>
    <row r="320" spans="1:5" x14ac:dyDescent="0.3">
      <c r="A320" s="3" t="s">
        <v>397</v>
      </c>
      <c r="B320" s="3" t="s">
        <v>398</v>
      </c>
      <c r="C320">
        <v>2.6227751986997099E-2</v>
      </c>
      <c r="D320">
        <v>7.3000000000000001E-3</v>
      </c>
      <c r="E320">
        <f t="shared" si="4"/>
        <v>2.6227751986997099</v>
      </c>
    </row>
    <row r="321" spans="1:5" x14ac:dyDescent="0.3">
      <c r="A321" s="3" t="s">
        <v>565</v>
      </c>
      <c r="B321" s="3" t="s">
        <v>566</v>
      </c>
      <c r="C321">
        <v>2.6784205140225101E-2</v>
      </c>
      <c r="D321">
        <v>1.5599999999999999E-2</v>
      </c>
      <c r="E321">
        <f t="shared" si="4"/>
        <v>2.6784205140225099</v>
      </c>
    </row>
    <row r="322" spans="1:5" x14ac:dyDescent="0.3">
      <c r="A322" s="3" t="s">
        <v>314</v>
      </c>
      <c r="B322" s="3" t="s">
        <v>315</v>
      </c>
      <c r="C322">
        <v>2.73395157630173E-2</v>
      </c>
      <c r="D322">
        <v>8.0000000000000002E-3</v>
      </c>
      <c r="E322">
        <f t="shared" ref="E322:E348" si="5">C322*100</f>
        <v>2.7339515763017301</v>
      </c>
    </row>
    <row r="323" spans="1:5" x14ac:dyDescent="0.3">
      <c r="A323" s="2" t="s">
        <v>500</v>
      </c>
      <c r="B323" s="2" t="s">
        <v>501</v>
      </c>
      <c r="C323">
        <v>2.8109840971538399E-2</v>
      </c>
      <c r="D323">
        <v>3.78E-2</v>
      </c>
      <c r="E323">
        <f t="shared" si="5"/>
        <v>2.81098409715384</v>
      </c>
    </row>
    <row r="324" spans="1:5" x14ac:dyDescent="0.3">
      <c r="A324" s="3" t="s">
        <v>40</v>
      </c>
      <c r="B324" s="3" t="s">
        <v>41</v>
      </c>
      <c r="C324">
        <v>2.83148456867439E-2</v>
      </c>
      <c r="D324">
        <v>2.3900000000000001E-2</v>
      </c>
      <c r="E324">
        <f t="shared" si="5"/>
        <v>2.8314845686743899</v>
      </c>
    </row>
    <row r="325" spans="1:5" x14ac:dyDescent="0.3">
      <c r="A325" s="3" t="s">
        <v>333</v>
      </c>
      <c r="B325" s="3" t="s">
        <v>334</v>
      </c>
      <c r="C325">
        <v>2.8318660722851999E-2</v>
      </c>
      <c r="D325">
        <v>9.4999999999999998E-3</v>
      </c>
      <c r="E325">
        <f t="shared" si="5"/>
        <v>2.8318660722851998</v>
      </c>
    </row>
    <row r="326" spans="1:5" x14ac:dyDescent="0.3">
      <c r="A326" s="3" t="s">
        <v>308</v>
      </c>
      <c r="B326" s="3" t="s">
        <v>309</v>
      </c>
      <c r="C326">
        <v>3.0033840164050099E-2</v>
      </c>
      <c r="D326">
        <v>7.1000000000000004E-3</v>
      </c>
      <c r="E326">
        <f t="shared" si="5"/>
        <v>3.0033840164050098</v>
      </c>
    </row>
    <row r="327" spans="1:5" x14ac:dyDescent="0.3">
      <c r="A327" s="3" t="s">
        <v>585</v>
      </c>
      <c r="B327" s="3" t="s">
        <v>586</v>
      </c>
      <c r="C327">
        <v>3.0034928939485998E-2</v>
      </c>
      <c r="D327">
        <v>9.1999999999999998E-3</v>
      </c>
      <c r="E327">
        <f t="shared" si="5"/>
        <v>3.0034928939485996</v>
      </c>
    </row>
    <row r="328" spans="1:5" x14ac:dyDescent="0.3">
      <c r="A328" s="3" t="s">
        <v>252</v>
      </c>
      <c r="B328" s="3" t="s">
        <v>253</v>
      </c>
      <c r="C328">
        <v>3.0429707199772799E-2</v>
      </c>
      <c r="D328">
        <v>2.0000000000000001E-4</v>
      </c>
      <c r="E328">
        <f t="shared" si="5"/>
        <v>3.04297071997728</v>
      </c>
    </row>
    <row r="329" spans="1:5" x14ac:dyDescent="0.3">
      <c r="A329" t="s">
        <v>654</v>
      </c>
      <c r="B329" t="s">
        <v>655</v>
      </c>
      <c r="C329">
        <v>3.0995242542885298E-2</v>
      </c>
      <c r="D329">
        <v>5.67E-2</v>
      </c>
      <c r="E329">
        <f t="shared" si="5"/>
        <v>3.09952425428853</v>
      </c>
    </row>
    <row r="330" spans="1:5" x14ac:dyDescent="0.3">
      <c r="A330" s="2" t="s">
        <v>22</v>
      </c>
      <c r="B330" s="2" t="s">
        <v>23</v>
      </c>
      <c r="C330">
        <v>3.1223316927341E-2</v>
      </c>
      <c r="D330">
        <v>2.6499999999999999E-2</v>
      </c>
      <c r="E330">
        <f t="shared" si="5"/>
        <v>3.1223316927340998</v>
      </c>
    </row>
    <row r="331" spans="1:5" x14ac:dyDescent="0.3">
      <c r="A331" s="3" t="s">
        <v>150</v>
      </c>
      <c r="B331" s="3" t="s">
        <v>151</v>
      </c>
      <c r="C331">
        <v>3.1765459731216798E-2</v>
      </c>
      <c r="D331">
        <v>2.5000000000000001E-3</v>
      </c>
      <c r="E331">
        <f t="shared" si="5"/>
        <v>3.1765459731216796</v>
      </c>
    </row>
    <row r="332" spans="1:5" x14ac:dyDescent="0.3">
      <c r="A332" t="s">
        <v>688</v>
      </c>
      <c r="B332" t="s">
        <v>689</v>
      </c>
      <c r="C332">
        <v>3.1772997083963798E-2</v>
      </c>
      <c r="D332">
        <v>0.35610000000000003</v>
      </c>
      <c r="E332">
        <f t="shared" si="5"/>
        <v>3.1772997083963799</v>
      </c>
    </row>
    <row r="333" spans="1:5" x14ac:dyDescent="0.3">
      <c r="A333" s="3" t="s">
        <v>453</v>
      </c>
      <c r="B333" s="3" t="s">
        <v>454</v>
      </c>
      <c r="C333">
        <v>3.3901251510272498E-2</v>
      </c>
      <c r="D333">
        <v>9.9000000000000008E-3</v>
      </c>
      <c r="E333">
        <f t="shared" si="5"/>
        <v>3.3901251510272497</v>
      </c>
    </row>
    <row r="334" spans="1:5" x14ac:dyDescent="0.3">
      <c r="A334" s="2" t="s">
        <v>630</v>
      </c>
      <c r="B334" s="2" t="s">
        <v>631</v>
      </c>
      <c r="C334">
        <v>3.5968412808910999E-2</v>
      </c>
      <c r="D334">
        <v>2.58E-2</v>
      </c>
      <c r="E334">
        <f t="shared" si="5"/>
        <v>3.5968412808911001</v>
      </c>
    </row>
    <row r="335" spans="1:5" x14ac:dyDescent="0.3">
      <c r="A335" s="3" t="s">
        <v>80</v>
      </c>
      <c r="B335" s="3" t="s">
        <v>81</v>
      </c>
      <c r="C335">
        <v>3.6309341871459802E-2</v>
      </c>
      <c r="D335">
        <v>5.1999999999999998E-3</v>
      </c>
      <c r="E335">
        <f t="shared" si="5"/>
        <v>3.6309341871459804</v>
      </c>
    </row>
    <row r="336" spans="1:5" x14ac:dyDescent="0.3">
      <c r="A336" s="3" t="s">
        <v>544</v>
      </c>
      <c r="B336" s="3" t="s">
        <v>749</v>
      </c>
      <c r="C336">
        <v>3.8553277662282601E-2</v>
      </c>
      <c r="D336">
        <v>3.3E-3</v>
      </c>
      <c r="E336">
        <f t="shared" si="5"/>
        <v>3.8553277662282599</v>
      </c>
    </row>
    <row r="337" spans="1:5" x14ac:dyDescent="0.3">
      <c r="A337" s="3" t="s">
        <v>262</v>
      </c>
      <c r="B337" s="3" t="s">
        <v>263</v>
      </c>
      <c r="C337">
        <v>4.0076606463022302E-2</v>
      </c>
      <c r="D337">
        <v>1E-4</v>
      </c>
      <c r="E337">
        <f t="shared" si="5"/>
        <v>4.00766064630223</v>
      </c>
    </row>
    <row r="338" spans="1:5" x14ac:dyDescent="0.3">
      <c r="A338" s="3" t="s">
        <v>0</v>
      </c>
      <c r="B338" s="3" t="s">
        <v>1</v>
      </c>
      <c r="C338">
        <v>4.0703933520017603E-2</v>
      </c>
      <c r="D338">
        <v>1.5900000000000001E-2</v>
      </c>
      <c r="E338">
        <f t="shared" si="5"/>
        <v>4.0703933520017603</v>
      </c>
    </row>
    <row r="339" spans="1:5" x14ac:dyDescent="0.3">
      <c r="A339" t="s">
        <v>591</v>
      </c>
      <c r="B339" t="s">
        <v>592</v>
      </c>
      <c r="C339">
        <v>4.0988331948452403E-2</v>
      </c>
      <c r="D339">
        <v>0.21590000000000001</v>
      </c>
      <c r="E339">
        <f t="shared" si="5"/>
        <v>4.0988331948452403</v>
      </c>
    </row>
    <row r="340" spans="1:5" x14ac:dyDescent="0.3">
      <c r="A340" s="3" t="s">
        <v>614</v>
      </c>
      <c r="B340" s="3" t="s">
        <v>615</v>
      </c>
      <c r="C340">
        <v>4.4001870762844203E-2</v>
      </c>
      <c r="D340">
        <v>9.7000000000000003E-3</v>
      </c>
      <c r="E340">
        <f t="shared" si="5"/>
        <v>4.4001870762844204</v>
      </c>
    </row>
    <row r="341" spans="1:5" x14ac:dyDescent="0.3">
      <c r="A341" s="3" t="s">
        <v>54</v>
      </c>
      <c r="B341" s="3" t="s">
        <v>55</v>
      </c>
      <c r="C341">
        <v>4.4945010551957501E-2</v>
      </c>
      <c r="D341">
        <v>6.4000000000000003E-3</v>
      </c>
      <c r="E341">
        <f t="shared" si="5"/>
        <v>4.4945010551957498</v>
      </c>
    </row>
    <row r="342" spans="1:5" x14ac:dyDescent="0.3">
      <c r="A342" s="3" t="s">
        <v>411</v>
      </c>
      <c r="B342" s="3" t="s">
        <v>412</v>
      </c>
      <c r="C342">
        <v>6.23986628218937E-2</v>
      </c>
      <c r="D342">
        <v>7.3000000000000001E-3</v>
      </c>
      <c r="E342">
        <f t="shared" si="5"/>
        <v>6.2398662821893698</v>
      </c>
    </row>
    <row r="343" spans="1:5" x14ac:dyDescent="0.3">
      <c r="A343" s="3" t="s">
        <v>634</v>
      </c>
      <c r="B343" s="3" t="s">
        <v>635</v>
      </c>
      <c r="C343">
        <v>8.0656515235785403E-2</v>
      </c>
      <c r="D343">
        <v>1.38E-2</v>
      </c>
      <c r="E343">
        <f t="shared" si="5"/>
        <v>8.0656515235785395</v>
      </c>
    </row>
    <row r="344" spans="1:5" x14ac:dyDescent="0.3">
      <c r="A344" t="s">
        <v>462</v>
      </c>
      <c r="B344" t="s">
        <v>463</v>
      </c>
      <c r="C344">
        <v>8.1976663896904806E-2</v>
      </c>
      <c r="D344">
        <v>0.21099999999999999</v>
      </c>
      <c r="E344">
        <f t="shared" si="5"/>
        <v>8.1976663896904807</v>
      </c>
    </row>
    <row r="345" spans="1:5" x14ac:dyDescent="0.3">
      <c r="A345" t="s">
        <v>618</v>
      </c>
      <c r="B345" t="s">
        <v>619</v>
      </c>
      <c r="C345">
        <v>9.4860498630764498E-2</v>
      </c>
      <c r="D345">
        <v>0.16170000000000001</v>
      </c>
      <c r="E345">
        <f t="shared" si="5"/>
        <v>9.4860498630764489</v>
      </c>
    </row>
    <row r="346" spans="1:5" x14ac:dyDescent="0.3">
      <c r="A346" t="s">
        <v>478</v>
      </c>
      <c r="B346" t="s">
        <v>479</v>
      </c>
      <c r="C346">
        <v>0.14297848687783701</v>
      </c>
      <c r="D346">
        <v>0.13539999999999999</v>
      </c>
      <c r="E346">
        <f t="shared" si="5"/>
        <v>14.297848687783702</v>
      </c>
    </row>
    <row r="347" spans="1:5" x14ac:dyDescent="0.3">
      <c r="A347" t="s">
        <v>583</v>
      </c>
      <c r="B347" t="s">
        <v>584</v>
      </c>
      <c r="C347">
        <v>0.19309554440825999</v>
      </c>
      <c r="D347">
        <v>0.19109999999999999</v>
      </c>
      <c r="E347">
        <f t="shared" si="5"/>
        <v>19.309554440825998</v>
      </c>
    </row>
    <row r="348" spans="1:5" x14ac:dyDescent="0.3">
      <c r="A348" t="s">
        <v>603</v>
      </c>
      <c r="B348" t="s">
        <v>750</v>
      </c>
      <c r="C348">
        <v>0.20204340913840699</v>
      </c>
      <c r="D348">
        <v>0.23139999999999999</v>
      </c>
      <c r="E348">
        <f t="shared" si="5"/>
        <v>20.204340913840699</v>
      </c>
    </row>
  </sheetData>
  <sortState xmlns:xlrd2="http://schemas.microsoft.com/office/spreadsheetml/2017/richdata2" ref="A2:E349">
    <sortCondition ref="E1:E349"/>
  </sortState>
  <conditionalFormatting sqref="E1:E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fter ATP deficiency</vt:lpstr>
      <vt:lpstr>Before ATP deficiency</vt:lpstr>
      <vt:lpstr>Ca senstivity-i</vt:lpstr>
      <vt:lpstr>Ca senstivity-i+ROS-i</vt:lpstr>
      <vt:lpstr>Ca senstivity-i+AMPK-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 Khalili</dc:creator>
  <cp:lastModifiedBy>Khalilimeybodi, Ali</cp:lastModifiedBy>
  <dcterms:created xsi:type="dcterms:W3CDTF">2015-06-05T18:17:20Z</dcterms:created>
  <dcterms:modified xsi:type="dcterms:W3CDTF">2023-09-26T18:44:36Z</dcterms:modified>
</cp:coreProperties>
</file>